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127"/>
  <workbookPr defaultThemeVersion="124226"/>
  <mc:AlternateContent xmlns:mc="http://schemas.openxmlformats.org/markup-compatibility/2006">
    <mc:Choice Requires="x15">
      <x15ac:absPath xmlns:x15ac="http://schemas.microsoft.com/office/spreadsheetml/2010/11/ac" url="C:\Users\86139\Desktop\2026-2-9 第6次修回\"/>
    </mc:Choice>
  </mc:AlternateContent>
  <xr:revisionPtr revIDLastSave="0" documentId="13_ncr:1_{9AC5895B-468F-40DA-BD93-C3C1355FEFA2}" xr6:coauthVersionLast="47" xr6:coauthVersionMax="47" xr10:uidLastSave="{00000000-0000-0000-0000-000000000000}"/>
  <bookViews>
    <workbookView xWindow="-90" yWindow="-90" windowWidth="19380" windowHeight="11730" xr2:uid="{00000000-000D-0000-FFFF-FFFF00000000}"/>
  </bookViews>
  <sheets>
    <sheet name="Sheet1" sheetId="10" r:id="rId1"/>
    <sheet name="wwj有病理诊断的" sheetId="2" state="hidden" r:id="rId2"/>
    <sheet name="小安病人名单" sheetId="5" state="hidden" r:id="rId3"/>
  </sheets>
  <definedNames>
    <definedName name="_xlnm._FilterDatabase" localSheetId="0">Sheet1!$A$1:$L$51</definedName>
  </definedNames>
  <calcPr calcId="191029"/>
</workbook>
</file>

<file path=xl/sharedStrings.xml><?xml version="1.0" encoding="utf-8"?>
<sst xmlns="http://schemas.openxmlformats.org/spreadsheetml/2006/main" count="6395" uniqueCount="2981">
  <si>
    <t>病案号</t>
  </si>
  <si>
    <t>手术日期</t>
  </si>
  <si>
    <t>病理诊断</t>
  </si>
  <si>
    <t>Y56</t>
  </si>
  <si>
    <t>Y69</t>
  </si>
  <si>
    <t>Y64</t>
  </si>
  <si>
    <t>Y51</t>
  </si>
  <si>
    <t>Y55</t>
  </si>
  <si>
    <t>Y50</t>
  </si>
  <si>
    <t>Y57</t>
  </si>
  <si>
    <t>禤洁明</t>
  </si>
  <si>
    <t>Y49</t>
  </si>
  <si>
    <t>Y60</t>
  </si>
  <si>
    <t>骆丽红</t>
  </si>
  <si>
    <t>钟招娣</t>
  </si>
  <si>
    <t>Y47</t>
  </si>
  <si>
    <t>Y52</t>
  </si>
  <si>
    <t>严观兰</t>
  </si>
  <si>
    <t>Y54</t>
  </si>
  <si>
    <t>王淑平</t>
  </si>
  <si>
    <t>Y45</t>
  </si>
  <si>
    <t>Y43</t>
  </si>
  <si>
    <t>Y62</t>
  </si>
  <si>
    <t>陈业芳</t>
  </si>
  <si>
    <t>Y67</t>
  </si>
  <si>
    <t>Y40</t>
  </si>
  <si>
    <t>Y59</t>
  </si>
  <si>
    <t>邱淑华</t>
  </si>
  <si>
    <t>Y34</t>
  </si>
  <si>
    <t>Y39</t>
  </si>
  <si>
    <t>Y20</t>
  </si>
  <si>
    <t>Y65</t>
  </si>
  <si>
    <t>Y61</t>
  </si>
  <si>
    <t>Y58</t>
  </si>
  <si>
    <t>林琼英</t>
  </si>
  <si>
    <t>Y24</t>
  </si>
  <si>
    <t>简凉卿</t>
  </si>
  <si>
    <t>阮风英</t>
  </si>
  <si>
    <t>李梅芳</t>
  </si>
  <si>
    <t>Y71</t>
  </si>
  <si>
    <t>黄友春</t>
  </si>
  <si>
    <t>Y38</t>
  </si>
  <si>
    <t>Y41</t>
  </si>
  <si>
    <t>廖亚玉</t>
  </si>
  <si>
    <t>潘凤坚</t>
  </si>
  <si>
    <t>Y42</t>
  </si>
  <si>
    <t>陈凤英</t>
  </si>
  <si>
    <t>陈伟东</t>
  </si>
  <si>
    <t>Y35</t>
  </si>
  <si>
    <t>邱莎莉</t>
  </si>
  <si>
    <t>Y53</t>
  </si>
  <si>
    <t>陈爱珍</t>
  </si>
  <si>
    <t>Y46</t>
  </si>
  <si>
    <t>徐清照</t>
  </si>
  <si>
    <t>张金华</t>
  </si>
  <si>
    <t>周荔</t>
  </si>
  <si>
    <t>Y44</t>
  </si>
  <si>
    <t>杨军兰</t>
  </si>
  <si>
    <t>尹新花</t>
  </si>
  <si>
    <t>Y63</t>
  </si>
  <si>
    <t>秦小珍</t>
  </si>
  <si>
    <t>Y77</t>
  </si>
  <si>
    <t>吴海盘</t>
  </si>
  <si>
    <t>曾金连</t>
  </si>
  <si>
    <t>唐金田</t>
  </si>
  <si>
    <t>刘远正</t>
  </si>
  <si>
    <t>汤雪颜</t>
  </si>
  <si>
    <t>袁要娥</t>
  </si>
  <si>
    <t>Y48</t>
  </si>
  <si>
    <t>江瑞清</t>
  </si>
  <si>
    <t>胡宏妹</t>
  </si>
  <si>
    <t>梁锦容</t>
  </si>
  <si>
    <t>双侧卵巢浆液性腺癌II-III级，盆底腹膜及大网膜见癌浸润，淋巴结未见癌转移。浆液性囊腺癌</t>
  </si>
  <si>
    <t>潘惠平</t>
  </si>
  <si>
    <t>万丽萍</t>
  </si>
  <si>
    <t>Y68</t>
  </si>
  <si>
    <t>粘液腺癌</t>
  </si>
  <si>
    <t>朱义妹</t>
  </si>
  <si>
    <t>刘彩英</t>
  </si>
  <si>
    <t>万瑞粧</t>
  </si>
  <si>
    <t>Y73</t>
  </si>
  <si>
    <t>冼秋好</t>
  </si>
  <si>
    <t>何段香</t>
  </si>
  <si>
    <t>崔敏英</t>
  </si>
  <si>
    <t>Y28</t>
  </si>
  <si>
    <t>许镇娇</t>
  </si>
  <si>
    <t>李澧</t>
  </si>
  <si>
    <t>刘容娣</t>
  </si>
  <si>
    <t>李林秀</t>
  </si>
  <si>
    <t>李仕容</t>
  </si>
  <si>
    <t>谢春花</t>
  </si>
  <si>
    <t>欧少敏</t>
  </si>
  <si>
    <t>蔡映碧</t>
  </si>
  <si>
    <t>朱素妮</t>
  </si>
  <si>
    <t>陈爱芹</t>
  </si>
  <si>
    <t>谢锦笑</t>
  </si>
  <si>
    <t>张兰春</t>
  </si>
  <si>
    <t>陆莉彦</t>
  </si>
  <si>
    <t>区洁英</t>
  </si>
  <si>
    <t>叶秀兰</t>
  </si>
  <si>
    <t>江凤燕</t>
  </si>
  <si>
    <t>叶新英</t>
  </si>
  <si>
    <t>林顺婵</t>
  </si>
  <si>
    <t>何秀英</t>
  </si>
  <si>
    <t>刘小珍</t>
  </si>
  <si>
    <t>Y27</t>
  </si>
  <si>
    <t>王珊</t>
  </si>
  <si>
    <t>冯爱琼</t>
  </si>
  <si>
    <t>李燕侬</t>
  </si>
  <si>
    <t>毛碧君</t>
  </si>
  <si>
    <t>李惠珍</t>
  </si>
  <si>
    <t>何坤香</t>
  </si>
  <si>
    <t>汤艳芳</t>
  </si>
  <si>
    <t>陈月桂</t>
  </si>
  <si>
    <t>徐芬玲</t>
  </si>
  <si>
    <t>朱新妹</t>
  </si>
  <si>
    <t>胡翠花</t>
  </si>
  <si>
    <t>黄华坚</t>
  </si>
  <si>
    <t>韦奏妹</t>
  </si>
  <si>
    <t>江美云</t>
  </si>
  <si>
    <t>陈亚妹</t>
  </si>
  <si>
    <t>朱春如</t>
  </si>
  <si>
    <t>李燕葵</t>
  </si>
  <si>
    <t>潘惠珠</t>
  </si>
  <si>
    <t>李小卫</t>
  </si>
  <si>
    <t>范惠真</t>
  </si>
  <si>
    <t>右侧卵巢浆液性囊腺癌</t>
  </si>
  <si>
    <t>陈焕霞</t>
  </si>
  <si>
    <t>柴荣华</t>
  </si>
  <si>
    <t>曾雯瑶</t>
  </si>
  <si>
    <t>Y23</t>
  </si>
  <si>
    <t>莫容娣</t>
  </si>
  <si>
    <t>麦凤娇</t>
  </si>
  <si>
    <t>张彩珍</t>
  </si>
  <si>
    <t>陈云香</t>
  </si>
  <si>
    <t>卢桂嫦</t>
  </si>
  <si>
    <t>蔡素菊</t>
  </si>
  <si>
    <t>梁红叶</t>
  </si>
  <si>
    <t>林竹香</t>
  </si>
  <si>
    <t>陈小霞</t>
  </si>
  <si>
    <t>黄国娣</t>
  </si>
  <si>
    <t>温奶英</t>
  </si>
  <si>
    <t>姚淑玲</t>
  </si>
  <si>
    <t>黄瑞琴</t>
  </si>
  <si>
    <t>林施雅</t>
  </si>
  <si>
    <t>梁小英</t>
  </si>
  <si>
    <t>刘惠端</t>
  </si>
  <si>
    <t>黄仕金</t>
  </si>
  <si>
    <t>李明媚</t>
  </si>
  <si>
    <t>朱细花</t>
  </si>
  <si>
    <t>李正</t>
  </si>
  <si>
    <t>范桃凤</t>
  </si>
  <si>
    <t>沈启花</t>
  </si>
  <si>
    <t>温玉春</t>
  </si>
  <si>
    <t>敖丽思</t>
  </si>
  <si>
    <t>陈燕平</t>
  </si>
  <si>
    <t>张结莲</t>
  </si>
  <si>
    <t>叶凤英</t>
  </si>
  <si>
    <t>付亚英</t>
  </si>
  <si>
    <t>彭凤娟</t>
  </si>
  <si>
    <t>王巧珍</t>
  </si>
  <si>
    <t>张友添</t>
  </si>
  <si>
    <t>邓结容</t>
  </si>
  <si>
    <t>杨红霞</t>
  </si>
  <si>
    <t>刘桂滔</t>
  </si>
  <si>
    <t>黄丽芳</t>
  </si>
  <si>
    <t>曾友秀</t>
  </si>
  <si>
    <t>陈月兰</t>
  </si>
  <si>
    <t>陈琼珍</t>
  </si>
  <si>
    <t>黎婉文</t>
  </si>
  <si>
    <t>吴自芳</t>
  </si>
  <si>
    <t>黄清娥</t>
  </si>
  <si>
    <t>黄杏梅</t>
  </si>
  <si>
    <t>陈燕玲</t>
  </si>
  <si>
    <t>刘海兰</t>
  </si>
  <si>
    <t>刘沛欣</t>
  </si>
  <si>
    <t>Y26</t>
  </si>
  <si>
    <t>赖红芳</t>
  </si>
  <si>
    <t>李长群</t>
  </si>
  <si>
    <t>潘彩莲</t>
  </si>
  <si>
    <t>梁燕云</t>
  </si>
  <si>
    <t>周奕芬</t>
  </si>
  <si>
    <t>周秀金</t>
  </si>
  <si>
    <t>赖小凰</t>
  </si>
  <si>
    <t>李燕惜</t>
  </si>
  <si>
    <t>王秀兰</t>
  </si>
  <si>
    <t>冯莲香</t>
  </si>
  <si>
    <t>刘玉群</t>
  </si>
  <si>
    <t>双侧卵巢中分化腺癌</t>
  </si>
  <si>
    <t>梁静仪</t>
  </si>
  <si>
    <t>叶梦思</t>
  </si>
  <si>
    <t>Y21</t>
  </si>
  <si>
    <t>吕淑英</t>
  </si>
  <si>
    <t>张幼梅</t>
  </si>
  <si>
    <t>黎元翠</t>
  </si>
  <si>
    <t>彭秀茶</t>
  </si>
  <si>
    <t>唐树香</t>
  </si>
  <si>
    <t>廖小红</t>
  </si>
  <si>
    <t>病理号</t>
    <phoneticPr fontId="2" type="noConversion"/>
  </si>
  <si>
    <t>55150盆腔肿物</t>
    <phoneticPr fontId="2" type="noConversion"/>
  </si>
  <si>
    <t>54863盆腔包块</t>
    <phoneticPr fontId="2" type="noConversion"/>
  </si>
  <si>
    <t>63410大网膜</t>
    <phoneticPr fontId="2" type="noConversion"/>
  </si>
  <si>
    <t>70761 囊肿</t>
    <phoneticPr fontId="2" type="noConversion"/>
  </si>
  <si>
    <t>75492 腹腔</t>
    <phoneticPr fontId="2" type="noConversion"/>
  </si>
  <si>
    <t>79369 囊肿</t>
    <phoneticPr fontId="2" type="noConversion"/>
  </si>
  <si>
    <t>82432 囊肿</t>
    <phoneticPr fontId="2" type="noConversion"/>
  </si>
  <si>
    <t>81697穿刺</t>
    <phoneticPr fontId="2" type="noConversion"/>
  </si>
  <si>
    <t>89655阴道残端</t>
    <phoneticPr fontId="2" type="noConversion"/>
  </si>
  <si>
    <t>82815 盆腔包块</t>
    <phoneticPr fontId="2" type="noConversion"/>
  </si>
  <si>
    <t>58485 未见</t>
    <phoneticPr fontId="2" type="noConversion"/>
  </si>
  <si>
    <t>54993未见</t>
    <phoneticPr fontId="2" type="noConversion"/>
  </si>
  <si>
    <t>复发时间</t>
    <phoneticPr fontId="20" type="noConversion"/>
  </si>
  <si>
    <t>死亡时间</t>
    <phoneticPr fontId="20" type="noConversion"/>
  </si>
  <si>
    <t>组织学类型（1浆液性；2粘液性；3内膜样；4透明细胞）</t>
    <phoneticPr fontId="20" type="noConversion"/>
  </si>
  <si>
    <t>淋巴结有无转移</t>
    <phoneticPr fontId="20" type="noConversion"/>
  </si>
  <si>
    <t>腹腔内有无转移</t>
    <phoneticPr fontId="20" type="noConversion"/>
  </si>
  <si>
    <t>肠道有无转移</t>
    <phoneticPr fontId="20" type="noConversion"/>
  </si>
  <si>
    <t>有无腹腔内复发</t>
    <phoneticPr fontId="20" type="noConversion"/>
  </si>
  <si>
    <t>有无远处复发</t>
    <phoneticPr fontId="20" type="noConversion"/>
  </si>
  <si>
    <t>有无腹腔热灌注化疗</t>
    <phoneticPr fontId="20" type="noConversion"/>
  </si>
  <si>
    <t>有无铂耐药</t>
    <phoneticPr fontId="20" type="noConversion"/>
  </si>
  <si>
    <t>术前CA125水平35</t>
    <phoneticPr fontId="20" type="noConversion"/>
  </si>
  <si>
    <t>术前CA153水平25</t>
    <phoneticPr fontId="20" type="noConversion"/>
  </si>
  <si>
    <t>术前CEA水平5</t>
    <phoneticPr fontId="20" type="noConversion"/>
  </si>
  <si>
    <t>术前HE4水平140</t>
    <phoneticPr fontId="20" type="noConversion"/>
  </si>
  <si>
    <t>术中腹腔化疗</t>
    <phoneticPr fontId="20" type="noConversion"/>
  </si>
  <si>
    <t>腹水细胞学</t>
    <phoneticPr fontId="20" type="noConversion"/>
  </si>
  <si>
    <t>2016-11-8</t>
  </si>
  <si>
    <t>2016-11-7</t>
  </si>
  <si>
    <t>2017-12-4</t>
  </si>
  <si>
    <t>2018-3-9</t>
  </si>
  <si>
    <t>2018-4-20</t>
  </si>
  <si>
    <t>2018-6-11</t>
  </si>
  <si>
    <t>2016-6-12</t>
  </si>
  <si>
    <t>2017-4-14</t>
  </si>
  <si>
    <t>2013-4-7</t>
  </si>
  <si>
    <t>2018-7-2</t>
  </si>
  <si>
    <t>2017-10-20</t>
  </si>
  <si>
    <t>2017-12-11</t>
  </si>
  <si>
    <t>2017-7-28</t>
  </si>
  <si>
    <t>2015-11-5</t>
  </si>
  <si>
    <t>2012-11-20</t>
  </si>
  <si>
    <t>2012-11-19</t>
  </si>
  <si>
    <t>2012-12-12</t>
  </si>
  <si>
    <t>2013-1-30</t>
  </si>
  <si>
    <t>2013-5-30</t>
  </si>
  <si>
    <t>2013-9-24</t>
  </si>
  <si>
    <t>2013-11-4</t>
  </si>
  <si>
    <t>2014-1-20</t>
  </si>
  <si>
    <t>2014-2-18</t>
  </si>
  <si>
    <t>2014-4-11</t>
  </si>
  <si>
    <t>2014-4-18</t>
  </si>
  <si>
    <t>2014-4-29</t>
  </si>
  <si>
    <t>2014-11-13</t>
  </si>
  <si>
    <t>2014-12-19</t>
  </si>
  <si>
    <t>2017-8-23</t>
  </si>
  <si>
    <t>2015-4-1</t>
  </si>
  <si>
    <t>2015-3-19</t>
  </si>
  <si>
    <t>2015-3-31</t>
  </si>
  <si>
    <t>2015-5-5</t>
  </si>
  <si>
    <t>2015-5-29</t>
  </si>
  <si>
    <t>2015-9-11</t>
  </si>
  <si>
    <t>2015-10-13</t>
  </si>
  <si>
    <t>2016-1-22</t>
  </si>
  <si>
    <t>2015-10-30</t>
  </si>
  <si>
    <t>2016-3-1</t>
  </si>
  <si>
    <t>2015-11-11</t>
  </si>
  <si>
    <t>2015-12-30</t>
  </si>
  <si>
    <t>2016-2-19</t>
  </si>
  <si>
    <t>2016-4-20</t>
  </si>
  <si>
    <t>2016-3-2</t>
  </si>
  <si>
    <t>2016-6-30</t>
  </si>
  <si>
    <t>2016-4-11</t>
  </si>
  <si>
    <t>2016-4-22</t>
  </si>
  <si>
    <t>2016-5-26</t>
  </si>
  <si>
    <t>2017-8-22</t>
  </si>
  <si>
    <t>2016-8-31</t>
  </si>
  <si>
    <t>2016-9-14</t>
  </si>
  <si>
    <t>2017-2-28</t>
  </si>
  <si>
    <t>2016-11-3</t>
  </si>
  <si>
    <t>2017-2-22</t>
  </si>
  <si>
    <t>2017-2-27</t>
  </si>
  <si>
    <t>2017-3-22</t>
  </si>
  <si>
    <t>2017-4-1</t>
  </si>
  <si>
    <t>2017-5-4</t>
  </si>
  <si>
    <t>2017-5-23</t>
  </si>
  <si>
    <t>2017-9-1</t>
  </si>
  <si>
    <t>2017-6-9</t>
  </si>
  <si>
    <t>2017-11-14</t>
  </si>
  <si>
    <t>2017-7-10</t>
  </si>
  <si>
    <t>2017-9-22</t>
  </si>
  <si>
    <t>2017-8-3</t>
  </si>
  <si>
    <t>2017-9-5</t>
  </si>
  <si>
    <t>2017-11-22</t>
  </si>
  <si>
    <t>2017-9-29</t>
  </si>
  <si>
    <t>2018-1-16</t>
  </si>
  <si>
    <t>2017-10-31</t>
  </si>
  <si>
    <t>2017-11-3</t>
  </si>
  <si>
    <t>2018-1-3</t>
  </si>
  <si>
    <t>2018-1-9</t>
  </si>
  <si>
    <t>2018-1-15</t>
  </si>
  <si>
    <t>2018-8-3</t>
  </si>
  <si>
    <t>2018-2-1</t>
  </si>
  <si>
    <t>2018-4-18</t>
  </si>
  <si>
    <t>2018-6-13</t>
  </si>
  <si>
    <t>2018-6-20</t>
  </si>
  <si>
    <t>2018-5-18</t>
  </si>
  <si>
    <t>2018-7-3</t>
  </si>
  <si>
    <t>2018-7-19</t>
  </si>
  <si>
    <t>2018-7-24</t>
  </si>
  <si>
    <t>2017-8-8</t>
  </si>
  <si>
    <t>2012-12-14</t>
  </si>
  <si>
    <t>2016-1-19</t>
  </si>
  <si>
    <t>2017-9-8</t>
  </si>
  <si>
    <t>2018-3-28</t>
  </si>
  <si>
    <t>2017-7-26</t>
  </si>
  <si>
    <t>2016-11-10</t>
  </si>
  <si>
    <t>2016-11-30</t>
  </si>
  <si>
    <t>2017-1-12</t>
  </si>
  <si>
    <t>2018-6-7</t>
  </si>
  <si>
    <t>2013-5-11</t>
  </si>
  <si>
    <t>左侧卵巢混合型乳头状囊腺癌IC期</t>
  </si>
  <si>
    <r>
      <t>术前C</t>
    </r>
    <r>
      <rPr>
        <sz val="11"/>
        <color theme="1"/>
        <rFont val="宋体"/>
        <family val="3"/>
        <charset val="134"/>
        <scheme val="minor"/>
      </rPr>
      <t>A199水平27</t>
    </r>
    <phoneticPr fontId="20" type="noConversion"/>
  </si>
  <si>
    <r>
      <t>术前AFP水平</t>
    </r>
    <r>
      <rPr>
        <sz val="11"/>
        <color theme="1"/>
        <rFont val="宋体"/>
        <family val="3"/>
        <charset val="134"/>
        <scheme val="minor"/>
      </rPr>
      <t>7</t>
    </r>
    <phoneticPr fontId="20" type="noConversion"/>
  </si>
  <si>
    <r>
      <t>术前CA724水平</t>
    </r>
    <r>
      <rPr>
        <sz val="11"/>
        <color theme="1"/>
        <rFont val="宋体"/>
        <family val="3"/>
        <charset val="134"/>
        <scheme val="minor"/>
      </rPr>
      <t>6.9</t>
    </r>
    <phoneticPr fontId="20" type="noConversion"/>
  </si>
  <si>
    <t>未查</t>
    <phoneticPr fontId="20" type="noConversion"/>
  </si>
  <si>
    <t>无</t>
    <phoneticPr fontId="20" type="noConversion"/>
  </si>
  <si>
    <t>诊断</t>
    <phoneticPr fontId="20" type="noConversion"/>
  </si>
  <si>
    <t>左附件混合型乳头状囊腺癌，大网膜、右附件及盆腔淋巴结未见转移</t>
    <phoneticPr fontId="20" type="noConversion"/>
  </si>
  <si>
    <t>NA</t>
    <phoneticPr fontId="20" type="noConversion"/>
  </si>
  <si>
    <r>
      <t>1</t>
    </r>
    <r>
      <rPr>
        <sz val="11"/>
        <color theme="1"/>
        <rFont val="宋体"/>
        <family val="3"/>
        <charset val="134"/>
        <scheme val="minor"/>
      </rPr>
      <t>5*12*7</t>
    </r>
    <phoneticPr fontId="20" type="noConversion"/>
  </si>
  <si>
    <r>
      <t>肿瘤大小c</t>
    </r>
    <r>
      <rPr>
        <sz val="11"/>
        <color theme="1"/>
        <rFont val="宋体"/>
        <family val="3"/>
        <charset val="134"/>
        <scheme val="minor"/>
      </rPr>
      <t>m</t>
    </r>
    <phoneticPr fontId="20" type="noConversion"/>
  </si>
  <si>
    <t>混合性</t>
    <phoneticPr fontId="20" type="noConversion"/>
  </si>
  <si>
    <r>
      <t>N</t>
    </r>
    <r>
      <rPr>
        <sz val="11"/>
        <color theme="1"/>
        <rFont val="宋体"/>
        <family val="3"/>
        <charset val="134"/>
        <scheme val="minor"/>
      </rPr>
      <t>A</t>
    </r>
    <phoneticPr fontId="20" type="noConversion"/>
  </si>
  <si>
    <t>5/12/2012、31/12多西他赛IV+DDP，IP化疗2程；26/1/2013、18/2、13/3多西他赛+奈达铂化疗3程</t>
    <phoneticPr fontId="20" type="noConversion"/>
  </si>
  <si>
    <t>术后化疗方案</t>
    <phoneticPr fontId="20" type="noConversion"/>
  </si>
  <si>
    <t>IC</t>
    <phoneticPr fontId="20" type="noConversion"/>
  </si>
  <si>
    <r>
      <t>I</t>
    </r>
    <r>
      <rPr>
        <sz val="11"/>
        <color theme="1"/>
        <rFont val="宋体"/>
        <family val="3"/>
        <charset val="134"/>
        <scheme val="minor"/>
      </rPr>
      <t>C</t>
    </r>
    <phoneticPr fontId="20" type="noConversion"/>
  </si>
  <si>
    <r>
      <t>右侧卵巢中低分化浆液性囊腺癌I</t>
    </r>
    <r>
      <rPr>
        <sz val="11"/>
        <color theme="1"/>
        <rFont val="宋体"/>
        <family val="3"/>
        <charset val="134"/>
        <scheme val="minor"/>
      </rPr>
      <t>C期</t>
    </r>
    <phoneticPr fontId="20" type="noConversion"/>
  </si>
  <si>
    <r>
      <t>1</t>
    </r>
    <r>
      <rPr>
        <sz val="11"/>
        <color theme="1"/>
        <rFont val="宋体"/>
        <family val="3"/>
        <charset val="134"/>
        <scheme val="minor"/>
      </rPr>
      <t>3*10*8</t>
    </r>
    <phoneticPr fontId="20" type="noConversion"/>
  </si>
  <si>
    <t>可疑肿瘤细胞</t>
    <phoneticPr fontId="20" type="noConversion"/>
  </si>
  <si>
    <t>乳头状腺癌</t>
    <phoneticPr fontId="20" type="noConversion"/>
  </si>
  <si>
    <t>右附件浆液性乳头状囊腺癌2-3级，子宫左附件大网膜粘及粘连带未见癌，阴道残端净，淋巴结未见癌转移</t>
    <phoneticPr fontId="20" type="noConversion"/>
  </si>
  <si>
    <r>
      <t>3</t>
    </r>
    <r>
      <rPr>
        <sz val="11"/>
        <color theme="1"/>
        <rFont val="宋体"/>
        <family val="3"/>
        <charset val="134"/>
        <scheme val="minor"/>
      </rPr>
      <t>0/11/2012、25/12、14/1/2013、22/2、26/3紫杉醇+顺铂化疗5程</t>
    </r>
    <phoneticPr fontId="20" type="noConversion"/>
  </si>
  <si>
    <r>
      <t>7</t>
    </r>
    <r>
      <rPr>
        <sz val="11"/>
        <color theme="1"/>
        <rFont val="宋体"/>
        <family val="3"/>
        <charset val="134"/>
        <scheme val="minor"/>
      </rPr>
      <t>4.14</t>
    </r>
    <phoneticPr fontId="20" type="noConversion"/>
  </si>
  <si>
    <r>
      <t>3</t>
    </r>
    <r>
      <rPr>
        <sz val="11"/>
        <color theme="1"/>
        <rFont val="宋体"/>
        <family val="3"/>
        <charset val="134"/>
        <scheme val="minor"/>
      </rPr>
      <t>.13</t>
    </r>
    <phoneticPr fontId="20" type="noConversion"/>
  </si>
  <si>
    <r>
      <t>2</t>
    </r>
    <r>
      <rPr>
        <sz val="11"/>
        <color theme="1"/>
        <rFont val="宋体"/>
        <family val="3"/>
        <charset val="134"/>
        <scheme val="minor"/>
      </rPr>
      <t>.5</t>
    </r>
    <phoneticPr fontId="20" type="noConversion"/>
  </si>
  <si>
    <t>大网膜肿物切除+盆腔肿物切除+部分结肠切除+乙状结肠造瘘术</t>
  </si>
  <si>
    <t>IV</t>
    <phoneticPr fontId="20" type="noConversion"/>
  </si>
  <si>
    <t>1</t>
    <phoneticPr fontId="20" type="noConversion"/>
  </si>
  <si>
    <t>有</t>
    <phoneticPr fontId="20" type="noConversion"/>
  </si>
  <si>
    <t>16*10*9</t>
    <phoneticPr fontId="20" type="noConversion"/>
  </si>
  <si>
    <t>无</t>
    <phoneticPr fontId="20" type="noConversion"/>
  </si>
  <si>
    <t>25/01/2013、24/2 表阿霉素+顺铂化疗2程；21/3/2013 IFO+MMC化疗一程；</t>
    <phoneticPr fontId="20" type="noConversion"/>
  </si>
  <si>
    <t>94.94</t>
    <phoneticPr fontId="20" type="noConversion"/>
  </si>
  <si>
    <t>18.837</t>
    <phoneticPr fontId="20" type="noConversion"/>
  </si>
  <si>
    <t>1.07</t>
    <phoneticPr fontId="20" type="noConversion"/>
  </si>
  <si>
    <t>1.74</t>
    <phoneticPr fontId="20" type="noConversion"/>
  </si>
  <si>
    <t>未查</t>
    <phoneticPr fontId="20" type="noConversion"/>
  </si>
  <si>
    <t>左侧卵巢浆液性乳头状瘤IV期肝转移</t>
    <phoneticPr fontId="20" type="noConversion"/>
  </si>
  <si>
    <t>卵巢浆液性囊腺癌</t>
    <phoneticPr fontId="20" type="noConversion"/>
  </si>
  <si>
    <t>NA</t>
    <phoneticPr fontId="20" type="noConversion"/>
  </si>
  <si>
    <r>
      <t>I</t>
    </r>
    <r>
      <rPr>
        <sz val="11"/>
        <color theme="1"/>
        <rFont val="宋体"/>
        <family val="3"/>
        <charset val="134"/>
        <scheme val="minor"/>
      </rPr>
      <t>I</t>
    </r>
    <r>
      <rPr>
        <sz val="11"/>
        <color theme="1"/>
        <rFont val="宋体"/>
        <family val="3"/>
        <charset val="134"/>
        <scheme val="minor"/>
      </rPr>
      <t>a</t>
    </r>
    <phoneticPr fontId="20" type="noConversion"/>
  </si>
  <si>
    <r>
      <t>1</t>
    </r>
    <r>
      <rPr>
        <sz val="11"/>
        <color theme="1"/>
        <rFont val="宋体"/>
        <family val="3"/>
        <charset val="134"/>
        <scheme val="minor"/>
      </rPr>
      <t>0*8*6</t>
    </r>
    <phoneticPr fontId="20" type="noConversion"/>
  </si>
  <si>
    <r>
      <t>9</t>
    </r>
    <r>
      <rPr>
        <sz val="11"/>
        <color theme="1"/>
        <rFont val="宋体"/>
        <family val="3"/>
        <charset val="134"/>
        <scheme val="minor"/>
      </rPr>
      <t>/8/2011-24/11/2011 DP方案化疗6程</t>
    </r>
    <phoneticPr fontId="20" type="noConversion"/>
  </si>
  <si>
    <r>
      <t>N</t>
    </r>
    <r>
      <rPr>
        <sz val="11"/>
        <color theme="1"/>
        <rFont val="宋体"/>
        <family val="3"/>
        <charset val="134"/>
        <scheme val="minor"/>
      </rPr>
      <t>A</t>
    </r>
    <phoneticPr fontId="20" type="noConversion"/>
  </si>
  <si>
    <r>
      <t>2</t>
    </r>
    <r>
      <rPr>
        <sz val="11"/>
        <color theme="1"/>
        <rFont val="宋体"/>
        <family val="3"/>
        <charset val="134"/>
        <scheme val="minor"/>
      </rPr>
      <t>611.9</t>
    </r>
    <phoneticPr fontId="20" type="noConversion"/>
  </si>
  <si>
    <r>
      <t>5</t>
    </r>
    <r>
      <rPr>
        <sz val="11"/>
        <color theme="1"/>
        <rFont val="宋体"/>
        <family val="3"/>
        <charset val="134"/>
        <scheme val="minor"/>
      </rPr>
      <t>9.160</t>
    </r>
    <phoneticPr fontId="20" type="noConversion"/>
  </si>
  <si>
    <r>
      <t>3</t>
    </r>
    <r>
      <rPr>
        <sz val="11"/>
        <color theme="1"/>
        <rFont val="宋体"/>
        <family val="3"/>
        <charset val="134"/>
        <scheme val="minor"/>
      </rPr>
      <t>4.94</t>
    </r>
    <phoneticPr fontId="20" type="noConversion"/>
  </si>
  <si>
    <r>
      <t>3</t>
    </r>
    <r>
      <rPr>
        <sz val="11"/>
        <color theme="1"/>
        <rFont val="宋体"/>
        <family val="3"/>
        <charset val="134"/>
        <scheme val="minor"/>
      </rPr>
      <t>.01</t>
    </r>
    <phoneticPr fontId="20" type="noConversion"/>
  </si>
  <si>
    <r>
      <t>2</t>
    </r>
    <r>
      <rPr>
        <sz val="11"/>
        <color theme="1"/>
        <rFont val="宋体"/>
        <family val="3"/>
        <charset val="134"/>
        <scheme val="minor"/>
      </rPr>
      <t>.3</t>
    </r>
    <phoneticPr fontId="20" type="noConversion"/>
  </si>
  <si>
    <r>
      <t>1</t>
    </r>
    <r>
      <rPr>
        <sz val="11"/>
        <color theme="1"/>
        <rFont val="宋体"/>
        <family val="3"/>
        <charset val="134"/>
        <scheme val="minor"/>
      </rPr>
      <t>92.6</t>
    </r>
    <phoneticPr fontId="20" type="noConversion"/>
  </si>
  <si>
    <r>
      <t>5</t>
    </r>
    <r>
      <rPr>
        <sz val="11"/>
        <color theme="1"/>
        <rFont val="宋体"/>
        <family val="3"/>
        <charset val="134"/>
        <scheme val="minor"/>
      </rPr>
      <t>84</t>
    </r>
    <phoneticPr fontId="20" type="noConversion"/>
  </si>
  <si>
    <t>卵巢浆液性囊腺瘤伴复发转移</t>
    <phoneticPr fontId="20" type="noConversion"/>
  </si>
  <si>
    <r>
      <t>I</t>
    </r>
    <r>
      <rPr>
        <sz val="11"/>
        <color theme="1"/>
        <rFont val="宋体"/>
        <family val="3"/>
        <charset val="134"/>
        <scheme val="minor"/>
      </rPr>
      <t>V</t>
    </r>
    <phoneticPr fontId="20" type="noConversion"/>
  </si>
  <si>
    <r>
      <t>5</t>
    </r>
    <r>
      <rPr>
        <sz val="11"/>
        <color theme="1"/>
        <rFont val="宋体"/>
        <family val="3"/>
        <charset val="134"/>
        <scheme val="minor"/>
      </rPr>
      <t>/1/2013-27/2/2013 力朴素+伯尔定 化疗3程</t>
    </r>
    <phoneticPr fontId="20" type="noConversion"/>
  </si>
  <si>
    <r>
      <t>9</t>
    </r>
    <r>
      <rPr>
        <sz val="11"/>
        <color theme="1"/>
        <rFont val="宋体"/>
        <family val="3"/>
        <charset val="134"/>
        <scheme val="minor"/>
      </rPr>
      <t>2.69</t>
    </r>
    <phoneticPr fontId="20" type="noConversion"/>
  </si>
  <si>
    <r>
      <t>7</t>
    </r>
    <r>
      <rPr>
        <sz val="11"/>
        <color theme="1"/>
        <rFont val="宋体"/>
        <family val="3"/>
        <charset val="134"/>
        <scheme val="minor"/>
      </rPr>
      <t>.277</t>
    </r>
    <phoneticPr fontId="20" type="noConversion"/>
  </si>
  <si>
    <r>
      <t>2</t>
    </r>
    <r>
      <rPr>
        <sz val="11"/>
        <color theme="1"/>
        <rFont val="宋体"/>
        <family val="3"/>
        <charset val="134"/>
        <scheme val="minor"/>
      </rPr>
      <t>5.35</t>
    </r>
    <phoneticPr fontId="20" type="noConversion"/>
  </si>
  <si>
    <r>
      <t>1</t>
    </r>
    <r>
      <rPr>
        <sz val="11"/>
        <color theme="1"/>
        <rFont val="宋体"/>
        <family val="3"/>
        <charset val="134"/>
        <scheme val="minor"/>
      </rPr>
      <t>7</t>
    </r>
    <phoneticPr fontId="20" type="noConversion"/>
  </si>
  <si>
    <r>
      <t>2</t>
    </r>
    <r>
      <rPr>
        <sz val="11"/>
        <color theme="1"/>
        <rFont val="宋体"/>
        <family val="3"/>
        <charset val="134"/>
        <scheme val="minor"/>
      </rPr>
      <t>.7</t>
    </r>
    <phoneticPr fontId="20" type="noConversion"/>
  </si>
  <si>
    <t>IIB</t>
    <phoneticPr fontId="20" type="noConversion"/>
  </si>
  <si>
    <t>卵巢浆液性乳头状囊腺癌IIB期</t>
    <phoneticPr fontId="20" type="noConversion"/>
  </si>
  <si>
    <t>（右）乳头状浆液性囊腺癌</t>
    <phoneticPr fontId="20" type="noConversion"/>
  </si>
  <si>
    <t>2013-01-18</t>
    <phoneticPr fontId="20" type="noConversion"/>
  </si>
  <si>
    <t>腹腔转移灶切除+回肠部分切除、侧侧吻合+乙状结肠部分切除+降结肠造瘘+术中灌肠</t>
    <phoneticPr fontId="20" type="noConversion"/>
  </si>
  <si>
    <t>全子宫双附件大网膜切除+盆腔淋巴结活检术</t>
    <phoneticPr fontId="20" type="noConversion"/>
  </si>
  <si>
    <t>全子宫双附件大网膜切除+盆腔淋巴结清扫术+腹主动脉旁淋巴结活检术</t>
    <phoneticPr fontId="20" type="noConversion"/>
  </si>
  <si>
    <t>卵巢癌细胞减灭术：全子宫双附件切除术+盆腔淋巴结清扫术+大网膜切除术</t>
    <phoneticPr fontId="20" type="noConversion"/>
  </si>
  <si>
    <t>手术方式</t>
    <phoneticPr fontId="20" type="noConversion"/>
  </si>
  <si>
    <t>NA</t>
    <phoneticPr fontId="20" type="noConversion"/>
  </si>
  <si>
    <t>6cm</t>
    <phoneticPr fontId="20" type="noConversion"/>
  </si>
  <si>
    <t>无</t>
    <phoneticPr fontId="20" type="noConversion"/>
  </si>
  <si>
    <t>无（未切淋巴结）</t>
    <phoneticPr fontId="20" type="noConversion"/>
  </si>
  <si>
    <t>回肠末端切除及吻合术+部分乙状结肠切除及吻合术+阑尾切除术+全子宫及右侧附件切除+大网膜切除+直肠窝肿物烧灼术（外院手术切除单侧附件）</t>
    <phoneticPr fontId="20" type="noConversion"/>
  </si>
  <si>
    <r>
      <t>有（2012-12-06广州市妇女儿童医院经腹切除左侧件+右卵巢活检+腹膜多点活检：术中见盆腔直径约6cm囊实性肿物，冰冻病理报左侧卵巢交界性浆液性肿瘤。2012-12-27予多西他赛100+奈达铂100新辅助化疗</t>
    </r>
    <r>
      <rPr>
        <sz val="11"/>
        <color theme="1"/>
        <rFont val="宋体"/>
        <family val="3"/>
        <charset val="134"/>
        <scheme val="minor"/>
      </rPr>
      <t>）</t>
    </r>
    <phoneticPr fontId="20" type="noConversion"/>
  </si>
  <si>
    <t>2013-02-19多西他赛100+奈达铂90；2013-13-14多西他赛100+奈达铂100化疗第3程，之后未遵嘱返院继续治疗</t>
    <phoneticPr fontId="20" type="noConversion"/>
  </si>
  <si>
    <r>
      <t>N</t>
    </r>
    <r>
      <rPr>
        <sz val="11"/>
        <color theme="1"/>
        <rFont val="宋体"/>
        <family val="3"/>
        <charset val="134"/>
        <scheme val="minor"/>
      </rPr>
      <t>A</t>
    </r>
    <phoneticPr fontId="20" type="noConversion"/>
  </si>
  <si>
    <t>(首次手术前174.8)71.82</t>
    <phoneticPr fontId="20" type="noConversion"/>
  </si>
  <si>
    <t>28.75</t>
    <phoneticPr fontId="20" type="noConversion"/>
  </si>
  <si>
    <t>正常</t>
    <phoneticPr fontId="20" type="noConversion"/>
  </si>
  <si>
    <t>冰冻（左侧附件）左卵巢大小为7x3.5x2cm，切面为囊腔，已切开，内壁见直径1-1.8cm结节2个，表面见一直径1.5cm灰红灰褐色结节。输卵管一条，长8cm直径0.8cm。（左侧附件内容物）直径0.8cm灰白色结节1粒。带一侧附件的全子宫一份，大小为11x7x6cm，宫颈口糜烂，右输卵管长7cm直径0.8cm，右卵巢大小为4x2.5x1cm。余略。诊断结论:（左侧）卵巢浆液性囊腺癌。输卵管组织未见癌。（左侧附件内容物）浆液性腺癌。（种植灶）见浆液性腺癌。（子宫）慢性宫颈炎伴囊肿形成，分泌期宫内膜，阴道残端、宫颈管及宫壁组织未见癌。（右侧）卵巢、输卵管组织未见癌。（大网膜）未见癌。淋巴结未见癌转移：右髂总0/3，右盆腔0/14，左髂总0/2，左盆腔0/14，总数0/33。</t>
    <phoneticPr fontId="20" type="noConversion"/>
  </si>
  <si>
    <t>诊断结论:（盆腔包块）纤维脂肪组织中见恶性肿瘤浸润，考虑为分化差的浆液性乳头状嚢腺癌，部分向小细胞神经内分泌癌分化。</t>
    <phoneticPr fontId="20" type="noConversion"/>
  </si>
  <si>
    <r>
      <t>1</t>
    </r>
    <r>
      <rPr>
        <sz val="11"/>
        <color theme="1"/>
        <rFont val="宋体"/>
        <family val="3"/>
        <charset val="134"/>
        <scheme val="minor"/>
      </rPr>
      <t>0*8cm</t>
    </r>
    <phoneticPr fontId="20" type="noConversion"/>
  </si>
  <si>
    <t>全子宫双附件切除大网膜切除肝肾隐窝、脾曲肿物切除盆腔种植病灶、乙状结肠表面肿物烧灼术</t>
    <phoneticPr fontId="20" type="noConversion"/>
  </si>
  <si>
    <t>腺癌细胞</t>
    <phoneticPr fontId="20" type="noConversion"/>
  </si>
  <si>
    <r>
      <t>左、右卵巢：浆液性囊腺癌I</t>
    </r>
    <r>
      <rPr>
        <sz val="11"/>
        <color theme="1"/>
        <rFont val="宋体"/>
        <family val="3"/>
        <charset val="134"/>
        <scheme val="minor"/>
      </rPr>
      <t>I-III级，间质有少量淋巴细胞浸润，（左输尿管）见癌浸润浆膜层及肌层，右输尿管残端净，子宫肌壁外1/3及浆膜层见癌浸润，宫颈鳞状上皮呈轻度不典型增生。（子宫直肠窝结节、肝曲肿物、肠系膜表面结节、大网膜见癌浸润）</t>
    </r>
    <phoneticPr fontId="20" type="noConversion"/>
  </si>
  <si>
    <r>
      <t>2</t>
    </r>
    <r>
      <rPr>
        <sz val="11"/>
        <color theme="1"/>
        <rFont val="宋体"/>
        <family val="3"/>
        <charset val="134"/>
        <scheme val="minor"/>
      </rPr>
      <t>013-02-18紫杉醇210，iv,d1+顺铂50mg,ip,d1,3。2013-03-11至2013-08-02紫杉醇210+卡铂500化疗7程，PET/CT评价CR</t>
    </r>
    <phoneticPr fontId="20" type="noConversion"/>
  </si>
  <si>
    <r>
      <t>2</t>
    </r>
    <r>
      <rPr>
        <sz val="11"/>
        <color theme="1"/>
        <rFont val="宋体"/>
        <family val="3"/>
        <charset val="134"/>
        <scheme val="minor"/>
      </rPr>
      <t>014年7月</t>
    </r>
    <phoneticPr fontId="20" type="noConversion"/>
  </si>
  <si>
    <r>
      <t>双侧卵巢中-低分化浆液性囊腺癌</t>
    </r>
    <r>
      <rPr>
        <sz val="11"/>
        <color theme="1"/>
        <rFont val="宋体"/>
        <family val="3"/>
        <charset val="134"/>
        <scheme val="minor"/>
      </rPr>
      <t>IIIC期</t>
    </r>
    <phoneticPr fontId="20" type="noConversion"/>
  </si>
  <si>
    <r>
      <t>I</t>
    </r>
    <r>
      <rPr>
        <sz val="11"/>
        <color theme="1"/>
        <rFont val="宋体"/>
        <family val="3"/>
        <charset val="134"/>
        <scheme val="minor"/>
      </rPr>
      <t>IIC</t>
    </r>
    <phoneticPr fontId="20" type="noConversion"/>
  </si>
  <si>
    <t>有</t>
    <phoneticPr fontId="20" type="noConversion"/>
  </si>
  <si>
    <r>
      <t>2</t>
    </r>
    <r>
      <rPr>
        <sz val="11"/>
        <color theme="1"/>
        <rFont val="宋体"/>
        <family val="3"/>
        <charset val="134"/>
        <scheme val="minor"/>
      </rPr>
      <t>30.4</t>
    </r>
    <phoneticPr fontId="20" type="noConversion"/>
  </si>
  <si>
    <r>
      <t>2</t>
    </r>
    <r>
      <rPr>
        <sz val="11"/>
        <color theme="1"/>
        <rFont val="宋体"/>
        <family val="3"/>
        <charset val="134"/>
        <scheme val="minor"/>
      </rPr>
      <t>015-06-09</t>
    </r>
    <phoneticPr fontId="20" type="noConversion"/>
  </si>
  <si>
    <r>
      <t>卵巢粘液性乳头状囊腺癌I</t>
    </r>
    <r>
      <rPr>
        <sz val="11"/>
        <color theme="1"/>
        <rFont val="宋体"/>
        <family val="3"/>
        <charset val="134"/>
        <scheme val="minor"/>
      </rPr>
      <t>C期</t>
    </r>
    <phoneticPr fontId="20" type="noConversion"/>
  </si>
  <si>
    <r>
      <t>保守生育功能的卵巢癌全面分期手术：右附件切除+盆腔淋巴结清扫</t>
    </r>
    <r>
      <rPr>
        <sz val="11"/>
        <color theme="1"/>
        <rFont val="宋体"/>
        <family val="3"/>
        <charset val="134"/>
        <scheme val="minor"/>
      </rPr>
      <t>+腹主动脉旁淋巴结活检+大网膜切除+阑尾切除+盆腹腔腹膜多点活检术</t>
    </r>
    <phoneticPr fontId="20" type="noConversion"/>
  </si>
  <si>
    <r>
      <t>右附件粘液性乳头状囊腺癌1</t>
    </r>
    <r>
      <rPr>
        <sz val="11"/>
        <color theme="1"/>
        <rFont val="宋体"/>
        <family val="3"/>
        <charset val="134"/>
        <scheme val="minor"/>
      </rPr>
      <t>-II级，有坏死，（大网膜、阑尾、右侧膀胱腹膜、盆底腹膜、右侧结肠旁沟腹膜、左侧结肠旁沟腹膜）未见癌，淋巴结未见转移癌。</t>
    </r>
    <phoneticPr fontId="20" type="noConversion"/>
  </si>
  <si>
    <r>
      <t>1</t>
    </r>
    <r>
      <rPr>
        <sz val="11"/>
        <color theme="1"/>
        <rFont val="宋体"/>
        <family val="3"/>
        <charset val="134"/>
        <scheme val="minor"/>
      </rPr>
      <t>5.2*11.1cm</t>
    </r>
    <phoneticPr fontId="20" type="noConversion"/>
  </si>
  <si>
    <r>
      <t>I</t>
    </r>
    <r>
      <rPr>
        <sz val="11"/>
        <color theme="1"/>
        <rFont val="宋体"/>
        <family val="3"/>
        <charset val="134"/>
        <scheme val="minor"/>
      </rPr>
      <t>C</t>
    </r>
    <phoneticPr fontId="20" type="noConversion"/>
  </si>
  <si>
    <r>
      <t>2</t>
    </r>
    <r>
      <rPr>
        <sz val="11"/>
        <color theme="1"/>
        <rFont val="宋体"/>
        <family val="3"/>
        <charset val="134"/>
        <scheme val="minor"/>
      </rPr>
      <t>013-04-28至2013-09-8力朴素+铂尔定化疗6程</t>
    </r>
    <phoneticPr fontId="20" type="noConversion"/>
  </si>
  <si>
    <r>
      <t>4</t>
    </r>
    <r>
      <rPr>
        <sz val="11"/>
        <color theme="1"/>
        <rFont val="宋体"/>
        <family val="3"/>
        <charset val="134"/>
        <scheme val="minor"/>
      </rPr>
      <t>13</t>
    </r>
    <phoneticPr fontId="20" type="noConversion"/>
  </si>
  <si>
    <r>
      <t>6</t>
    </r>
    <r>
      <rPr>
        <sz val="11"/>
        <color theme="1"/>
        <rFont val="宋体"/>
        <family val="3"/>
        <charset val="134"/>
        <scheme val="minor"/>
      </rPr>
      <t>75.95</t>
    </r>
    <phoneticPr fontId="20" type="noConversion"/>
  </si>
  <si>
    <r>
      <t>2</t>
    </r>
    <r>
      <rPr>
        <sz val="11"/>
        <color theme="1"/>
        <rFont val="宋体"/>
        <family val="3"/>
        <charset val="134"/>
        <scheme val="minor"/>
      </rPr>
      <t>013-09-03</t>
    </r>
    <phoneticPr fontId="20" type="noConversion"/>
  </si>
  <si>
    <t>双附件切除+腹膜肿物切除+盆腔粘连松解+腹腔热灌注化疗术（2013-04-23剖腹行大网膜切除活检，病理示低分化浆液性腺癌）</t>
    <phoneticPr fontId="20" type="noConversion"/>
  </si>
  <si>
    <t>（腹膜肿物、右卵巢）纤维，卵巢组织中见少许核大，深染的异型细胞，细胞呈腺样，条索状排列，砂砾体形成，考虑为低分化浆液性腺癌，结合免疫组化结果，倾向于卵巢来源。（左卵巢及右输卵管）未见癌。</t>
    <phoneticPr fontId="20" type="noConversion"/>
  </si>
  <si>
    <t>2019-04-23,2019-07-08</t>
    <phoneticPr fontId="20" type="noConversion"/>
  </si>
  <si>
    <t>8*5*3cm</t>
    <phoneticPr fontId="20" type="noConversion"/>
  </si>
  <si>
    <t>IIIC</t>
    <phoneticPr fontId="20" type="noConversion"/>
  </si>
  <si>
    <t>NA</t>
    <phoneticPr fontId="20" type="noConversion"/>
  </si>
  <si>
    <t>有</t>
    <phoneticPr fontId="20" type="noConversion"/>
  </si>
  <si>
    <t>无</t>
    <phoneticPr fontId="20" type="noConversion"/>
  </si>
  <si>
    <t>卵巢低分化浆液性腺癌IIIC期</t>
    <phoneticPr fontId="20" type="noConversion"/>
  </si>
  <si>
    <r>
      <t>＞2</t>
    </r>
    <r>
      <rPr>
        <sz val="11"/>
        <color theme="1"/>
        <rFont val="宋体"/>
        <family val="3"/>
        <charset val="134"/>
        <scheme val="minor"/>
      </rPr>
      <t>cm</t>
    </r>
    <phoneticPr fontId="20" type="noConversion"/>
  </si>
  <si>
    <r>
      <rPr>
        <sz val="11"/>
        <color theme="1"/>
        <rFont val="宋体"/>
        <family val="3"/>
        <charset val="134"/>
        <scheme val="minor"/>
      </rPr>
      <t>2013-04-23至2013-06-05</t>
    </r>
    <r>
      <rPr>
        <sz val="11"/>
        <color theme="1"/>
        <rFont val="宋体"/>
        <family val="3"/>
        <charset val="134"/>
        <scheme val="minor"/>
      </rPr>
      <t>顺铂9</t>
    </r>
    <r>
      <rPr>
        <sz val="11"/>
        <color theme="1"/>
        <rFont val="宋体"/>
        <family val="3"/>
        <charset val="134"/>
        <scheme val="minor"/>
      </rPr>
      <t>0+紫杉醇210化疗3程</t>
    </r>
    <phoneticPr fontId="20" type="noConversion"/>
  </si>
  <si>
    <t>有</t>
    <phoneticPr fontId="20" type="noConversion"/>
  </si>
  <si>
    <t>阳性</t>
    <phoneticPr fontId="20" type="noConversion"/>
  </si>
  <si>
    <t>正常</t>
    <phoneticPr fontId="20" type="noConversion"/>
  </si>
  <si>
    <t>2854.7</t>
    <phoneticPr fontId="20" type="noConversion"/>
  </si>
  <si>
    <t>22.11</t>
    <phoneticPr fontId="20" type="noConversion"/>
  </si>
  <si>
    <t>2013-12-16</t>
    <phoneticPr fontId="20" type="noConversion"/>
  </si>
  <si>
    <t>2013-07-08、2013-07-10、2013-07-12灌注3次</t>
    <phoneticPr fontId="20" type="noConversion"/>
  </si>
  <si>
    <t>2013-08-08至2013-12-18紫杉醇210+奈达铂120化疗5程</t>
    <phoneticPr fontId="20" type="noConversion"/>
  </si>
  <si>
    <r>
      <t>双卵巢浆液性腺癌II-III，间质少量淋巴细胞浸润。输卵管组织见腺癌累及（子宫）肌壁间平滑肌瘤，慢性宫颈炎，宫内膜、宫壁、宫颈管及阴道残端净。（腹膜）纤维组织中见腺癌浸润。（大网膜）脂肪组织，未见癌。淋巴结见转移癌：右髂总</t>
    </r>
    <r>
      <rPr>
        <sz val="11"/>
        <color theme="1"/>
        <rFont val="宋体"/>
        <family val="3"/>
        <charset val="134"/>
        <scheme val="minor"/>
      </rPr>
      <t>0/2，右盆腔6/6，左髂总0/1，左盆腔4/8，总数10/17</t>
    </r>
    <phoneticPr fontId="20" type="noConversion"/>
  </si>
  <si>
    <t>全子宫双附件切除盆腔淋巴结清扫腹膜多点活检大网膜切除腹腔热灌注化疗</t>
    <phoneticPr fontId="20" type="noConversion"/>
  </si>
  <si>
    <t>2013-04-22</t>
    <phoneticPr fontId="20" type="noConversion"/>
  </si>
  <si>
    <r>
      <t>1</t>
    </r>
    <r>
      <rPr>
        <sz val="11"/>
        <color theme="1"/>
        <rFont val="宋体"/>
        <family val="3"/>
        <charset val="134"/>
        <scheme val="minor"/>
      </rPr>
      <t>6cm</t>
    </r>
    <phoneticPr fontId="20" type="noConversion"/>
  </si>
  <si>
    <t>满意减瘤</t>
    <phoneticPr fontId="20" type="noConversion"/>
  </si>
  <si>
    <r>
      <t>I</t>
    </r>
    <r>
      <rPr>
        <sz val="11"/>
        <color theme="1"/>
        <rFont val="宋体"/>
        <family val="3"/>
        <charset val="134"/>
        <scheme val="minor"/>
      </rPr>
      <t>IIC</t>
    </r>
    <phoneticPr fontId="20" type="noConversion"/>
  </si>
  <si>
    <r>
      <t>卵巢低分化浆液性腺癌I</t>
    </r>
    <r>
      <rPr>
        <sz val="11"/>
        <color theme="1"/>
        <rFont val="宋体"/>
        <family val="3"/>
        <charset val="134"/>
        <scheme val="minor"/>
      </rPr>
      <t>IIC期</t>
    </r>
    <phoneticPr fontId="20" type="noConversion"/>
  </si>
  <si>
    <t>无</t>
    <phoneticPr fontId="20" type="noConversion"/>
  </si>
  <si>
    <r>
      <t>2</t>
    </r>
    <r>
      <rPr>
        <sz val="11"/>
        <color theme="1"/>
        <rFont val="宋体"/>
        <family val="3"/>
        <charset val="134"/>
        <scheme val="minor"/>
      </rPr>
      <t>013-06-09至2013-10-31紫杉醇240+顺铂70化疗7程</t>
    </r>
    <phoneticPr fontId="20" type="noConversion"/>
  </si>
  <si>
    <r>
      <t>1</t>
    </r>
    <r>
      <rPr>
        <sz val="11"/>
        <color theme="1"/>
        <rFont val="宋体"/>
        <family val="3"/>
        <charset val="134"/>
        <scheme val="minor"/>
      </rPr>
      <t>410.3</t>
    </r>
    <phoneticPr fontId="20" type="noConversion"/>
  </si>
  <si>
    <r>
      <t>2</t>
    </r>
    <r>
      <rPr>
        <sz val="11"/>
        <color theme="1"/>
        <rFont val="宋体"/>
        <family val="3"/>
        <charset val="134"/>
        <scheme val="minor"/>
      </rPr>
      <t>9.89</t>
    </r>
    <phoneticPr fontId="20" type="noConversion"/>
  </si>
  <si>
    <r>
      <t>2</t>
    </r>
    <r>
      <rPr>
        <sz val="11"/>
        <color theme="1"/>
        <rFont val="宋体"/>
        <family val="3"/>
        <charset val="134"/>
        <scheme val="minor"/>
      </rPr>
      <t>43</t>
    </r>
    <phoneticPr fontId="20" type="noConversion"/>
  </si>
  <si>
    <r>
      <t>7</t>
    </r>
    <r>
      <rPr>
        <sz val="11"/>
        <color theme="1"/>
        <rFont val="宋体"/>
        <family val="3"/>
        <charset val="134"/>
        <scheme val="minor"/>
      </rPr>
      <t>.42</t>
    </r>
    <phoneticPr fontId="20" type="noConversion"/>
  </si>
  <si>
    <r>
      <t>4</t>
    </r>
    <r>
      <rPr>
        <sz val="11"/>
        <color theme="1"/>
        <rFont val="宋体"/>
        <family val="3"/>
        <charset val="134"/>
        <scheme val="minor"/>
      </rPr>
      <t>87</t>
    </r>
    <phoneticPr fontId="20" type="noConversion"/>
  </si>
  <si>
    <t>2013-04-22、2013-04-24顺铂60mg,5-FU1.25g灌注2次</t>
    <phoneticPr fontId="20" type="noConversion"/>
  </si>
  <si>
    <r>
      <t>2</t>
    </r>
    <r>
      <rPr>
        <sz val="11"/>
        <color theme="1"/>
        <rFont val="宋体"/>
        <family val="3"/>
        <charset val="134"/>
        <scheme val="minor"/>
      </rPr>
      <t>013-10-29</t>
    </r>
    <phoneticPr fontId="20" type="noConversion"/>
  </si>
  <si>
    <r>
      <t>左卵巢浆液性囊腺癌I</t>
    </r>
    <r>
      <rPr>
        <sz val="11"/>
        <color theme="1"/>
        <rFont val="宋体"/>
        <family val="3"/>
        <charset val="134"/>
        <scheme val="minor"/>
      </rPr>
      <t>IIC期</t>
    </r>
    <phoneticPr fontId="20" type="noConversion"/>
  </si>
  <si>
    <r>
      <t>4</t>
    </r>
    <r>
      <rPr>
        <sz val="11"/>
        <color theme="1"/>
        <rFont val="宋体"/>
        <family val="3"/>
        <charset val="134"/>
        <scheme val="minor"/>
      </rPr>
      <t>*3cm</t>
    </r>
    <phoneticPr fontId="20" type="noConversion"/>
  </si>
  <si>
    <r>
      <t>1</t>
    </r>
    <r>
      <rPr>
        <sz val="11"/>
        <color theme="1"/>
        <rFont val="宋体"/>
        <family val="3"/>
        <charset val="134"/>
        <scheme val="minor"/>
      </rPr>
      <t>4014</t>
    </r>
    <phoneticPr fontId="20" type="noConversion"/>
  </si>
  <si>
    <r>
      <t>2013-5-</t>
    </r>
    <r>
      <rPr>
        <sz val="11"/>
        <color theme="1"/>
        <rFont val="宋体"/>
        <family val="3"/>
        <charset val="134"/>
        <scheme val="minor"/>
      </rPr>
      <t>9</t>
    </r>
    <phoneticPr fontId="20" type="noConversion"/>
  </si>
  <si>
    <t>满意卵巢癌减灭术：全子宫双附件大网膜阑尾切除</t>
    <phoneticPr fontId="20" type="noConversion"/>
  </si>
  <si>
    <r>
      <t>（左卵巢）浆液性囊腺癌2</t>
    </r>
    <r>
      <rPr>
        <sz val="11"/>
        <color theme="1"/>
        <rFont val="宋体"/>
        <family val="3"/>
        <charset val="134"/>
        <scheme val="minor"/>
      </rPr>
      <t>-3级；盆腔腹膜、大网膜见癌浸润；（右卵巢）单纯性囊肿；阑尾未见癌。</t>
    </r>
    <phoneticPr fontId="20" type="noConversion"/>
  </si>
  <si>
    <t>疑为癌细胞</t>
    <phoneticPr fontId="20" type="noConversion"/>
  </si>
  <si>
    <r>
      <t>顺铂1</t>
    </r>
    <r>
      <rPr>
        <sz val="11"/>
        <color theme="1"/>
        <rFont val="宋体"/>
        <family val="3"/>
        <charset val="134"/>
        <scheme val="minor"/>
      </rPr>
      <t>20mg热灌注3次，5-FU1.5g+干扰素300万IU腹腔灌注1次</t>
    </r>
    <phoneticPr fontId="20" type="noConversion"/>
  </si>
  <si>
    <t>2013-06-10紫杉醇270静滴+卡铂600灌注,2013-07-09紫杉醇+卡铂化疗1程，2013-08-02紫杉醇+卡铂，考虑耐药，2013-09-06至2013-09-30改培美曲塞+顺铂化疗2程</t>
    <phoneticPr fontId="20" type="noConversion"/>
  </si>
  <si>
    <r>
      <t>2</t>
    </r>
    <r>
      <rPr>
        <sz val="11"/>
        <color theme="1"/>
        <rFont val="宋体"/>
        <family val="3"/>
        <charset val="134"/>
        <scheme val="minor"/>
      </rPr>
      <t>008</t>
    </r>
    <phoneticPr fontId="20" type="noConversion"/>
  </si>
  <si>
    <r>
      <t>2</t>
    </r>
    <r>
      <rPr>
        <sz val="11"/>
        <color theme="1"/>
        <rFont val="宋体"/>
        <family val="3"/>
        <charset val="134"/>
        <scheme val="minor"/>
      </rPr>
      <t>6.85</t>
    </r>
    <phoneticPr fontId="20" type="noConversion"/>
  </si>
  <si>
    <r>
      <t>1</t>
    </r>
    <r>
      <rPr>
        <sz val="11"/>
        <color theme="1"/>
        <rFont val="宋体"/>
        <family val="3"/>
        <charset val="134"/>
        <scheme val="minor"/>
      </rPr>
      <t>3.79</t>
    </r>
    <phoneticPr fontId="20" type="noConversion"/>
  </si>
  <si>
    <r>
      <t>卵巢浆液性囊腺癌I</t>
    </r>
    <r>
      <rPr>
        <sz val="11"/>
        <color theme="1"/>
        <rFont val="宋体"/>
        <family val="3"/>
        <charset val="134"/>
        <scheme val="minor"/>
      </rPr>
      <t>IIC期</t>
    </r>
    <phoneticPr fontId="20" type="noConversion"/>
  </si>
  <si>
    <t>2013-04-27外院右侧卵巢肿瘤切除+输卵管切除；2013-05-30卵巢癌全面分期术：全子宫左附件、双骨盆漏斗血管高位结扎，大网膜切除盆腔淋巴结清扫腹主动脉旁淋巴结活检术，盆腔粘连松解，多点腹膜活检术，肠管表面肿物切除</t>
    <phoneticPr fontId="20" type="noConversion"/>
  </si>
  <si>
    <t>2013年4月术后病理：（右卵巢）交界性浆液性乳头状囊腺瘤并癌变，腹水未见癌细胞。2013年5月术后病理：（左卵巢）滤泡性囊肿（多发性）；阴道残端、右附件残端净；（大网膜、腹腔腹膜组织）未见癌；输卵管组织、盆底肿物、盆腔粘连带、肠壁肿物见囊腺癌种植；淋巴结见囊腺癌种植；总数5/37</t>
    <phoneticPr fontId="20" type="noConversion"/>
  </si>
  <si>
    <r>
      <t>2</t>
    </r>
    <r>
      <rPr>
        <sz val="11"/>
        <color theme="1"/>
        <rFont val="宋体"/>
        <family val="3"/>
        <charset val="134"/>
        <scheme val="minor"/>
      </rPr>
      <t>013-06-15至2013-11-23紫杉醇+卡铂化疗8程</t>
    </r>
    <phoneticPr fontId="20" type="noConversion"/>
  </si>
  <si>
    <r>
      <t>N</t>
    </r>
    <r>
      <rPr>
        <sz val="11"/>
        <color theme="1"/>
        <rFont val="宋体"/>
        <family val="3"/>
        <charset val="134"/>
        <scheme val="minor"/>
      </rPr>
      <t>A</t>
    </r>
    <phoneticPr fontId="20" type="noConversion"/>
  </si>
  <si>
    <t>5*4cm</t>
    <phoneticPr fontId="20" type="noConversion"/>
  </si>
  <si>
    <t>无肉眼残留</t>
    <phoneticPr fontId="20" type="noConversion"/>
  </si>
  <si>
    <t>阴性</t>
    <phoneticPr fontId="20" type="noConversion"/>
  </si>
  <si>
    <r>
      <t>1</t>
    </r>
    <r>
      <rPr>
        <sz val="11"/>
        <color theme="1"/>
        <rFont val="宋体"/>
        <family val="3"/>
        <charset val="134"/>
        <scheme val="minor"/>
      </rPr>
      <t>65.5</t>
    </r>
    <phoneticPr fontId="20" type="noConversion"/>
  </si>
  <si>
    <r>
      <t>5</t>
    </r>
    <r>
      <rPr>
        <sz val="11"/>
        <color theme="1"/>
        <rFont val="宋体"/>
        <family val="3"/>
        <charset val="134"/>
        <scheme val="minor"/>
      </rPr>
      <t>9.26</t>
    </r>
    <phoneticPr fontId="20" type="noConversion"/>
  </si>
  <si>
    <r>
      <t>2</t>
    </r>
    <r>
      <rPr>
        <sz val="11"/>
        <color theme="1"/>
        <rFont val="宋体"/>
        <family val="3"/>
        <charset val="134"/>
        <scheme val="minor"/>
      </rPr>
      <t>013-10-31</t>
    </r>
    <phoneticPr fontId="20" type="noConversion"/>
  </si>
  <si>
    <r>
      <t>2</t>
    </r>
    <r>
      <rPr>
        <sz val="11"/>
        <color theme="1"/>
        <rFont val="宋体"/>
        <family val="3"/>
        <charset val="134"/>
        <scheme val="minor"/>
      </rPr>
      <t>013-07-02多西他赛+卡铂；2013-07-25紫杉醇化疗；2013-08-03顺铂腹腔灌注，2013-08-20、9-12多西他赛化疗+顺铂腹腔灌注，10-11多西他赛+卡铂</t>
    </r>
    <phoneticPr fontId="20" type="noConversion"/>
  </si>
  <si>
    <r>
      <t>2</t>
    </r>
    <r>
      <rPr>
        <sz val="11"/>
        <color theme="1"/>
        <rFont val="宋体"/>
        <family val="3"/>
        <charset val="134"/>
        <scheme val="minor"/>
      </rPr>
      <t>013-11-29</t>
    </r>
    <phoneticPr fontId="20" type="noConversion"/>
  </si>
  <si>
    <t>满意卵巢癌细胞减灭：全子宫双附件大网膜切除肠系膜表面肿物切除</t>
    <phoneticPr fontId="20" type="noConversion"/>
  </si>
  <si>
    <t>肠系膜结节、大网膜未见癌。（全子宫双附件）右卵巢高级别浆液性腺癌，侵犯卵巢表面。右输卵管粘膜慢性炎。</t>
    <phoneticPr fontId="20" type="noConversion"/>
  </si>
  <si>
    <t>2013-12-20、2014-01-14多西他赛+卡铂化疗2程。2017-07-27腹腔置管+腹腔热灌注化疗（洛铂），2017-07-31第2次热灌注（雷替曲塞4mg）,之后未遵嘱返院治疗</t>
    <phoneticPr fontId="20" type="noConversion"/>
  </si>
  <si>
    <t>2017-07-27腹腔置管+腹腔热灌注化疗（洛铂），2017-07-31第2次热灌注（雷替曲塞4mg）,之后未遵嘱返院治疗</t>
    <phoneticPr fontId="20" type="noConversion"/>
  </si>
  <si>
    <r>
      <t>卵巢腺癌腹膜转移I</t>
    </r>
    <r>
      <rPr>
        <sz val="11"/>
        <color theme="1"/>
        <rFont val="宋体"/>
        <family val="3"/>
        <charset val="134"/>
        <scheme val="minor"/>
      </rPr>
      <t>II期</t>
    </r>
    <phoneticPr fontId="20" type="noConversion"/>
  </si>
  <si>
    <r>
      <t>2</t>
    </r>
    <r>
      <rPr>
        <sz val="11"/>
        <color theme="1"/>
        <rFont val="宋体"/>
        <family val="3"/>
        <charset val="134"/>
        <scheme val="minor"/>
      </rPr>
      <t>017-07-24</t>
    </r>
    <phoneticPr fontId="20" type="noConversion"/>
  </si>
  <si>
    <r>
      <t>I</t>
    </r>
    <r>
      <rPr>
        <sz val="11"/>
        <color theme="1"/>
        <rFont val="宋体"/>
        <family val="3"/>
        <charset val="134"/>
        <scheme val="minor"/>
      </rPr>
      <t>II</t>
    </r>
    <phoneticPr fontId="20" type="noConversion"/>
  </si>
  <si>
    <r>
      <t>2</t>
    </r>
    <r>
      <rPr>
        <sz val="11"/>
        <color theme="1"/>
        <rFont val="宋体"/>
        <family val="3"/>
        <charset val="134"/>
        <scheme val="minor"/>
      </rPr>
      <t>326</t>
    </r>
    <phoneticPr fontId="20" type="noConversion"/>
  </si>
  <si>
    <r>
      <t>8</t>
    </r>
    <r>
      <rPr>
        <sz val="11"/>
        <color theme="1"/>
        <rFont val="宋体"/>
        <family val="3"/>
        <charset val="134"/>
        <scheme val="minor"/>
      </rPr>
      <t>7.52</t>
    </r>
    <phoneticPr fontId="20" type="noConversion"/>
  </si>
  <si>
    <r>
      <t>7</t>
    </r>
    <r>
      <rPr>
        <sz val="11"/>
        <color theme="1"/>
        <rFont val="宋体"/>
        <family val="3"/>
        <charset val="134"/>
        <scheme val="minor"/>
      </rPr>
      <t>.73</t>
    </r>
    <phoneticPr fontId="20" type="noConversion"/>
  </si>
  <si>
    <r>
      <t>9</t>
    </r>
    <r>
      <rPr>
        <sz val="11"/>
        <color theme="1"/>
        <rFont val="宋体"/>
        <family val="3"/>
        <charset val="134"/>
        <scheme val="minor"/>
      </rPr>
      <t>24</t>
    </r>
    <phoneticPr fontId="20" type="noConversion"/>
  </si>
  <si>
    <r>
      <t>2</t>
    </r>
    <r>
      <rPr>
        <sz val="11"/>
        <color theme="1"/>
        <rFont val="宋体"/>
        <family val="3"/>
        <charset val="134"/>
        <scheme val="minor"/>
      </rPr>
      <t>015-06-18</t>
    </r>
    <phoneticPr fontId="20" type="noConversion"/>
  </si>
  <si>
    <r>
      <t>双侧卵巢低分化浆液性腺癌I</t>
    </r>
    <r>
      <rPr>
        <sz val="11"/>
        <color theme="1"/>
        <rFont val="宋体"/>
        <family val="3"/>
        <charset val="134"/>
        <scheme val="minor"/>
      </rPr>
      <t>V期</t>
    </r>
    <phoneticPr fontId="20" type="noConversion"/>
  </si>
  <si>
    <r>
      <t>I</t>
    </r>
    <r>
      <rPr>
        <sz val="11"/>
        <color theme="1"/>
        <rFont val="宋体"/>
        <family val="3"/>
        <charset val="134"/>
        <scheme val="minor"/>
      </rPr>
      <t>V</t>
    </r>
    <phoneticPr fontId="20" type="noConversion"/>
  </si>
  <si>
    <r>
      <t>2</t>
    </r>
    <r>
      <rPr>
        <sz val="11"/>
        <color theme="1"/>
        <rFont val="宋体"/>
        <family val="3"/>
        <charset val="134"/>
        <scheme val="minor"/>
      </rPr>
      <t>013-09-05、2013-09-29紫杉醇+卡铂化疗2程</t>
    </r>
    <phoneticPr fontId="20" type="noConversion"/>
  </si>
  <si>
    <r>
      <t>2</t>
    </r>
    <r>
      <rPr>
        <sz val="11"/>
        <color theme="1"/>
        <rFont val="宋体"/>
        <family val="3"/>
        <charset val="134"/>
        <scheme val="minor"/>
      </rPr>
      <t>013-10-29满意减瘤、DIXON术：全子宫双附件大网膜阑尾切除、部分乙状结肠切除、部分回肠切除、回肠造瘘术、腹盆腔转移病灶切除、烧灼术</t>
    </r>
    <phoneticPr fontId="20" type="noConversion"/>
  </si>
  <si>
    <t>热灌注3次</t>
    <phoneticPr fontId="20" type="noConversion"/>
  </si>
  <si>
    <r>
      <t>（左侧）卵巢浆液性腺癌I</t>
    </r>
    <r>
      <rPr>
        <sz val="11"/>
        <color theme="1"/>
        <rFont val="宋体"/>
        <family val="3"/>
        <charset val="134"/>
        <scheme val="minor"/>
      </rPr>
      <t>I-III级，输卵管浆膜层见腺癌累及。（右侧）卵巢组织大片坏死中见少量腺癌细胞，输卵管组织未见癌。（子宫+乙状结肠）肠壁浆膜层、肌层中见腺癌浸润，粘膜层未见癌，两切缘净。子宫肌壁间平滑肌瘤，细胞丰富，宫颈管、宫内膜及宫壁组织未见癌。（腹壁腹膜、大网膜、膀胱腹壁腹膜、右侧骶韧带、肾周肿物、右侧结肠旁腹膜）见腺癌浸润。（部分回肠）肠壁浆膜层、肌层见腺癌浸润。（阑尾）浆膜层见腺癌浸润。（乙状结肠近心端）未见癌。</t>
    </r>
    <phoneticPr fontId="20" type="noConversion"/>
  </si>
  <si>
    <r>
      <t>2013-</t>
    </r>
    <r>
      <rPr>
        <sz val="11"/>
        <color theme="1"/>
        <rFont val="宋体"/>
        <family val="3"/>
        <charset val="134"/>
        <scheme val="minor"/>
      </rPr>
      <t>10</t>
    </r>
    <r>
      <rPr>
        <sz val="11"/>
        <color theme="1"/>
        <rFont val="宋体"/>
        <family val="3"/>
        <charset val="134"/>
        <scheme val="minor"/>
      </rPr>
      <t>-2</t>
    </r>
    <r>
      <rPr>
        <sz val="11"/>
        <color theme="1"/>
        <rFont val="宋体"/>
        <family val="3"/>
        <charset val="134"/>
        <scheme val="minor"/>
      </rPr>
      <t>9</t>
    </r>
    <phoneticPr fontId="20" type="noConversion"/>
  </si>
  <si>
    <r>
      <t>2</t>
    </r>
    <r>
      <rPr>
        <sz val="11"/>
        <color theme="1"/>
        <rFont val="宋体"/>
        <family val="3"/>
        <charset val="134"/>
        <scheme val="minor"/>
      </rPr>
      <t>013-11-28至2014-05-12紫杉醇+卡铂化疗8程，2014-12-28至2015-06-20依托泊苷+环磷酰胺化疗6程</t>
    </r>
    <phoneticPr fontId="20" type="noConversion"/>
  </si>
  <si>
    <r>
      <t>3</t>
    </r>
    <r>
      <rPr>
        <sz val="11"/>
        <color theme="1"/>
        <rFont val="宋体"/>
        <family val="3"/>
        <charset val="134"/>
        <scheme val="minor"/>
      </rPr>
      <t>*3cm,多发</t>
    </r>
    <phoneticPr fontId="20" type="noConversion"/>
  </si>
  <si>
    <t>未查</t>
    <phoneticPr fontId="20" type="noConversion"/>
  </si>
  <si>
    <r>
      <t>8</t>
    </r>
    <r>
      <rPr>
        <sz val="11"/>
        <color theme="1"/>
        <rFont val="宋体"/>
        <family val="3"/>
        <charset val="134"/>
        <scheme val="minor"/>
      </rPr>
      <t>213.2</t>
    </r>
    <phoneticPr fontId="20" type="noConversion"/>
  </si>
  <si>
    <r>
      <t>6</t>
    </r>
    <r>
      <rPr>
        <sz val="11"/>
        <color theme="1"/>
        <rFont val="宋体"/>
        <family val="3"/>
        <charset val="134"/>
        <scheme val="minor"/>
      </rPr>
      <t>6.01</t>
    </r>
    <phoneticPr fontId="20" type="noConversion"/>
  </si>
  <si>
    <r>
      <t>1</t>
    </r>
    <r>
      <rPr>
        <sz val="11"/>
        <color theme="1"/>
        <rFont val="宋体"/>
        <family val="3"/>
        <charset val="134"/>
        <scheme val="minor"/>
      </rPr>
      <t>23.9</t>
    </r>
    <phoneticPr fontId="20" type="noConversion"/>
  </si>
  <si>
    <r>
      <t>1</t>
    </r>
    <r>
      <rPr>
        <sz val="11"/>
        <color theme="1"/>
        <rFont val="宋体"/>
        <family val="3"/>
        <charset val="134"/>
        <scheme val="minor"/>
      </rPr>
      <t>16.8</t>
    </r>
    <phoneticPr fontId="20" type="noConversion"/>
  </si>
  <si>
    <r>
      <t>1</t>
    </r>
    <r>
      <rPr>
        <sz val="11"/>
        <color theme="1"/>
        <rFont val="宋体"/>
        <family val="3"/>
        <charset val="134"/>
        <scheme val="minor"/>
      </rPr>
      <t>342</t>
    </r>
    <phoneticPr fontId="20" type="noConversion"/>
  </si>
  <si>
    <t>卵巢浆液性癌多发转移</t>
    <phoneticPr fontId="20" type="noConversion"/>
  </si>
  <si>
    <t>2014-08-21</t>
    <phoneticPr fontId="20" type="noConversion"/>
  </si>
  <si>
    <t>浆液性，不排除混有粘液性癌可能。</t>
    <phoneticPr fontId="20" type="noConversion"/>
  </si>
  <si>
    <t>2013-09-01至2014-01-10紫杉醇+卡铂化疗6程</t>
    <phoneticPr fontId="20" type="noConversion"/>
  </si>
  <si>
    <t>IV</t>
    <phoneticPr fontId="20" type="noConversion"/>
  </si>
  <si>
    <t>2014-02-24</t>
    <phoneticPr fontId="20" type="noConversion"/>
  </si>
  <si>
    <t xml:space="preserve"> 卵巢癌减瘤术：全子宫双附件大网膜肠系膜肿物切除盆腔淋巴结清扫</t>
    <phoneticPr fontId="20" type="noConversion"/>
  </si>
  <si>
    <t>（左附件）卵巢少许浆液性腺癌，低分化；左侧输卵管浆膜层可见癌浸润，余切除组织未见癌，淋巴结未见癌转移，总数0/19</t>
    <phoneticPr fontId="20" type="noConversion"/>
  </si>
  <si>
    <t>2014-03-28、2014-04-22多西他赛+卡铂化疗2程。2014-09-05转我科紫杉醇+顺铂化疗一程。之后未遵嘱返院继续治疗。</t>
    <phoneticPr fontId="20" type="noConversion"/>
  </si>
  <si>
    <t>无</t>
    <phoneticPr fontId="20" type="noConversion"/>
  </si>
  <si>
    <t>NA</t>
    <phoneticPr fontId="20" type="noConversion"/>
  </si>
  <si>
    <t>345.8</t>
    <phoneticPr fontId="20" type="noConversion"/>
  </si>
  <si>
    <t>1057.72</t>
    <phoneticPr fontId="20" type="noConversion"/>
  </si>
  <si>
    <t>96.2</t>
    <phoneticPr fontId="20" type="noConversion"/>
  </si>
  <si>
    <t>正常</t>
    <phoneticPr fontId="20" type="noConversion"/>
  </si>
  <si>
    <t>62.39</t>
    <phoneticPr fontId="20" type="noConversion"/>
  </si>
  <si>
    <t>184</t>
    <phoneticPr fontId="20" type="noConversion"/>
  </si>
  <si>
    <t>4*3cm</t>
    <phoneticPr fontId="20" type="noConversion"/>
  </si>
  <si>
    <t>有</t>
    <phoneticPr fontId="20" type="noConversion"/>
  </si>
  <si>
    <t>无肉眼残留</t>
    <phoneticPr fontId="20" type="noConversion"/>
  </si>
  <si>
    <t>66.1</t>
    <phoneticPr fontId="20" type="noConversion"/>
  </si>
  <si>
    <t>229</t>
    <phoneticPr fontId="20" type="noConversion"/>
  </si>
  <si>
    <t>全子宫双附件切除大网膜切除膀胱表面、直肠表面、小肠系膜转移灶剔除腹腔热灌注化疗</t>
    <phoneticPr fontId="20" type="noConversion"/>
  </si>
  <si>
    <t>阴性</t>
    <phoneticPr fontId="20" type="noConversion"/>
  </si>
  <si>
    <t>8.2*5.7*5.6cm</t>
    <phoneticPr fontId="20" type="noConversion"/>
  </si>
  <si>
    <t>左附件、右卵巢浆液性腺癌，低分化；大网膜、腹膜结节、直肠窝、肠系膜可见癌种植性转移</t>
    <phoneticPr fontId="20" type="noConversion"/>
  </si>
  <si>
    <t>2013-09-24、26热灌注2次：顺铂，5-FU</t>
    <phoneticPr fontId="20" type="noConversion"/>
  </si>
  <si>
    <t>2013-10-31至2014-04-02紫杉醇+卡铂化疗7程；2016年12月影像学示肝、盆腔转移。吉西他滨+顺铂化疗1程（外院）；2017-08-09多西他赛+卡铂化疗1程；2017-09-07至2017-12-05培美曲塞+洛铂化疗4程；2017-12-27、2018-01-30多柔比星脂质体化疗2程，联合阿帕替尼；2018-03-05依托泊苷联合阿帕替尼化疗；</t>
    <phoneticPr fontId="20" type="noConversion"/>
  </si>
  <si>
    <t>无</t>
    <phoneticPr fontId="20" type="noConversion"/>
  </si>
  <si>
    <t>2.5cm</t>
    <phoneticPr fontId="20" type="noConversion"/>
  </si>
  <si>
    <t>卵巢浆液性囊腺癌IIIC期</t>
    <phoneticPr fontId="20" type="noConversion"/>
  </si>
  <si>
    <t>2016年12月</t>
    <phoneticPr fontId="20" type="noConversion"/>
  </si>
  <si>
    <t>IIIC</t>
    <phoneticPr fontId="20" type="noConversion"/>
  </si>
  <si>
    <t>2018-02-22</t>
    <phoneticPr fontId="20" type="noConversion"/>
  </si>
  <si>
    <t>卵巢癌全面分期术：全子宫双附件大网膜阑尾切除，盆腹腔腹膜多点活检，腹主动脉旁淋巴结、双侧盆腔淋巴结清扫术，盆腔粘连松解术，腹腔热灌注化疗术</t>
    <phoneticPr fontId="20" type="noConversion"/>
  </si>
  <si>
    <t>右侧卵巢高级别浆液性乳头状癌，部分透明细胞癌IC期；子宫肌瘤伴腺肌瘤；原发性高血压病</t>
    <phoneticPr fontId="20" type="noConversion"/>
  </si>
  <si>
    <t>NA</t>
    <phoneticPr fontId="20" type="noConversion"/>
  </si>
  <si>
    <t>20*15*9cm囊性，乳头状结节区域7*4cm</t>
    <phoneticPr fontId="20" type="noConversion"/>
  </si>
  <si>
    <t>IC</t>
    <phoneticPr fontId="20" type="noConversion"/>
  </si>
  <si>
    <t>右侧卵巢高级别浆液性乳头状癌，可见透明细胞癌成份；子宫多发性平滑肌瘤，伴腺肌瘤，其中一枚细胞丰富；萎缩性子宫内膜；宫颈黏膜慢性炎，可见鳞状花生；卵巢-输卵管粘连，卵巢内可见输卵管上皮性包涵体；输卵管黏膜慢性炎；阑尾黏膜慢性炎，浆膜充血，少量中性粒细胞浸润；余未见癌。淋巴结未及癌转移0/36.腹水示查到瘤细胞。</t>
    <phoneticPr fontId="20" type="noConversion"/>
  </si>
  <si>
    <t>浆液性，可见透明细胞成份</t>
    <phoneticPr fontId="20" type="noConversion"/>
  </si>
  <si>
    <t>无</t>
    <phoneticPr fontId="20" type="noConversion"/>
  </si>
  <si>
    <t>无肉眼</t>
    <phoneticPr fontId="20" type="noConversion"/>
  </si>
  <si>
    <t>未遵嘱返院化疗</t>
    <phoneticPr fontId="20" type="noConversion"/>
  </si>
  <si>
    <t>有</t>
    <phoneticPr fontId="20" type="noConversion"/>
  </si>
  <si>
    <t>阳性</t>
    <phoneticPr fontId="20" type="noConversion"/>
  </si>
  <si>
    <t>无化疗</t>
    <phoneticPr fontId="20" type="noConversion"/>
  </si>
  <si>
    <t>182.6</t>
    <phoneticPr fontId="20" type="noConversion"/>
  </si>
  <si>
    <t>284.9</t>
    <phoneticPr fontId="20" type="noConversion"/>
  </si>
  <si>
    <t>93.4</t>
    <phoneticPr fontId="20" type="noConversion"/>
  </si>
  <si>
    <t>正常</t>
    <phoneticPr fontId="20" type="noConversion"/>
  </si>
  <si>
    <t>6.92</t>
    <phoneticPr fontId="20" type="noConversion"/>
  </si>
  <si>
    <t>76</t>
    <phoneticPr fontId="20" type="noConversion"/>
  </si>
  <si>
    <t>顺铂热灌注2次</t>
    <phoneticPr fontId="20" type="noConversion"/>
  </si>
  <si>
    <t>2013-10-30</t>
    <phoneticPr fontId="20" type="noConversion"/>
  </si>
  <si>
    <t>右侧卵巢腺癌腹膜多发转移综合治疗后复发进展化疗后（Pt3n0m1，IVB期）</t>
    <phoneticPr fontId="20" type="noConversion"/>
  </si>
  <si>
    <t>2011年5月28日因子宫腺肌症外院行全子宫切除；2014年2月27日行右附件切除+部分大网膜切除+腹膜活检+盆腔粘连松解术+阑尾切除+腹腔热灌注化疗术；2015年11月2日因肠梗阻行肠粘连松解+腹腔减瘤术。</t>
    <phoneticPr fontId="20" type="noConversion"/>
  </si>
  <si>
    <t>2013年11月13日腹水外院查见癌细胞，倾向腺癌；2014年2月27日术后病理：（右侧附件、左侧腹膜、大网膜）纤维脂肪组织中见腺癌浸润。（右侧腹膜组织，左侧腹膜粘连带）净。阑尾慢性炎症。2015年10月术后病理：（肠壁肿物）纤维血管组织间可见转移性腺癌浸润。</t>
    <phoneticPr fontId="20" type="noConversion"/>
  </si>
  <si>
    <t>2011年5月28日外院全宫切除；2014-02-27；2015-11-02</t>
    <phoneticPr fontId="20" type="noConversion"/>
  </si>
  <si>
    <t>2015年10月</t>
    <phoneticPr fontId="20" type="noConversion"/>
  </si>
  <si>
    <t>60738；70049</t>
    <phoneticPr fontId="20" type="noConversion"/>
  </si>
  <si>
    <t>IIIC</t>
    <phoneticPr fontId="20" type="noConversion"/>
  </si>
  <si>
    <t>148</t>
    <phoneticPr fontId="20" type="noConversion"/>
  </si>
  <si>
    <t>手术时约3cm,多发</t>
    <phoneticPr fontId="20" type="noConversion"/>
  </si>
  <si>
    <t>2013-11-20至2014-01-22多西他赛+卡铂化疗4程；</t>
    <phoneticPr fontId="20" type="noConversion"/>
  </si>
  <si>
    <t>2014-3-3、2014-3-5顺铂50mg;5-FU1g热灌注2次；</t>
    <phoneticPr fontId="20" type="noConversion"/>
  </si>
  <si>
    <t>2014-03-21至2014-07-26多西他赛+卡波化疗6程；之后定期复查未见异常；2015年10月因肠梗阻入院复发，术后2015-12-17至2016-02-16多西他赛+卡铂化疗3程之后定期复查，肿瘤稳定。2016-09-18腹腔MRI提示病情进展。2016-10-10多西他赛+卡铂化疗1程，进展；2016-11-10至2017-02-7吉西他滨+奥沙利铂化疗4程，2017-01-19开始口服阿帕替尼，2017-04-14白蛋白紫杉醇化疗1程。</t>
    <phoneticPr fontId="20" type="noConversion"/>
  </si>
  <si>
    <t>2017-04-24</t>
    <phoneticPr fontId="20" type="noConversion"/>
  </si>
  <si>
    <t>卵巢中分化浆液性腺癌IIIC期</t>
    <phoneticPr fontId="20" type="noConversion"/>
  </si>
  <si>
    <t>2014-03-05全子宫双附件切除，大网膜切除，盆腔淋巴结清扫，腹主动脉旁淋巴结活检术</t>
    <phoneticPr fontId="20" type="noConversion"/>
  </si>
  <si>
    <t>2014-03-05</t>
    <phoneticPr fontId="20" type="noConversion"/>
  </si>
  <si>
    <t>双卵巢浆液性腺癌II级。输卵管组织未见癌。宫颈口、宫颈管、宫内膜、宫壁组织及阴道残端均未见癌。大网膜见腺癌浸润。淋巴结见转移癌：右髂总0/4，右盆腔1/4，左髂总0/5，左盆腔0/7，腹主动脉0/6，总数1/26</t>
    <phoneticPr fontId="20" type="noConversion"/>
  </si>
  <si>
    <t xml:space="preserve">IIIC </t>
    <phoneticPr fontId="20" type="noConversion"/>
  </si>
  <si>
    <t>紫杉醇+卡铂1程</t>
    <phoneticPr fontId="20" type="noConversion"/>
  </si>
  <si>
    <t>紫杉醇+卡铂7程，末次化疗：2014-08-19</t>
    <phoneticPr fontId="20" type="noConversion"/>
  </si>
  <si>
    <t>2017-03-10花都区人民医院全腹CT：左侧腹膜后及脾脏包块，考虑转移瘤，CA125(我院2017-03-20):1344，HE4:606,CA724:203.1，CA199、CEA正常。2017-03-23全腹CT：盆腔右侧肿物41*25mm,考虑肿瘤复发，侵犯直肠可能。右髂血管旁肿大淋巴结12*10mm,多考虑转移。左下腹腔大小约62*56mm、脾内肿物大小约91*70mm,多考虑转移瘤，肝内多发小结节，大者直径约12mm，不排除转移瘤。</t>
    <phoneticPr fontId="20" type="noConversion"/>
  </si>
  <si>
    <t>术中探查：右卵巢10*8*6cm;左卵巢14*10*8cm</t>
    <phoneticPr fontId="20" type="noConversion"/>
  </si>
  <si>
    <t>无肉眼残留</t>
    <phoneticPr fontId="20" type="noConversion"/>
  </si>
  <si>
    <t>2018-05-15</t>
    <phoneticPr fontId="20" type="noConversion"/>
  </si>
  <si>
    <t>3384</t>
    <phoneticPr fontId="20" type="noConversion"/>
  </si>
  <si>
    <t>211.6</t>
    <phoneticPr fontId="20" type="noConversion"/>
  </si>
  <si>
    <t>164.2</t>
    <phoneticPr fontId="20" type="noConversion"/>
  </si>
  <si>
    <t>581</t>
    <phoneticPr fontId="20" type="noConversion"/>
  </si>
  <si>
    <t>6616</t>
    <phoneticPr fontId="20" type="noConversion"/>
  </si>
  <si>
    <t>301.6</t>
    <phoneticPr fontId="20" type="noConversion"/>
  </si>
  <si>
    <t>139.5</t>
    <phoneticPr fontId="20" type="noConversion"/>
  </si>
  <si>
    <t>2014-01-11至2014-02-09多西他赛+奈达铂化疗2程</t>
    <phoneticPr fontId="20" type="noConversion"/>
  </si>
  <si>
    <t>2014-1-6后穹窿穿刺术；2014-03-06卵巢癌细胞减灭术</t>
    <phoneticPr fontId="20" type="noConversion"/>
  </si>
  <si>
    <t>2014-01-06后穹窿穿刺术；2014-03-06卵巢癌细胞减灭术：全子宫双附件大网膜切除，盆腔淋巴结活检术，腹膜肿瘤剔除术</t>
    <phoneticPr fontId="20" type="noConversion"/>
  </si>
  <si>
    <t>2014-01-06（盆腔肿物）恶性肿瘤，部分考虑为分化差的浆液性囊腺癌。2014-03-06双侧卵巢浆液性囊腺癌（低分化）。输卵管未见癌。子宫内膜腺囊型增生。慢性宫颈炎。大网膜、直肠旁、膀胱后壁肿物：转移性囊腺癌。淋巴结见癌转移：左髂总示纤维脂肪组织，左盆腔2/12，右髂总1/1，右盆腔1/3，总数4/16</t>
    <phoneticPr fontId="20" type="noConversion"/>
  </si>
  <si>
    <t>2014-03-22、2014-06-15多西他赛+奈达铂化疗4程；2014-05-13开始盆腔外照射放疗</t>
    <phoneticPr fontId="20" type="noConversion"/>
  </si>
  <si>
    <t>最大者13*6*4cm</t>
    <phoneticPr fontId="20" type="noConversion"/>
  </si>
  <si>
    <t>3*2cm</t>
    <phoneticPr fontId="20" type="noConversion"/>
  </si>
  <si>
    <t>2014-05-23</t>
    <phoneticPr fontId="20" type="noConversion"/>
  </si>
  <si>
    <t>右侧卵巢中分化子宫内膜样腺癌IIA期</t>
    <phoneticPr fontId="2" type="noConversion"/>
  </si>
  <si>
    <t>卵巢癌全面分期术（盆腔巨大中肿物切除，全子宫双附件切除，双侧卵巢血管高位结扎术，盆腔粘连松解术、盆腔粘连带切除术，盆腔淋巴结清扫术，腹主动脉旁淋巴结清扫术，大网膜切除术，大网膜切除术，腹膜多点活检术，腹腔热灌注化疗置管术）</t>
    <phoneticPr fontId="2" type="noConversion"/>
  </si>
  <si>
    <t>诊断结论:（右附件肿物）卵巢腺癌，考虑为子宫内膜样腺癌，中分化，伴大片坏死。输卵管组织未见癌。
（子宫）宫内膜腺癌，中分化，浸润浅肌层。肌壁间平滑肌瘤。宫颈管、宫颈口及阴道残端未见癌。
（左附件）卵巢、输卵管组织未见癌。
（盆腔腹膜、盆腔粘连带、腹腔腹膜）未见癌，间皮细胞增生活跃。
（大网膜）未见癌。
淋巴结未见癌：左盆腔0/15，右盆腔0/15，右髂总0/3，腹主动脉旁0/10，左髂总0/2，总数0/45。
免疫组化：3-ER(++)40%,PR(++)50%,CA125(+),PAX-8(+++),WT1(-),Ki67(+)70%.</t>
    <phoneticPr fontId="2" type="noConversion"/>
  </si>
  <si>
    <t>IIA</t>
    <phoneticPr fontId="2" type="noConversion"/>
  </si>
  <si>
    <t>无</t>
    <phoneticPr fontId="2" type="noConversion"/>
  </si>
  <si>
    <t>有</t>
    <phoneticPr fontId="2" type="noConversion"/>
  </si>
  <si>
    <t>1428</t>
    <phoneticPr fontId="2" type="noConversion"/>
  </si>
  <si>
    <t>109.3</t>
    <phoneticPr fontId="2" type="noConversion"/>
  </si>
  <si>
    <t>66.07</t>
    <phoneticPr fontId="2" type="noConversion"/>
  </si>
  <si>
    <t>21.03</t>
    <phoneticPr fontId="2" type="noConversion"/>
  </si>
  <si>
    <t>1.52</t>
    <phoneticPr fontId="2" type="noConversion"/>
  </si>
  <si>
    <t>448.3</t>
  </si>
  <si>
    <t>995</t>
    <phoneticPr fontId="2" type="noConversion"/>
  </si>
  <si>
    <t>2018-11-12</t>
    <phoneticPr fontId="2" type="noConversion"/>
  </si>
  <si>
    <t>15*12*10cm</t>
    <phoneticPr fontId="2" type="noConversion"/>
  </si>
  <si>
    <t>NA</t>
    <phoneticPr fontId="2" type="noConversion"/>
  </si>
  <si>
    <t>无肉眼残留</t>
    <phoneticPr fontId="2" type="noConversion"/>
  </si>
  <si>
    <t>2018-8-22至2018-11-13多西他赛+顺铂化疗5程</t>
    <phoneticPr fontId="2" type="noConversion"/>
  </si>
  <si>
    <t>术后紫杉醇+洛铂热灌注3次</t>
    <phoneticPr fontId="2" type="noConversion"/>
  </si>
  <si>
    <t>IIIC</t>
    <phoneticPr fontId="20" type="noConversion"/>
  </si>
  <si>
    <t>2014-01-09多西他赛+卡铂化疗1程</t>
    <phoneticPr fontId="20" type="noConversion"/>
  </si>
  <si>
    <t>2014-02-11</t>
    <phoneticPr fontId="20" type="noConversion"/>
  </si>
  <si>
    <t>卵巢癌细胞减灭术：全子宫双附件大网膜阑尾切除</t>
    <phoneticPr fontId="20" type="noConversion"/>
  </si>
  <si>
    <t>卵巢低分化浆液性乳头状囊腺癌IIIC期</t>
    <phoneticPr fontId="20" type="noConversion"/>
  </si>
  <si>
    <t>2014-03-13至2014-04-24多西他赛+卡铂化疗3程，后未返院继续治疗</t>
    <phoneticPr fontId="20" type="noConversion"/>
  </si>
  <si>
    <t>有</t>
    <phoneticPr fontId="20" type="noConversion"/>
  </si>
  <si>
    <t>2014-2-11、14、17热灌注3次，第1、3次顺铂+5-FU，第2次5-FU</t>
    <phoneticPr fontId="20" type="noConversion"/>
  </si>
  <si>
    <t>5*4*3cm</t>
    <phoneticPr fontId="20" type="noConversion"/>
  </si>
  <si>
    <t>NA</t>
    <phoneticPr fontId="20" type="noConversion"/>
  </si>
  <si>
    <t>无</t>
    <phoneticPr fontId="20" type="noConversion"/>
  </si>
  <si>
    <t>有</t>
    <phoneticPr fontId="20" type="noConversion"/>
  </si>
  <si>
    <t>9*5*4cm</t>
    <phoneticPr fontId="20" type="noConversion"/>
  </si>
  <si>
    <t>左卵巢低分化腺癌，右卵巢浆液性乳头状囊腺癌，左右输卵管未见癌浸润，慢性宫颈炎，局部鳞状上皮轻度不典型增生，增殖期宫内膜；阴道残端未见癌。（腹膜、膀胱后肿物、肠系膜肿物、大网膜、阑尾）纤维脂肪组织中见低分化腺癌浸润。</t>
    <phoneticPr fontId="20" type="noConversion"/>
  </si>
  <si>
    <t>2014-04-22</t>
    <phoneticPr fontId="20" type="noConversion"/>
  </si>
  <si>
    <t>1126.2</t>
    <phoneticPr fontId="20" type="noConversion"/>
  </si>
  <si>
    <t>正常</t>
    <phoneticPr fontId="20" type="noConversion"/>
  </si>
  <si>
    <t>488</t>
    <phoneticPr fontId="20" type="noConversion"/>
  </si>
  <si>
    <t>右卵巢中分化子宫内膜样腺癌IA期</t>
    <phoneticPr fontId="20" type="noConversion"/>
  </si>
  <si>
    <t>IA</t>
    <phoneticPr fontId="20" type="noConversion"/>
  </si>
  <si>
    <t>全子宫双附件切除，盆腔淋巴结清扫，大网膜切除，右侧输尿管支架植入术，腹腔化疗管置入术</t>
    <phoneticPr fontId="20" type="noConversion"/>
  </si>
  <si>
    <t>NA</t>
    <phoneticPr fontId="20" type="noConversion"/>
  </si>
  <si>
    <t>阴性</t>
    <phoneticPr fontId="20" type="noConversion"/>
  </si>
  <si>
    <t>无</t>
    <phoneticPr fontId="20" type="noConversion"/>
  </si>
  <si>
    <t>无肉眼残留</t>
    <phoneticPr fontId="20" type="noConversion"/>
  </si>
  <si>
    <t>患者术后拒绝补充治疗</t>
    <phoneticPr fontId="20" type="noConversion"/>
  </si>
  <si>
    <t>18*14*8cm</t>
    <phoneticPr fontId="20" type="noConversion"/>
  </si>
  <si>
    <t>子宫内膜腺癌II级，浸润浅肌层，间质少量淋巴细胞浸润。慢性宫颈炎，宫颈管及阴道残端净。（右卵巢肿物）子宫内膜样腺癌I-II级。右输卵管未见癌。左侧卵巢、输卵管组织未见癌。盆腔腹膜组织、右侧直肠旁腹膜、直肠前腹膜、大网膜均未见癌。淋巴结未见转移癌：左髂总0/1，左盆腔0/10，右盆腔0/15，总数0/28。备注：倾向为双原发肿瘤。</t>
    <phoneticPr fontId="20" type="noConversion"/>
  </si>
  <si>
    <t>2014-02-11</t>
    <phoneticPr fontId="20" type="noConversion"/>
  </si>
  <si>
    <t>465.9</t>
    <phoneticPr fontId="20" type="noConversion"/>
  </si>
  <si>
    <t>251.73</t>
    <phoneticPr fontId="20" type="noConversion"/>
  </si>
  <si>
    <t>正常</t>
    <phoneticPr fontId="20" type="noConversion"/>
  </si>
  <si>
    <t>9.64</t>
    <phoneticPr fontId="20" type="noConversion"/>
  </si>
  <si>
    <t>200</t>
    <phoneticPr fontId="20" type="noConversion"/>
  </si>
  <si>
    <t>卵巢浆液性囊腺癌III期</t>
    <phoneticPr fontId="20" type="noConversion"/>
  </si>
  <si>
    <t>腺癌细胞</t>
    <phoneticPr fontId="20" type="noConversion"/>
  </si>
  <si>
    <t>2014-1-24、2014-2-15多西他赛+奈达铂化疗2程，顺铂腹腔灌注，2014-3-12至2014-5-16多西他赛+奈达铂化疗4程</t>
    <phoneticPr fontId="20" type="noConversion"/>
  </si>
  <si>
    <t>2014-06-12</t>
    <phoneticPr fontId="20" type="noConversion"/>
  </si>
  <si>
    <t>满意卵巢癌细胞减灭术：全子宫双附件大网膜、部分乙状结肠、右半结肠切除、乙状结肠端端吻合，横结肠-回肠端侧吻合术，盆腔淋巴结清扫，胃小弯网膜肿瘤切除术</t>
    <phoneticPr fontId="20" type="noConversion"/>
  </si>
  <si>
    <t>5*4*4cm</t>
    <phoneticPr fontId="20" type="noConversion"/>
  </si>
  <si>
    <t>卵巢浆液性囊腺癌，子宫内膜萎缩，慢性宫颈炎，伴潴留囊肿，子宫、直肠粘连处纤维组织中见癌浸润。右半结肠粘膜慢性炎症，浆膜外纤维脂肪组织中见癌浸润。上、下切缘净。阑尾慢性炎症。小网膜结节纤维组织中见癌浸润。</t>
    <phoneticPr fontId="20" type="noConversion"/>
  </si>
  <si>
    <t>III期</t>
    <phoneticPr fontId="20" type="noConversion"/>
  </si>
  <si>
    <t>有</t>
    <phoneticPr fontId="20" type="noConversion"/>
  </si>
  <si>
    <t>满意减瘤</t>
    <phoneticPr fontId="20" type="noConversion"/>
  </si>
  <si>
    <t>2014-08-01</t>
    <phoneticPr fontId="20" type="noConversion"/>
  </si>
  <si>
    <t>2014-7-5、2014-8-2多西他赛+奈达铂化疗2程</t>
    <phoneticPr fontId="20" type="noConversion"/>
  </si>
  <si>
    <t>满意卵巢细胞减灭术：全子宫双附件、部分乙状结肠及直肠、大网膜、阑尾、部分回肠切除、部分腹膜切除、乙状结肠造瘘术、盆腔肿大淋巴结切除、膀胱修补术</t>
    <phoneticPr fontId="20" type="noConversion"/>
  </si>
  <si>
    <t>IV</t>
    <phoneticPr fontId="20" type="noConversion"/>
  </si>
  <si>
    <t>2013-3-14紫杉醇+卡铂化疗1程；2014-4-8至2014-5-23紫杉醇+卡铂灌注方案化疗3程；2014-6-16至2014-8-23紫杉醇+卡铂化疗4程；</t>
    <phoneticPr fontId="20" type="noConversion"/>
  </si>
  <si>
    <t>2014年9月</t>
    <phoneticPr fontId="20" type="noConversion"/>
  </si>
  <si>
    <t>（盆腔肿物、双附件）低分化腺癌。（直肠、乙状结肠、部分回肠）肠壁浆膜层至深肌层见低分化腺癌浸润。（前腹膜肿物、大网膜肿物、腹膜、肠系膜）见腺癌浸润。阑尾浆膜层、肌层中见腺癌浸润。左盆腔淋巴结见转移癌3/3.右盆腔淋巴结见转移癌3/6.</t>
    <phoneticPr fontId="20" type="noConversion"/>
  </si>
  <si>
    <t>卵巢低分化腺癌IV期</t>
    <phoneticPr fontId="20" type="noConversion"/>
  </si>
  <si>
    <t>2014-9-30</t>
    <phoneticPr fontId="20" type="noConversion"/>
  </si>
  <si>
    <t>12*10*10cm</t>
    <phoneticPr fontId="20" type="noConversion"/>
  </si>
  <si>
    <t>残留病灶＜0.5cm</t>
    <phoneticPr fontId="20" type="noConversion"/>
  </si>
  <si>
    <t>6799.2</t>
    <phoneticPr fontId="20" type="noConversion"/>
  </si>
  <si>
    <t>230.8</t>
    <phoneticPr fontId="20" type="noConversion"/>
  </si>
  <si>
    <t>78.38</t>
    <phoneticPr fontId="20" type="noConversion"/>
  </si>
  <si>
    <t>656</t>
    <phoneticPr fontId="20" type="noConversion"/>
  </si>
  <si>
    <t>卵巢全面分期术（盆腔巨大肿物切除术，全子宫双附件切除术，盆腔粘连松解术，盆腔腹膜切除术，直肠前腹膜切除术，盆腔及腹主动脉旁淋巴结清扫术，大网膜切除术，腹腔腹膜活检术）</t>
    <phoneticPr fontId="20" type="noConversion"/>
  </si>
  <si>
    <t>10*8*6</t>
    <phoneticPr fontId="20" type="noConversion"/>
  </si>
  <si>
    <t>15*12*10</t>
    <phoneticPr fontId="20" type="noConversion"/>
  </si>
  <si>
    <t>盆腔恶性肿瘤细胞减灭术：全子宫切除+双附件切除+大网膜切除+阑尾切除+盆腔肿物切除+腹膜活检+盆腔复杂粘连松解术</t>
    <phoneticPr fontId="20" type="noConversion"/>
  </si>
  <si>
    <t>6*7</t>
    <phoneticPr fontId="20" type="noConversion"/>
  </si>
  <si>
    <t>卵巢癌细胞满意减灭术：全子宫双附件切除+盆腔淋巴结清扫+盆腔复杂性粘连松解术+腹膜多点活检术+大网膜切除术</t>
    <phoneticPr fontId="20" type="noConversion"/>
  </si>
  <si>
    <t>（右侧附件）卵巢腺癌，II-III级，输卵管组织未见癌。
（全宫+左附件）左卵巢腺癌，II-III级，有沙砾体形成，左输卵管组织未见癌，老年性宫内膜，慢性宫颈炎，阴道残端及右附件残端未见癌。
（直肠前壁组织）示纤维出血组织，其中见小灶钙化。
（右侧腹膜组织）示纤维脂肪组织。
（左侧腹膜组织）示纤维脂肪组织。
（左侧结肠旁沟腹膜组织）示纤维脂肪组织。
淋巴结未见癌转移：左髂总淋巴结0/1，左盆腔清扫物0/4，右髂总淋巴结0/1，右盆腔清扫物0/1，左腹股沟淋巴结0/1，右腹股沟淋巴结0/1，总数0/9。
（右侧结肠旁沟腹膜组织）示纤维脂肪组织。
（膀胱腹膜反折组织）示平滑肌脂肪组织。
（大网膜）纤维脂肪组织中见癌浸润，有沙砾体形成。
免疫组化结果：2-CK(+++),VIM(-),CK7(+)，CK20(-)，VILLIN(+++),CA125(+)，ER(-),PR(-),CEA(-),TTF1(小灶+)，PSA(小灶+)</t>
    <phoneticPr fontId="20" type="noConversion"/>
  </si>
  <si>
    <t>IIIC</t>
    <phoneticPr fontId="20" type="noConversion"/>
  </si>
  <si>
    <t>2014-3-7至2014-6-28多西他赛+奈达铂化疗6程</t>
    <phoneticPr fontId="20" type="noConversion"/>
  </si>
  <si>
    <t>2014-7-29</t>
    <phoneticPr fontId="20" type="noConversion"/>
  </si>
  <si>
    <t>满意减瘤术：全子宫双附件切除，盆底增厚腹膜切除，盆腔淋巴结清扫</t>
    <phoneticPr fontId="20" type="noConversion"/>
  </si>
  <si>
    <t>2014-8-21至2014-10-2多西他赛+奈达铂化疗3程，2014-8-25顺铂腹腔灌注</t>
    <phoneticPr fontId="20" type="noConversion"/>
  </si>
  <si>
    <t>15*14*3cm</t>
    <phoneticPr fontId="20" type="noConversion"/>
  </si>
  <si>
    <t xml:space="preserve">1.（大网膜）未见癌；2.（全子宫、双附件）双侧卵巢高级别浆液性乳头状癌，以左侧为著，部分癌细胞有退变，坏死不明显，可见泡沫细胞浸润及砂粒体钙化，右侧卵巢表面局灶见多量吞噬含铁血黄素的组织细胞浸润，考虑为治疗后改变；双侧输卵管粘膜呈萎缩性改变，输卵管上皮局灶增生；萎缩性子宫内膜；子宫腺肌症；宫颈及宫颈管（3、6、9、12点）粘膜慢性炎，12点可见宫颈管腺上皮轻至中度不典型增生，粘膜内有灶性钙化；3.（左侧漏斗血管）镜下为血管脂肪组织，未见癌；4.（盆底肿物）镜下，增生的纤维结缔组织中见多量砂粒体，未见癌，考虑为治疗后改变；5.（右髂总淋巴结）2枚，未见癌；6.（右盆腔清扫物）6枚，未见癌；7.（左髂总淋巴结）1枚，未见癌；8.（左盆腔清扫物）15枚，未见癌。
</t>
    <phoneticPr fontId="20" type="noConversion"/>
  </si>
  <si>
    <t>NA</t>
    <phoneticPr fontId="20" type="noConversion"/>
  </si>
  <si>
    <t>卵巢癌III期</t>
    <phoneticPr fontId="20" type="noConversion"/>
  </si>
  <si>
    <t>有</t>
    <phoneticPr fontId="20" type="noConversion"/>
  </si>
  <si>
    <t>无</t>
    <phoneticPr fontId="20" type="noConversion"/>
  </si>
  <si>
    <t>满意减瘤</t>
    <phoneticPr fontId="20" type="noConversion"/>
  </si>
  <si>
    <t>2014-11-18</t>
    <phoneticPr fontId="20" type="noConversion"/>
  </si>
  <si>
    <t>2018.3</t>
    <phoneticPr fontId="20" type="noConversion"/>
  </si>
  <si>
    <t>157.65</t>
    <phoneticPr fontId="20" type="noConversion"/>
  </si>
  <si>
    <t>514.4</t>
    <phoneticPr fontId="20" type="noConversion"/>
  </si>
  <si>
    <t>正常</t>
    <phoneticPr fontId="20" type="noConversion"/>
  </si>
  <si>
    <t>40.24</t>
    <phoneticPr fontId="20" type="noConversion"/>
  </si>
  <si>
    <t>1876</t>
    <phoneticPr fontId="20" type="noConversion"/>
  </si>
  <si>
    <t>卵巢低分化浆液性腺癌IV期</t>
    <phoneticPr fontId="20" type="noConversion"/>
  </si>
  <si>
    <t>IV</t>
    <phoneticPr fontId="20" type="noConversion"/>
  </si>
  <si>
    <t>有</t>
    <phoneticPr fontId="20" type="noConversion"/>
  </si>
  <si>
    <t>2014-2-13予5-FU灌注</t>
    <phoneticPr fontId="20" type="noConversion"/>
  </si>
  <si>
    <t>紫杉醇+卡铂1程</t>
    <phoneticPr fontId="20" type="noConversion"/>
  </si>
  <si>
    <t>2014-3-19我院二次手术</t>
    <phoneticPr fontId="20" type="noConversion"/>
  </si>
  <si>
    <t>卵巢细胞减灭术：全子宫双附件切除，盆腔转移灶剥除术，大网膜切除，肝转移灶射频消融术</t>
    <phoneticPr fontId="20" type="noConversion"/>
  </si>
  <si>
    <t>左、右卵巢、输卵管浆膜面见低分化浆液性腺癌，盆底肿物、大网膜、胃小弯结节浆液性囊腺癌。</t>
    <phoneticPr fontId="20" type="noConversion"/>
  </si>
  <si>
    <t>2015-6-4外院查CA125：92 U/ml</t>
    <phoneticPr fontId="20" type="noConversion"/>
  </si>
  <si>
    <t>2014-4-10、2014-9-23多西他赛+奈达铂化疗8程；2015年6月CA125升高，PET提示复发，2015-7-10至2015-9-14多西他赛+奈达铂化疗4程</t>
    <phoneticPr fontId="20" type="noConversion"/>
  </si>
  <si>
    <t>NA</t>
    <phoneticPr fontId="20" type="noConversion"/>
  </si>
  <si>
    <t>10*7*5CM</t>
    <phoneticPr fontId="20" type="noConversion"/>
  </si>
  <si>
    <t>无</t>
    <phoneticPr fontId="20" type="noConversion"/>
  </si>
  <si>
    <t>2015-10-8</t>
    <phoneticPr fontId="20" type="noConversion"/>
  </si>
  <si>
    <t>1450.6</t>
    <phoneticPr fontId="20" type="noConversion"/>
  </si>
  <si>
    <t>正常</t>
    <phoneticPr fontId="20" type="noConversion"/>
  </si>
  <si>
    <t>32.2</t>
    <phoneticPr fontId="20" type="noConversion"/>
  </si>
  <si>
    <t>24.05</t>
    <phoneticPr fontId="20" type="noConversion"/>
  </si>
  <si>
    <t>265</t>
    <phoneticPr fontId="20" type="noConversion"/>
  </si>
  <si>
    <t>右卵巢低分化浆液性乳头状囊腺癌IIIC期</t>
    <phoneticPr fontId="20" type="noConversion"/>
  </si>
  <si>
    <t>2014-3-21</t>
    <phoneticPr fontId="20" type="noConversion"/>
  </si>
  <si>
    <t>卵巢癌全面分期术：全子宫双附件大网膜阑尾降结肠系膜肿物切除，盆腔淋巴结及腹主动脉旁淋巴结清扫，腹膜多点多检+腹腔热灌注化疗术</t>
    <phoneticPr fontId="20" type="noConversion"/>
  </si>
  <si>
    <t>IIIC</t>
    <phoneticPr fontId="20" type="noConversion"/>
  </si>
  <si>
    <t>无肉眼残留</t>
    <phoneticPr fontId="20" type="noConversion"/>
  </si>
  <si>
    <t>2014-3-21泰素210mg、顺铂100mg灌注2次</t>
    <phoneticPr fontId="20" type="noConversion"/>
  </si>
  <si>
    <t>16*12*8cm</t>
    <phoneticPr fontId="20" type="noConversion"/>
  </si>
  <si>
    <t>（右附件+大网膜末端肿物）浆液性乳头状囊腺癌II-III级，输卵管旁纤维血管组织中见癌浸润。子宫+左附件子宫浆膜下平滑肌瘤，慢性宫颈炎，阴道残端净，左附件未见癌浸润。淋巴结未见癌转移：右髂总0/3，右盆腔0/13，左髂总0/4，左盆腔0/7，腹主动脉旁0/8，左腹主动脉旁0/4，总数0/39.乙状结肠系膜肿物见癌浸润。</t>
    <phoneticPr fontId="20" type="noConversion"/>
  </si>
  <si>
    <t>未化疗</t>
    <phoneticPr fontId="20" type="noConversion"/>
  </si>
  <si>
    <t>2014-3-19</t>
    <phoneticPr fontId="20" type="noConversion"/>
  </si>
  <si>
    <t>2226.4</t>
    <phoneticPr fontId="20" type="noConversion"/>
  </si>
  <si>
    <t>44.7</t>
    <phoneticPr fontId="20" type="noConversion"/>
  </si>
  <si>
    <t>123</t>
    <phoneticPr fontId="20" type="noConversion"/>
  </si>
  <si>
    <t>卵巢癌全面分期：次全子宫切除、双附件切除、大网膜切除，盆腔淋巴结清扫，腹主动脉旁淋巴结活检</t>
    <phoneticPr fontId="20" type="noConversion"/>
  </si>
  <si>
    <t>卵巢浆液性乳头状囊腺癌IC期；继发不孕</t>
    <phoneticPr fontId="20" type="noConversion"/>
  </si>
  <si>
    <t>IC期</t>
    <phoneticPr fontId="20" type="noConversion"/>
  </si>
  <si>
    <t>14*10*8cm</t>
    <phoneticPr fontId="20" type="noConversion"/>
  </si>
  <si>
    <t>双卵巢浆液性乳头状囊腺癌I-II级，左右输卵管净，（子宫）增殖期子宫内膜，宫颈管慢性炎症，淋巴结见癌转移：左髂总0/3，左盆腔3/12，右髂总0/2，右盆腔4/15，腹主动脉旁3/3，总数10/35，大网膜见砂砾体。</t>
    <phoneticPr fontId="20" type="noConversion"/>
  </si>
  <si>
    <t>2014-4-4</t>
    <phoneticPr fontId="20" type="noConversion"/>
  </si>
  <si>
    <t>959.2</t>
    <phoneticPr fontId="20" type="noConversion"/>
  </si>
  <si>
    <t>111.3</t>
    <phoneticPr fontId="20" type="noConversion"/>
  </si>
  <si>
    <t>116</t>
    <phoneticPr fontId="20" type="noConversion"/>
  </si>
  <si>
    <t>卵巢浆液性囊腺癌IIIC期</t>
    <phoneticPr fontId="20" type="noConversion"/>
  </si>
  <si>
    <t>209.4</t>
    <phoneticPr fontId="20" type="noConversion"/>
  </si>
  <si>
    <t>卵巢癌全面分期：全子宫双附件肿物切除，大网膜，阑尾切除，乙状结肠表面及系膜内肿物切除，腹主动脉旁及盆腔淋巴结清扫，腹膜多点活检+腹腔热灌注化疗。</t>
    <phoneticPr fontId="20" type="noConversion"/>
  </si>
  <si>
    <t>顺铂热灌注2次</t>
    <phoneticPr fontId="20" type="noConversion"/>
  </si>
  <si>
    <t>2014-5-10紫杉醇+卡铂腹腔灌注1程；2014-5-31紫杉醇+卡铂化疗1程；2014-7-4紫杉醇+顺铂灌注；2014-7-25至2014-10-21紫杉醇+卡铂化疗5程；总计8程</t>
    <phoneticPr fontId="20" type="noConversion"/>
  </si>
  <si>
    <t>2014-11-3</t>
    <phoneticPr fontId="20" type="noConversion"/>
  </si>
  <si>
    <t>（左右卵巢）浆液性囊腺癌；（乙状结肠表面、系膜肿物，盆腔腹膜）腺癌；淋巴结见癌转移：左盆腔1/10，总数1/32.余未见癌。</t>
    <phoneticPr fontId="20" type="noConversion"/>
  </si>
  <si>
    <t>8*6*5CM</t>
    <phoneticPr fontId="20" type="noConversion"/>
  </si>
  <si>
    <t>14.52</t>
    <phoneticPr fontId="20" type="noConversion"/>
  </si>
  <si>
    <t>2014-5-14至2014-7-2紫杉醇+卡铂腹腔化疗3程，之后未遵嘱化疗及复查，2015-11-3二次手术，术后2015-11-25至2016-6-3紫杉醇脂质体+顺铂化疗8程；2017-10-30日CT示进展。</t>
    <phoneticPr fontId="20" type="noConversion"/>
  </si>
  <si>
    <t>2017-10-26</t>
    <phoneticPr fontId="20" type="noConversion"/>
  </si>
  <si>
    <t>卵巢低分化腺癌IIIC期</t>
    <phoneticPr fontId="20" type="noConversion"/>
  </si>
  <si>
    <t>1964.6</t>
    <phoneticPr fontId="20" type="noConversion"/>
  </si>
  <si>
    <t>735</t>
    <phoneticPr fontId="20" type="noConversion"/>
  </si>
  <si>
    <t>7.91</t>
    <phoneticPr fontId="20" type="noConversion"/>
  </si>
  <si>
    <t>208.5</t>
    <phoneticPr fontId="20" type="noConversion"/>
  </si>
  <si>
    <t>2014-4-29满意卵巢癌细胞减灭术：全子宫双附件及肿物，大网膜及肿物，阑尾及系膜肿物，左侧结肠旁沟系膜肿物，乙状结肠及肿物，乙状结肠系膜肿物切除，腹主动脉旁及盆腔淋巴结清扫；2015-11-3二次手术：盆腹腔肿物切除术，盆腹腔粘连松解术。</t>
    <phoneticPr fontId="20" type="noConversion"/>
  </si>
  <si>
    <t>2014-4-29术后病理：（左、右附件）腺癌，II-III级，伴坏死，间质少量淋巴细胞浸润。左右输卵管未见癌。（左侧乙状结肠旁沟肿物，大网膜结节，阑尾系膜肿物，乙状结肠系膜）见癌浸润，乙状结肠系膜见脉管浸润。宫颈管与宫体连接处浆膜下见癌转移灶。乙状结肠及盆腔肿物内见癌浸润。肠组织未见癌。淋巴结见癌转移：总数8/36。2015-11-3术后病理：右侧骶前淋巴结见转移性低分化腺癌，淋巴结融合，无法计数。腹主动脉旁淋巴结见转移性低分化腺癌2/2</t>
    <phoneticPr fontId="20" type="noConversion"/>
  </si>
  <si>
    <t>2015年9月</t>
    <phoneticPr fontId="20" type="noConversion"/>
  </si>
  <si>
    <t>满意减瘤</t>
    <phoneticPr fontId="20" type="noConversion"/>
  </si>
  <si>
    <t>见癌细胞</t>
    <phoneticPr fontId="20" type="noConversion"/>
  </si>
  <si>
    <t>12*10*8cm</t>
    <phoneticPr fontId="20" type="noConversion"/>
  </si>
  <si>
    <t>卵巢腺癌IV期</t>
    <phoneticPr fontId="20" type="noConversion"/>
  </si>
  <si>
    <t>腺癌细胞</t>
    <phoneticPr fontId="20" type="noConversion"/>
  </si>
  <si>
    <t>2014-6-10至2014-7-5多西他赛+奈达铂化疗2程</t>
    <phoneticPr fontId="20" type="noConversion"/>
  </si>
  <si>
    <t>6601.1</t>
    <phoneticPr fontId="20" type="noConversion"/>
  </si>
  <si>
    <t>2843</t>
    <phoneticPr fontId="20" type="noConversion"/>
  </si>
  <si>
    <t>1934</t>
    <phoneticPr fontId="20" type="noConversion"/>
  </si>
  <si>
    <t>2014-8-1</t>
    <phoneticPr fontId="20" type="noConversion"/>
  </si>
  <si>
    <t>满意卵巢癌细胞减灭术：全子宫双附件大网膜切除，腹腔转移灶剔除术、电灼术</t>
    <phoneticPr fontId="20" type="noConversion"/>
  </si>
  <si>
    <t>2014-8-1、2014-8-4、2014-8-6顺铂+5-FU热灌注3次</t>
    <phoneticPr fontId="20" type="noConversion"/>
  </si>
  <si>
    <t>2014-9-1多西他赛+奈达铂化疗1程后疾病进展，2014-9-30拓扑替康化疗，之后未返院治疗。门诊胸腔姑息性放疗。</t>
    <phoneticPr fontId="20" type="noConversion"/>
  </si>
  <si>
    <t>2014-8-28</t>
    <phoneticPr fontId="20" type="noConversion"/>
  </si>
  <si>
    <t>子宫内膜轻度增生，宫颈慢性炎症，伴潴留囊肿。左卵巢组织中见少量腺癌浸润，倾向浆液性囊腺癌。右卵巢白体见钙化灶，未见癌。左右输卵管净。阑尾浆膜层见腺癌浸润。肠系膜结节、大网膜见腺癌浸润。</t>
    <phoneticPr fontId="20" type="noConversion"/>
  </si>
  <si>
    <t>未控</t>
    <phoneticPr fontId="20" type="noConversion"/>
  </si>
  <si>
    <t>3*1*1cm</t>
    <phoneticPr fontId="20" type="noConversion"/>
  </si>
  <si>
    <t>2014-2-5外院CA125:647.9</t>
    <phoneticPr fontId="20" type="noConversion"/>
  </si>
  <si>
    <t>2012-2-8外院多西他赛+卡铂化疗12次，末次化疗不详；2014-2-5复发，2014-2-8吉西他滨+奥沙利铂化疗3程，2014-4-8吉西他滨化疗1程；2014年5月CA125正常，B超未见复发征象。2014-6-23指标升高，2014-7-10就诊我院手术</t>
    <phoneticPr fontId="20" type="noConversion"/>
  </si>
  <si>
    <t>13*6*4cm</t>
    <phoneticPr fontId="20" type="noConversion"/>
  </si>
  <si>
    <t>2012-1-16赣南医学院剖腹探查术(切除部分大网膜)；2014-7-9我院行剖腹探查术：次全子宫切除+盆腔转移灶活检术</t>
    <phoneticPr fontId="20" type="noConversion"/>
  </si>
  <si>
    <t>次全子宫切除+盆腔转移灶活检术</t>
    <phoneticPr fontId="20" type="noConversion"/>
  </si>
  <si>
    <t>子宫肌壁及宫旁组织中见腺癌浸润，宫颈残端未见癌。双侧附件残端见癌浸润，盆腔纤维组织中见腺癌浸润。乙状结肠表面结节脂肪瘤。</t>
    <phoneticPr fontId="20" type="noConversion"/>
  </si>
  <si>
    <t>III期</t>
    <phoneticPr fontId="20" type="noConversion"/>
  </si>
  <si>
    <t>卵巢浆液性乳头状囊腺癌III期</t>
    <phoneticPr fontId="20" type="noConversion"/>
  </si>
  <si>
    <t>不满意减瘤</t>
    <phoneticPr fontId="20" type="noConversion"/>
  </si>
  <si>
    <t>2014-6-26</t>
    <phoneticPr fontId="20" type="noConversion"/>
  </si>
  <si>
    <t>2012-1-16外院卡铂腹腔化疗</t>
    <phoneticPr fontId="20" type="noConversion"/>
  </si>
  <si>
    <t>双卵巢低分化浆液性腺癌</t>
    <phoneticPr fontId="20" type="noConversion"/>
  </si>
  <si>
    <t>2015-6-29</t>
    <phoneticPr fontId="20" type="noConversion"/>
  </si>
  <si>
    <t>2014-7-30至2014-10-14多西他赛+卡铂化疗4程；顺铂灌注化疗1次</t>
    <phoneticPr fontId="20" type="noConversion"/>
  </si>
  <si>
    <t>肿瘤细胞减灭术：全子宫双附件切除，盆腔淋巴结活检，大网膜切除，盆腔粘连松解术</t>
    <phoneticPr fontId="20" type="noConversion"/>
  </si>
  <si>
    <t>2014-11-14、17、20腹腔热灌注化疗顺铂+5-FU</t>
    <phoneticPr fontId="20" type="noConversion"/>
  </si>
  <si>
    <t>2014-12-23、2015-1-22多西他赛+卡铂化疗2程；2015年4月复发，2015-5-7、2015-6-3吉西他滨+奥沙利铂化疗2程；2015-7-3依托泊苷+异环磷酰胺化疗1程；之后未遵嘱返院治疗。</t>
    <phoneticPr fontId="20" type="noConversion"/>
  </si>
  <si>
    <t>529.9</t>
    <phoneticPr fontId="20" type="noConversion"/>
  </si>
  <si>
    <t>192.2</t>
    <phoneticPr fontId="20" type="noConversion"/>
  </si>
  <si>
    <t>直径约5.5cm</t>
    <phoneticPr fontId="20" type="noConversion"/>
  </si>
  <si>
    <t>2015年4月</t>
    <phoneticPr fontId="20" type="noConversion"/>
  </si>
  <si>
    <t>次全子宫切除，双附件切除，大网膜切除，盆腔粘连松解，膀胱修补术</t>
    <phoneticPr fontId="20" type="noConversion"/>
  </si>
  <si>
    <t>16*6*3cm</t>
    <phoneticPr fontId="20" type="noConversion"/>
  </si>
  <si>
    <t>卵巢、输卵管浆液性癌，高级别，浸润并突破卵巢被膜，浸润输卵管壁肌层，可见脉管侵犯及脉管内癌栓，散在砂砾体样钙化；输卵管见子宫内膜异位症，分布于粘膜、肌层和浆膜外；输卵管与卵巢粘连，粘连处可见癌浸润；免疫组化示肿瘤细胞：CA125(+), PAX8(+), CK7(+), ER(+), PR(-), Vimentin(-), GATA3(-), Mammoglobulin(-), Ki67(30-40%+)；输卵管壁平滑肌：Desmin(+), SMA(+)；输卵管异位子宫内膜：ER(上皮+), PR(上皮+), CD10(间质细胞+), Vimentin(+)；2.（腹膜结节）镜下为浸润性癌结节；3.（次全子宫及左附件）镜下，子宫灰白色区域见癌浸润，并可见脉管内癌栓；子宫浆膜层见浸润性癌，有砂砾体样钙化；子宫多发性平滑肌瘤；子宫内膜异位症；输卵管见2小灶浆液性癌，考虑为输卵管内膜上皮发生；卵巢见浸润性浆液性癌；卵巢输卵管粘连，粘连处见癌浸润；4.（大网膜）镜下见浸润性癌结节多枚，可见脉管内癌栓。</t>
    <phoneticPr fontId="20" type="noConversion"/>
  </si>
  <si>
    <t>2017-8-23</t>
    <phoneticPr fontId="20" type="noConversion"/>
  </si>
  <si>
    <r>
      <t>1卵巢低分化浆液性癌IIIC期；2右乳导管内癌术后</t>
    </r>
    <r>
      <rPr>
        <sz val="11"/>
        <color theme="1"/>
        <rFont val="宋体"/>
        <family val="3"/>
        <charset val="134"/>
        <scheme val="minor"/>
      </rPr>
      <t>(2014年8月手术)</t>
    </r>
    <phoneticPr fontId="20" type="noConversion"/>
  </si>
  <si>
    <t>无</t>
    <phoneticPr fontId="20" type="noConversion"/>
  </si>
  <si>
    <r>
      <t>2</t>
    </r>
    <r>
      <rPr>
        <sz val="11"/>
        <color theme="1"/>
        <rFont val="宋体"/>
        <family val="3"/>
        <charset val="134"/>
        <scheme val="minor"/>
      </rPr>
      <t>018年6月</t>
    </r>
    <phoneticPr fontId="20" type="noConversion"/>
  </si>
  <si>
    <r>
      <t>N</t>
    </r>
    <r>
      <rPr>
        <sz val="11"/>
        <color theme="1"/>
        <rFont val="宋体"/>
        <family val="3"/>
        <charset val="134"/>
        <scheme val="minor"/>
      </rPr>
      <t>A</t>
    </r>
    <phoneticPr fontId="20" type="noConversion"/>
  </si>
  <si>
    <t>2017-9-16至2018-2-25多西他赛+卡铂化疗8程；2018年6月复发，2018-7-3、2018-7-24安维汀+伊立替康+希罗达化疗2程，指标升高，2018-8-14至2018-9-19安维汀+伊立替康+CF+5-FU+CIV化疗3程；指标持续升高，2018-10-11、2018-11-27奈达铂+培美曲塞化疗3程，之后未遵嘱返院</t>
    <phoneticPr fontId="20" type="noConversion"/>
  </si>
  <si>
    <t>阳性</t>
    <phoneticPr fontId="20" type="noConversion"/>
  </si>
  <si>
    <t>有</t>
    <phoneticPr fontId="20" type="noConversion"/>
  </si>
  <si>
    <r>
      <t>2</t>
    </r>
    <r>
      <rPr>
        <sz val="11"/>
        <color theme="1"/>
        <rFont val="宋体"/>
        <family val="3"/>
        <charset val="134"/>
        <scheme val="minor"/>
      </rPr>
      <t>018-11-26</t>
    </r>
    <phoneticPr fontId="20" type="noConversion"/>
  </si>
  <si>
    <t>不满意减瘤</t>
    <phoneticPr fontId="20" type="noConversion"/>
  </si>
  <si>
    <r>
      <t>I</t>
    </r>
    <r>
      <rPr>
        <sz val="11"/>
        <color theme="1"/>
        <rFont val="宋体"/>
        <family val="3"/>
        <charset val="134"/>
        <scheme val="minor"/>
      </rPr>
      <t>IIC</t>
    </r>
    <phoneticPr fontId="20" type="noConversion"/>
  </si>
  <si>
    <t>1773</t>
    <phoneticPr fontId="20" type="noConversion"/>
  </si>
  <si>
    <r>
      <t>2</t>
    </r>
    <r>
      <rPr>
        <sz val="11"/>
        <color theme="1"/>
        <rFont val="宋体"/>
        <family val="3"/>
        <charset val="134"/>
        <scheme val="minor"/>
      </rPr>
      <t>54</t>
    </r>
    <phoneticPr fontId="20" type="noConversion"/>
  </si>
  <si>
    <r>
      <t>2</t>
    </r>
    <r>
      <rPr>
        <sz val="11"/>
        <color theme="1"/>
        <rFont val="宋体"/>
        <family val="3"/>
        <charset val="134"/>
        <scheme val="minor"/>
      </rPr>
      <t>014-9-2至2014-10-18多西他赛+奈达铂化疗3程</t>
    </r>
    <phoneticPr fontId="20" type="noConversion"/>
  </si>
  <si>
    <r>
      <t>2014-8-22剖腹探查；</t>
    </r>
    <r>
      <rPr>
        <sz val="11"/>
        <color theme="1"/>
        <rFont val="宋体"/>
        <family val="3"/>
        <charset val="134"/>
        <scheme val="minor"/>
      </rPr>
      <t>2014-11-12卵巢肿瘤细胞减灭（不满意）</t>
    </r>
    <phoneticPr fontId="20" type="noConversion"/>
  </si>
  <si>
    <t>2014-8-22剖腹探查：腹壁肿物活检。2014-11-12卵巢肿瘤细胞减灭（不满意）：盆腹腔粘连松解+大网膜切除+全子宫双附件切除。</t>
    <phoneticPr fontId="20" type="noConversion"/>
  </si>
  <si>
    <r>
      <t>约4</t>
    </r>
    <r>
      <rPr>
        <sz val="11"/>
        <color theme="1"/>
        <rFont val="宋体"/>
        <family val="3"/>
        <charset val="134"/>
        <scheme val="minor"/>
      </rPr>
      <t>cm</t>
    </r>
    <phoneticPr fontId="20" type="noConversion"/>
  </si>
  <si>
    <t>2014-8-22术后病理：腺癌。2014-11-12术后病理：大网膜镜下见分化差的、微乳头状浆液性腺癌浸润；全子宫、双附件镜检为双侧卵巢、输卵管高级别浆液性腺癌，浸润子宫体肌层外1/3，左侧输卵管伞端见癌浸润，萎缩性子宫内膜，宫颈及宫颈管粘膜慢性炎，盆腔腹膜镜下见浸润性癌。肝表面镜下见浸润性癌。免疫组化：肿瘤细胞CK7（+），CA125（+),ER（-),PR(-),p53(90%+),Vimentin(+/-),Ki67(约40%+）。</t>
    <phoneticPr fontId="20" type="noConversion"/>
  </si>
  <si>
    <r>
      <t>卵巢低分化浆液性腺癌I</t>
    </r>
    <r>
      <rPr>
        <sz val="11"/>
        <color theme="1"/>
        <rFont val="宋体"/>
        <family val="3"/>
        <charset val="134"/>
        <scheme val="minor"/>
      </rPr>
      <t>IIC期</t>
    </r>
    <phoneticPr fontId="20" type="noConversion"/>
  </si>
  <si>
    <r>
      <t>2</t>
    </r>
    <r>
      <rPr>
        <sz val="11"/>
        <color theme="1"/>
        <rFont val="宋体"/>
        <family val="3"/>
        <charset val="134"/>
        <scheme val="minor"/>
      </rPr>
      <t>014-12-9至2015-3-1多西他赛+奈达铂化疗4程；2015-3-30培美曲塞+洛铂化疗1程</t>
    </r>
    <phoneticPr fontId="20" type="noConversion"/>
  </si>
  <si>
    <r>
      <t>2</t>
    </r>
    <r>
      <rPr>
        <sz val="11"/>
        <color theme="1"/>
        <rFont val="宋体"/>
        <family val="3"/>
        <charset val="134"/>
        <scheme val="minor"/>
      </rPr>
      <t>015-6-12未控，CA125升高</t>
    </r>
    <phoneticPr fontId="20" type="noConversion"/>
  </si>
  <si>
    <r>
      <t>5</t>
    </r>
    <r>
      <rPr>
        <sz val="11"/>
        <color theme="1"/>
        <rFont val="宋体"/>
        <family val="3"/>
        <charset val="134"/>
        <scheme val="minor"/>
      </rPr>
      <t>*4cm</t>
    </r>
    <phoneticPr fontId="20" type="noConversion"/>
  </si>
  <si>
    <r>
      <t>2</t>
    </r>
    <r>
      <rPr>
        <sz val="11"/>
        <color theme="1"/>
        <rFont val="宋体"/>
        <family val="3"/>
        <charset val="134"/>
        <scheme val="minor"/>
      </rPr>
      <t>015-4-20</t>
    </r>
    <phoneticPr fontId="20" type="noConversion"/>
  </si>
  <si>
    <r>
      <t>2</t>
    </r>
    <r>
      <rPr>
        <sz val="11"/>
        <color theme="1"/>
        <rFont val="宋体"/>
        <family val="3"/>
        <charset val="134"/>
        <scheme val="minor"/>
      </rPr>
      <t>014-11-12、14、17热灌注3次：5-FU+卡铂</t>
    </r>
    <phoneticPr fontId="20" type="noConversion"/>
  </si>
  <si>
    <r>
      <t>3</t>
    </r>
    <r>
      <rPr>
        <sz val="11"/>
        <color theme="1"/>
        <rFont val="宋体"/>
        <family val="3"/>
        <charset val="134"/>
        <scheme val="minor"/>
      </rPr>
      <t>711.3</t>
    </r>
    <phoneticPr fontId="20" type="noConversion"/>
  </si>
  <si>
    <r>
      <t>2</t>
    </r>
    <r>
      <rPr>
        <sz val="11"/>
        <color theme="1"/>
        <rFont val="宋体"/>
        <family val="3"/>
        <charset val="134"/>
        <scheme val="minor"/>
      </rPr>
      <t>45.68</t>
    </r>
    <phoneticPr fontId="20" type="noConversion"/>
  </si>
  <si>
    <t>正常</t>
    <phoneticPr fontId="20" type="noConversion"/>
  </si>
  <si>
    <r>
      <t>7</t>
    </r>
    <r>
      <rPr>
        <sz val="11"/>
        <color theme="1"/>
        <rFont val="宋体"/>
        <family val="3"/>
        <charset val="134"/>
        <scheme val="minor"/>
      </rPr>
      <t>02.4</t>
    </r>
    <phoneticPr fontId="20" type="noConversion"/>
  </si>
  <si>
    <r>
      <t>1</t>
    </r>
    <r>
      <rPr>
        <sz val="11"/>
        <color theme="1"/>
        <rFont val="宋体"/>
        <family val="3"/>
        <charset val="134"/>
        <scheme val="minor"/>
      </rPr>
      <t>1926</t>
    </r>
    <phoneticPr fontId="20" type="noConversion"/>
  </si>
  <si>
    <r>
      <t>2</t>
    </r>
    <r>
      <rPr>
        <sz val="11"/>
        <color theme="1"/>
        <rFont val="宋体"/>
        <family val="3"/>
        <charset val="134"/>
        <scheme val="minor"/>
      </rPr>
      <t>015-3-24</t>
    </r>
    <phoneticPr fontId="20" type="noConversion"/>
  </si>
  <si>
    <r>
      <t>卵巢中分化腺癌I</t>
    </r>
    <r>
      <rPr>
        <sz val="11"/>
        <color theme="1"/>
        <rFont val="宋体"/>
        <family val="3"/>
        <charset val="134"/>
        <scheme val="minor"/>
      </rPr>
      <t>IIC期</t>
    </r>
    <phoneticPr fontId="20" type="noConversion"/>
  </si>
  <si>
    <r>
      <t>1</t>
    </r>
    <r>
      <rPr>
        <sz val="11"/>
        <color theme="1"/>
        <rFont val="宋体"/>
        <family val="3"/>
        <charset val="134"/>
        <scheme val="minor"/>
      </rPr>
      <t>01*98mm</t>
    </r>
    <phoneticPr fontId="20" type="noConversion"/>
  </si>
  <si>
    <r>
      <t>2</t>
    </r>
    <r>
      <rPr>
        <sz val="11"/>
        <color theme="1"/>
        <rFont val="宋体"/>
        <family val="3"/>
        <charset val="134"/>
        <scheme val="minor"/>
      </rPr>
      <t>014-10-28</t>
    </r>
    <phoneticPr fontId="20" type="noConversion"/>
  </si>
  <si>
    <t>2014-8-14陆河县人民医院行剖腹探查术：右卵巢肿物切除+肠粘连分解术。术后未化疗。2014-11-5卵巢癌细胞减灭术（满意）</t>
    <phoneticPr fontId="20" type="noConversion"/>
  </si>
  <si>
    <t>满意卵巢细胞减灭术：腹盆腔粘连松解，全子宫左附件切除，大网膜切除，乙状结肠表面肿物剔除+盆腔淋巴结活检术+腹主动脉旁淋巴结活检术</t>
    <phoneticPr fontId="20" type="noConversion"/>
  </si>
  <si>
    <r>
      <t>左侧卵巢、输卵管组织见中分化腺癌浸润，腹壁结节、大网膜、肠脂垂见腺癌浸润，慢性宫颈炎，宫颈管、宫内膜、宫壁、阴道残端及双附件残端净。右髂外淋巴结见转移癌1</t>
    </r>
    <r>
      <rPr>
        <sz val="11"/>
        <color theme="1"/>
        <rFont val="宋体"/>
        <family val="3"/>
        <charset val="134"/>
        <scheme val="minor"/>
      </rPr>
      <t>/1，左髂外淋巴结见转移癌0/4，腹主动脉旁淋巴结见转移癌1/2</t>
    </r>
    <phoneticPr fontId="20" type="noConversion"/>
  </si>
  <si>
    <r>
      <t>5</t>
    </r>
    <r>
      <rPr>
        <sz val="11"/>
        <color theme="1"/>
        <rFont val="宋体"/>
        <family val="3"/>
        <charset val="134"/>
        <scheme val="minor"/>
      </rPr>
      <t>0.1</t>
    </r>
    <phoneticPr fontId="20" type="noConversion"/>
  </si>
  <si>
    <t>2014-11-22至2015-3-4多西他赛+奈达铂化疗5程，之后未遵嘱返院</t>
    <phoneticPr fontId="20" type="noConversion"/>
  </si>
  <si>
    <t>满意减瘤</t>
    <phoneticPr fontId="20" type="noConversion"/>
  </si>
  <si>
    <r>
      <t>I</t>
    </r>
    <r>
      <rPr>
        <sz val="11"/>
        <color theme="1"/>
        <rFont val="宋体"/>
        <family val="3"/>
        <charset val="134"/>
        <scheme val="minor"/>
      </rPr>
      <t>V</t>
    </r>
    <phoneticPr fontId="20" type="noConversion"/>
  </si>
  <si>
    <r>
      <t>2</t>
    </r>
    <r>
      <rPr>
        <sz val="11"/>
        <color theme="1"/>
        <rFont val="宋体"/>
        <family val="3"/>
        <charset val="134"/>
        <scheme val="minor"/>
      </rPr>
      <t>017-5-10</t>
    </r>
    <phoneticPr fontId="20" type="noConversion"/>
  </si>
  <si>
    <r>
      <t>卵巢低分化浆液性腺癌I</t>
    </r>
    <r>
      <rPr>
        <sz val="11"/>
        <color theme="1"/>
        <rFont val="宋体"/>
        <family val="3"/>
        <charset val="134"/>
        <scheme val="minor"/>
      </rPr>
      <t>V期</t>
    </r>
    <phoneticPr fontId="20" type="noConversion"/>
  </si>
  <si>
    <t>全子宫双附件切除，腹主动脉旁淋巴结活检术，盆腔腹膜肿物切除，大网膜切除</t>
    <phoneticPr fontId="20" type="noConversion"/>
  </si>
  <si>
    <t>左卵巢浆液性腺癌，中-低分化；左输卵管未见癌，慢性宫颈炎，增殖期子宫内膜，右输卵管未见癌；右卵巢滤泡囊肿，肠表面肿物见腺癌浸润，右侧直肠前肿物见腺癌浸润伴钙化；腹主动脉旁送检物为纤维结缔组织，未见淋巴结，未见癌。大网膜组织未见癌。</t>
    <phoneticPr fontId="20" type="noConversion"/>
  </si>
  <si>
    <r>
      <t>2</t>
    </r>
    <r>
      <rPr>
        <sz val="11"/>
        <color theme="1"/>
        <rFont val="宋体"/>
        <family val="3"/>
        <charset val="134"/>
        <scheme val="minor"/>
      </rPr>
      <t>016-5-31查CT腹膜后淋巴结转移</t>
    </r>
    <phoneticPr fontId="20" type="noConversion"/>
  </si>
  <si>
    <t>2015-1-9、2015-1-29紫杉醇+顺铂化疗2程；2015-3-1、2015-3-26多西他赛+顺铂化疗2程；2015-4-24左锁骨上淋巴结姑息性放疗，60Gy/30F/6w。2016-5-31查CT腹膜后淋巴结转移。多西他赛+顺铂化疗6程，末次化疗2016-5-11，之后未遵嘱返院。</t>
    <phoneticPr fontId="20" type="noConversion"/>
  </si>
  <si>
    <t>查看可疑癌细胞</t>
    <phoneticPr fontId="20" type="noConversion"/>
  </si>
  <si>
    <r>
      <t>1</t>
    </r>
    <r>
      <rPr>
        <sz val="11"/>
        <color theme="1"/>
        <rFont val="宋体"/>
        <family val="3"/>
        <charset val="134"/>
        <scheme val="minor"/>
      </rPr>
      <t>03.9</t>
    </r>
    <phoneticPr fontId="20" type="noConversion"/>
  </si>
  <si>
    <r>
      <t>5</t>
    </r>
    <r>
      <rPr>
        <sz val="11"/>
        <color theme="1"/>
        <rFont val="宋体"/>
        <family val="3"/>
        <charset val="134"/>
        <scheme val="minor"/>
      </rPr>
      <t>0.9</t>
    </r>
    <phoneticPr fontId="20" type="noConversion"/>
  </si>
  <si>
    <r>
      <t>6</t>
    </r>
    <r>
      <rPr>
        <sz val="11"/>
        <color theme="1"/>
        <rFont val="宋体"/>
        <family val="3"/>
        <charset val="134"/>
        <scheme val="minor"/>
      </rPr>
      <t>*5cm</t>
    </r>
    <phoneticPr fontId="20" type="noConversion"/>
  </si>
  <si>
    <t>双侧卵巢低分化腺癌IIIC期</t>
    <phoneticPr fontId="20" type="noConversion"/>
  </si>
  <si>
    <t>IIIC</t>
    <phoneticPr fontId="20" type="noConversion"/>
  </si>
  <si>
    <t>2015-8-4</t>
    <phoneticPr fontId="20" type="noConversion"/>
  </si>
  <si>
    <t>2015-2-7、2015-3-4多西他赛+奈达铂化疗2程；</t>
    <phoneticPr fontId="20" type="noConversion"/>
  </si>
  <si>
    <t>卵巢癌细胞减灭术（满意）：全子宫双附件大网膜切除+盆腔淋巴结活检，肠系膜肿物烧灼术</t>
    <phoneticPr fontId="20" type="noConversion"/>
  </si>
  <si>
    <t>（全子宫双附件）左右卵巢低分化腺癌，右输卵管见癌浸润，淋巴结见癌转移：左髂外2/3，总数2/5。（大网膜）纤维脂肪组织中见低分化腺癌浸润。（肠系膜结节）纤维脂肪组织中见癌浸润。</t>
    <phoneticPr fontId="20" type="noConversion"/>
  </si>
  <si>
    <t>2015-4-14多西他赛+奈达铂化疗1程；2015-5-5至2015-8-6紫杉醇脂质体+卡铂化疗5程</t>
    <phoneticPr fontId="20" type="noConversion"/>
  </si>
  <si>
    <t>正常</t>
    <phoneticPr fontId="20" type="noConversion"/>
  </si>
  <si>
    <t>673.3</t>
    <phoneticPr fontId="20" type="noConversion"/>
  </si>
  <si>
    <t>356</t>
    <phoneticPr fontId="20" type="noConversion"/>
  </si>
  <si>
    <t>正常</t>
    <phoneticPr fontId="20" type="noConversion"/>
  </si>
  <si>
    <t>1138</t>
    <phoneticPr fontId="20" type="noConversion"/>
  </si>
  <si>
    <t>NA</t>
    <phoneticPr fontId="20" type="noConversion"/>
  </si>
  <si>
    <t>无</t>
    <phoneticPr fontId="20" type="noConversion"/>
  </si>
  <si>
    <t>满意减瘤</t>
    <phoneticPr fontId="20" type="noConversion"/>
  </si>
  <si>
    <t>2.5*1*1cm</t>
    <phoneticPr fontId="20" type="noConversion"/>
  </si>
  <si>
    <t>有</t>
    <phoneticPr fontId="20" type="noConversion"/>
  </si>
  <si>
    <t>IV</t>
    <phoneticPr fontId="20" type="noConversion"/>
  </si>
  <si>
    <t>42.9</t>
    <phoneticPr fontId="20" type="noConversion"/>
  </si>
  <si>
    <t>2015-5-8</t>
    <phoneticPr fontId="20" type="noConversion"/>
  </si>
  <si>
    <t>卵巢腺癌肝转移（IV期）</t>
    <phoneticPr fontId="20" type="noConversion"/>
  </si>
  <si>
    <t>2015-4-20多西他赛+卡铂化疗1程；2015-5-14二次手术；2015-5-29多西他赛+卡铂化疗1程，之后未遵嘱返院。</t>
    <phoneticPr fontId="20" type="noConversion"/>
  </si>
  <si>
    <t>2015-3-19；2015-5-14</t>
    <phoneticPr fontId="20" type="noConversion"/>
  </si>
  <si>
    <t>2015-3-19腹腔镜下探查+中转开腹行左附件肿物切除+经右肋缘下切口行胸腹联合右肝肿物切除+右肾上腺肿物切除。2015-5-14全子宫+右侧附件切除+大网膜切除</t>
    <phoneticPr fontId="20" type="noConversion"/>
  </si>
  <si>
    <t>2015-3-19左附件肿物腺癌，II级，左输尿管旁组织未见癌。直肠系膜见癌浸润。（右肝癌+部分膈肌）肝组织内见低分化腺癌浸润，累及膈肌，结合HE及免疫组化考虑卵巢来源。右肾上腺未见癌。膈肌切缘见癌浸润。2015-5-14术后病理：全子宫、右侧附件镜下萎缩性子宫内膜，宫颈及宫颈管粘膜慢性炎，右卵巢未见特殊。左附件处组织见异物肉芽肿形成，未见癌残留，大网膜未见癌。</t>
    <phoneticPr fontId="20" type="noConversion"/>
  </si>
  <si>
    <t>6cm</t>
    <phoneticPr fontId="20" type="noConversion"/>
  </si>
  <si>
    <t>无法切除</t>
    <phoneticPr fontId="20" type="noConversion"/>
  </si>
  <si>
    <t>66332</t>
    <phoneticPr fontId="20" type="noConversion"/>
  </si>
  <si>
    <t>NA</t>
    <phoneticPr fontId="20" type="noConversion"/>
  </si>
  <si>
    <t>不满意卵巢癌细胞减灭术：盆腔肿物、双附件、腹盆腔腹膜肿物、大网膜、部分乙状结肠切除术，乙状结肠端侧吻合术</t>
    <phoneticPr fontId="20" type="noConversion"/>
  </si>
  <si>
    <t>双卵巢低分化腺癌，有脉管浸润；盆腔肿物乳头状囊腺癌，有脉管浸润，结合免疫组化结果考虑卵巢来源。右侧圆韧带、膀胱表面肿物见癌浸润。腹膜表面肿物淋巴结一枚，未见癌。右侧漏斗血管卵巢组织，部分纤维组织中见癌浸润，有脉管浸润。大网膜见癌浸润，有脉管浸润。乙状结肠肠壁浆膜层见低分化腺癌浸润，有脉管浸润，肠旁淋巴结转移15/16，两切缘净。</t>
    <phoneticPr fontId="20" type="noConversion"/>
  </si>
  <si>
    <t>13*12*10</t>
    <phoneticPr fontId="20" type="noConversion"/>
  </si>
  <si>
    <t>有</t>
    <phoneticPr fontId="20" type="noConversion"/>
  </si>
  <si>
    <t>IIIC</t>
    <phoneticPr fontId="20" type="noConversion"/>
  </si>
  <si>
    <t>双卵巢低分化腺癌IIIC期</t>
    <phoneticPr fontId="20" type="noConversion"/>
  </si>
  <si>
    <t>无</t>
    <phoneticPr fontId="20" type="noConversion"/>
  </si>
  <si>
    <t>符合低分化腺癌，倾向为分化差的浆液性腺癌</t>
    <phoneticPr fontId="20" type="noConversion"/>
  </si>
  <si>
    <t>2015-3-30</t>
    <phoneticPr fontId="20" type="noConversion"/>
  </si>
  <si>
    <t>177.5</t>
    <phoneticPr fontId="20" type="noConversion"/>
  </si>
  <si>
    <t>正常</t>
    <phoneticPr fontId="20" type="noConversion"/>
  </si>
  <si>
    <t>522.9</t>
    <phoneticPr fontId="20" type="noConversion"/>
  </si>
  <si>
    <t>10.25</t>
    <phoneticPr fontId="20" type="noConversion"/>
  </si>
  <si>
    <t>745</t>
    <phoneticPr fontId="20" type="noConversion"/>
  </si>
  <si>
    <t>81.9</t>
    <phoneticPr fontId="20" type="noConversion"/>
  </si>
  <si>
    <t>38.4</t>
    <phoneticPr fontId="20" type="noConversion"/>
  </si>
  <si>
    <t>54.7</t>
    <phoneticPr fontId="20" type="noConversion"/>
  </si>
  <si>
    <t>（右卵巢）粘液性囊腺瘤癌变（粘液性囊腺癌），（右输卵管）未见癌。宫颈慢性炎，分泌期子宫内膜，左盆腔囊肿壁符合单纯性囊肿。</t>
    <phoneticPr fontId="20" type="noConversion"/>
  </si>
  <si>
    <t>2014-3-3外院行保留生育功能手术：术中冰冻双卵巢腺癌。患者要求保留子宫及右附件，行“腹式左附件切除+右侧卵巢肿瘤剔除+大网膜切除+阑尾切除+左盆腔淋巴结清扫+腹主动脉旁淋巴结清扫”，术后病理左卵巢粘液性肿瘤，大部分为粘液性囊腺瘤，局部区域为粘液性腺癌，中等分化；右卵巢粘液性腺癌。术后紫杉醇+卡铂化疗6程，末次化疗：2014-7-18。2015-3-31我院行全子宫切除+右侧附件切除+左盆腔囊肿囊壁切除+肠粘连松解术。</t>
    <phoneticPr fontId="20" type="noConversion"/>
  </si>
  <si>
    <t>IC</t>
    <phoneticPr fontId="20" type="noConversion"/>
  </si>
  <si>
    <t>双侧卵巢粘液性腺癌IC期</t>
    <phoneticPr fontId="20" type="noConversion"/>
  </si>
  <si>
    <t>外院首次术后化疗6程，我院二次手术，2015-4-10、2015-5-1多西他赛+奈达铂化疗2程,之后未返院化疗。</t>
    <phoneticPr fontId="20" type="noConversion"/>
  </si>
  <si>
    <t>无肉眼残留</t>
    <phoneticPr fontId="20" type="noConversion"/>
  </si>
  <si>
    <t>6-7cm</t>
    <phoneticPr fontId="20" type="noConversion"/>
  </si>
  <si>
    <t>2015-5-5</t>
    <phoneticPr fontId="20" type="noConversion"/>
  </si>
  <si>
    <t>4569.1</t>
    <phoneticPr fontId="20" type="noConversion"/>
  </si>
  <si>
    <t>72.25</t>
    <phoneticPr fontId="20" type="noConversion"/>
  </si>
  <si>
    <t>25.25</t>
    <phoneticPr fontId="20" type="noConversion"/>
  </si>
  <si>
    <t>满意减瘤</t>
    <phoneticPr fontId="20" type="noConversion"/>
  </si>
  <si>
    <t>满意卵巢癌细胞减灭术：全子宫、双附件、大网膜、阑尾切除，盆腔腹膜肿物切除，乙状结肠表面肿物切除及烧灼术，腹腔腹膜多点活检术，盆腔淋巴结及腹主动脉旁淋巴结清扫术</t>
    <phoneticPr fontId="20" type="noConversion"/>
  </si>
  <si>
    <t>（左卵巢）符合浆液性腺癌，中分化，左输卵管系膜层可见腺癌浸润，子宫内膜可见浆液性腺癌浸润，浸润至子宫肌层，深度约0.3cm,宫颈管未见癌累及，右卵巢见腺癌浸润，并见砂砾体，大网膜脂肪组织可见腺癌浸润，乙状结肠表面肿物纤维结缔组织间可见腺癌浸润，淋巴结未见癌转移，总数0/20</t>
    <phoneticPr fontId="20" type="noConversion"/>
  </si>
  <si>
    <t>无</t>
    <phoneticPr fontId="20" type="noConversion"/>
  </si>
  <si>
    <t>2015-4-22至29紫杉醇静滴+顺铂腹腔灌注，之后未遵嘱返院治疗</t>
    <phoneticPr fontId="20" type="noConversion"/>
  </si>
  <si>
    <t>2016年8月</t>
    <phoneticPr fontId="20" type="noConversion"/>
  </si>
  <si>
    <t>NA</t>
    <phoneticPr fontId="20" type="noConversion"/>
  </si>
  <si>
    <t>2016-9-15</t>
    <phoneticPr fontId="20" type="noConversion"/>
  </si>
  <si>
    <t>术后顺铂灌注一次</t>
    <phoneticPr fontId="20" type="noConversion"/>
  </si>
  <si>
    <t>IIIC</t>
    <phoneticPr fontId="20" type="noConversion"/>
  </si>
  <si>
    <t>有</t>
    <phoneticPr fontId="20" type="noConversion"/>
  </si>
  <si>
    <t>卵巢浆液性腺癌IIIC期</t>
    <phoneticPr fontId="20" type="noConversion"/>
  </si>
  <si>
    <t>8*7cm</t>
    <phoneticPr fontId="20" type="noConversion"/>
  </si>
  <si>
    <t>查见癌细胞，倾向腺癌</t>
    <phoneticPr fontId="20" type="noConversion"/>
  </si>
  <si>
    <t>正常</t>
    <phoneticPr fontId="20" type="noConversion"/>
  </si>
  <si>
    <t>942</t>
    <phoneticPr fontId="20" type="noConversion"/>
  </si>
  <si>
    <t>160.5</t>
    <phoneticPr fontId="20" type="noConversion"/>
  </si>
  <si>
    <t>全子宫、双附件、大网膜切除，乙状结肠肿物切除，乙状结肠修补术</t>
    <phoneticPr fontId="20" type="noConversion"/>
  </si>
  <si>
    <t>左卵巢浆液性囊腺癌2-3级，右卵巢见少许囊腺癌累及，大网膜、乙状结肠见转移性囊腺癌，左右输卵管未见癌，子宫内膜轻度增生。慢性宫颈炎。</t>
    <phoneticPr fontId="20" type="noConversion"/>
  </si>
  <si>
    <t>卵巢中低分化浆液性IIIC期</t>
    <phoneticPr fontId="20" type="noConversion"/>
  </si>
  <si>
    <t>2016-12-13</t>
    <phoneticPr fontId="20" type="noConversion"/>
  </si>
  <si>
    <t>2015-5-27至2015-11-4多西他赛+奈达铂化疗8程.2016-12-13复发，2016-12-24、2017-1-18紫杉醇脂质体+奈达铂化疗2程，之后患者未遵嘱返院化疗。2017-10-20至2017-12-06多西他赛+卡铂化疗3程，指标升高，2018-5-18至2018-8-8多西他赛+奈达铂化疗4程，2018-6-30开始口服甲磺酸阿帕替尼，因四肢皮损明显，2018-9-8改服安罗替尼，2018-9-12至2018-11-6多西他赛+奈达铂化疗3程，2018-10-5因皮损间断服用安罗替尼。2018-11-29多西他赛+奈达铂化疗1程（第11疗程）</t>
    <phoneticPr fontId="20" type="noConversion"/>
  </si>
  <si>
    <t>无</t>
    <phoneticPr fontId="20" type="noConversion"/>
  </si>
  <si>
    <t>12*10*8</t>
    <phoneticPr fontId="20" type="noConversion"/>
  </si>
  <si>
    <t>1.5cm</t>
    <phoneticPr fontId="20" type="noConversion"/>
  </si>
  <si>
    <t>2018-12-1</t>
    <phoneticPr fontId="20" type="noConversion"/>
  </si>
  <si>
    <t>6209.8</t>
    <phoneticPr fontId="20" type="noConversion"/>
  </si>
  <si>
    <t>29.31</t>
    <phoneticPr fontId="20" type="noConversion"/>
  </si>
  <si>
    <t>1090</t>
    <phoneticPr fontId="20" type="noConversion"/>
  </si>
  <si>
    <t>卵巢低分化浆液性腺癌IIIC期</t>
    <phoneticPr fontId="20" type="noConversion"/>
  </si>
  <si>
    <t>左卵巢高级别浆液性腺癌，子宫、右附件、宫旁组织、纤维组织、大网膜见癌浸润，乙状结肠见癌浸润肠壁组织，回盲部肿物均为癌结节，淋巴结见癌转移，右盆腔2/3</t>
    <phoneticPr fontId="20" type="noConversion"/>
  </si>
  <si>
    <t>2015-6-5至2015-10-29紫杉醇+顺铂化疗6程，</t>
    <phoneticPr fontId="20" type="noConversion"/>
  </si>
  <si>
    <t>2016-8-24</t>
    <phoneticPr fontId="20" type="noConversion"/>
  </si>
  <si>
    <t>2016年8月16日膀胱经检查活检术，回肠造瘘口回纳术，回肠-升结肠侧侧吻合术，术后病理（膀胱肿瘤）少量膀胱组织中见腺癌浸润。之后未遵嘱返院治疗</t>
    <phoneticPr fontId="20" type="noConversion"/>
  </si>
  <si>
    <t>2015-5-14；2016-8-16二次手术</t>
    <phoneticPr fontId="20" type="noConversion"/>
  </si>
  <si>
    <t>2015-5-14满意卵巢癌细胞减灭术：全子宫、双附件、大网膜切除，部分乙状结肠切除、端端吻合，回盲部结肠切除，回肠末端造瘘，肠系膜肿物切除，烧灼，盆腔肿大淋巴结切除术。2016年8月16日复发后手术膀胱经检查活检术，回肠造瘘口回纳术，回肠-升结肠侧侧吻合术</t>
    <phoneticPr fontId="20" type="noConversion"/>
  </si>
  <si>
    <t>10*8*7</t>
    <phoneticPr fontId="20" type="noConversion"/>
  </si>
  <si>
    <t>未查见肿瘤细胞</t>
    <phoneticPr fontId="20" type="noConversion"/>
  </si>
  <si>
    <t>580</t>
    <phoneticPr fontId="20" type="noConversion"/>
  </si>
  <si>
    <t>459.5</t>
    <phoneticPr fontId="20" type="noConversion"/>
  </si>
  <si>
    <t>67316首次手术；74923二次手术</t>
    <phoneticPr fontId="20" type="noConversion"/>
  </si>
  <si>
    <t>卵巢中高分化浆液性腺癌IIIC期</t>
    <phoneticPr fontId="20" type="noConversion"/>
  </si>
  <si>
    <t>2891.9</t>
    <phoneticPr fontId="20" type="noConversion"/>
  </si>
  <si>
    <t>563</t>
    <phoneticPr fontId="20" type="noConversion"/>
  </si>
  <si>
    <t>282.3</t>
    <phoneticPr fontId="20" type="noConversion"/>
  </si>
  <si>
    <t>不满意卵巢肿瘤细胞减灭术：大网膜、全子宫、双附件切除</t>
    <phoneticPr fontId="20" type="noConversion"/>
  </si>
  <si>
    <t>＞2cm</t>
    <phoneticPr fontId="20" type="noConversion"/>
  </si>
  <si>
    <t>（左、右卵巢）浆液性腺癌I-II级，左右输卵管未见癌，子宫颈慢性炎症，宫颈管、宫内膜及宫壁组织未见癌。大网膜见腺癌浸润</t>
    <phoneticPr fontId="20" type="noConversion"/>
  </si>
  <si>
    <t>2016-5-9复查CA125:108.4</t>
    <phoneticPr fontId="20" type="noConversion"/>
  </si>
  <si>
    <t>2015-6-12至2015-11-14多西他赛+奈达铂化疗8程.2016-5-9复发，2016-5-16多西他赛+奈达铂化疗1程，指标进一步升高，2016-6-8、2016-6-29培美曲塞+洛铂化疗2程，之后未遵嘱返院</t>
    <phoneticPr fontId="20" type="noConversion"/>
  </si>
  <si>
    <t>2016-7-2</t>
    <phoneticPr fontId="20" type="noConversion"/>
  </si>
  <si>
    <t>无</t>
    <phoneticPr fontId="20" type="noConversion"/>
  </si>
  <si>
    <t>查见恶性细胞，倾向腺癌</t>
    <phoneticPr fontId="20" type="noConversion"/>
  </si>
  <si>
    <t>查见癌细胞</t>
    <phoneticPr fontId="20" type="noConversion"/>
  </si>
  <si>
    <t>术前灌注一次</t>
    <phoneticPr fontId="20" type="noConversion"/>
  </si>
  <si>
    <t>2015-6-20、2015-10-9予TP方案化疗6程；2015-6-24顺铂腹腔灌注1次</t>
    <phoneticPr fontId="20" type="noConversion"/>
  </si>
  <si>
    <t>2015-11-10</t>
    <phoneticPr fontId="20" type="noConversion"/>
  </si>
  <si>
    <t>全子宫、双附件、大网膜切除+盆腔淋巴结清扫</t>
    <phoneticPr fontId="20" type="noConversion"/>
  </si>
  <si>
    <t>左右卵巢浆液性乳头状腺癌，I-II级，左右输卵管未见癌，子宫内膜息肉，子宫内膜下及肌壁间平滑肌瘤，老年性宫内膜，慢性宫颈炎伴纳氏囊肿，阴道残端净，淋巴结未见癌转移：左侧盆腔0/7，右侧盆腔0/9，左髂总0/1，总数0/17.大网膜见腺癌浸润，盆腔肿物见癌浸润，伴钙化</t>
    <phoneticPr fontId="20" type="noConversion"/>
  </si>
  <si>
    <t>2015-12-11至2016-4-1予TP方案化疗6程。2016-4-28头皮肿物病检：螺旋腺瘤，有恶变倾向。之后未遵嘱返院治疗</t>
    <phoneticPr fontId="20" type="noConversion"/>
  </si>
  <si>
    <t>2016-6-8</t>
    <phoneticPr fontId="20" type="noConversion"/>
  </si>
  <si>
    <t>1314.1</t>
    <phoneticPr fontId="20" type="noConversion"/>
  </si>
  <si>
    <t>806</t>
    <phoneticPr fontId="20" type="noConversion"/>
  </si>
  <si>
    <t>11.84</t>
    <phoneticPr fontId="20" type="noConversion"/>
  </si>
  <si>
    <t>无肉眼残留</t>
    <phoneticPr fontId="20" type="noConversion"/>
  </si>
  <si>
    <t>2*2（6程化疗后）</t>
    <phoneticPr fontId="20" type="noConversion"/>
  </si>
  <si>
    <t>双卵巢乳头状腺癌</t>
    <phoneticPr fontId="20" type="noConversion"/>
  </si>
  <si>
    <t>1409.8</t>
    <phoneticPr fontId="20" type="noConversion"/>
  </si>
  <si>
    <t>378</t>
    <phoneticPr fontId="20" type="noConversion"/>
  </si>
  <si>
    <t>查见恶性细胞，首先考虑为腺癌</t>
    <phoneticPr fontId="20" type="noConversion"/>
  </si>
  <si>
    <t>2015-7-10、2015-8-1多西他赛+奈达铂化疗2程</t>
    <phoneticPr fontId="20" type="noConversion"/>
  </si>
  <si>
    <t>2015-8-21</t>
    <phoneticPr fontId="20" type="noConversion"/>
  </si>
  <si>
    <t>卵巢肿瘤细胞减灭术：全子宫、双附件、大网膜切除，乙状结肠肿物活检术，阑尾切除术，腹腔热灌注化疗术（5-FU，卡铂）</t>
    <phoneticPr fontId="20" type="noConversion"/>
  </si>
  <si>
    <t>2015-8-21、24、26腹腔热灌注化疗3次（5-FU2g,卡铂500mg）</t>
    <phoneticPr fontId="20" type="noConversion"/>
  </si>
  <si>
    <t>左右卵巢浆液性乳头状囊腺癌，左右输卵管未见癌，子宫肌壁浆膜层见癌浸润，子宫肌壁间富细胞性平滑肌瘤，宫内膜呈增生期改变，慢性宫颈炎，阴道残端净，大网膜、阑尾见癌浸润，乙状结肠表面肿物见癌浸润</t>
    <phoneticPr fontId="20" type="noConversion"/>
  </si>
  <si>
    <t>耐药</t>
    <phoneticPr fontId="20" type="noConversion"/>
  </si>
  <si>
    <t>2016年3月</t>
    <phoneticPr fontId="20" type="noConversion"/>
  </si>
  <si>
    <t>IIIC</t>
    <phoneticPr fontId="20" type="noConversion"/>
  </si>
  <si>
    <t>NA</t>
    <phoneticPr fontId="20" type="noConversion"/>
  </si>
  <si>
    <t>2016-6-3</t>
    <phoneticPr fontId="20" type="noConversion"/>
  </si>
  <si>
    <t>无</t>
    <phoneticPr fontId="20" type="noConversion"/>
  </si>
  <si>
    <t>正常</t>
    <phoneticPr fontId="20" type="noConversion"/>
  </si>
  <si>
    <t>有</t>
    <phoneticPr fontId="20" type="noConversion"/>
  </si>
  <si>
    <t>10*5</t>
    <phoneticPr fontId="20" type="noConversion"/>
  </si>
  <si>
    <t>1cm</t>
    <phoneticPr fontId="20" type="noConversion"/>
  </si>
  <si>
    <t>双卵巢浆液性乳头状囊腺癌IIIC期</t>
    <phoneticPr fontId="20" type="noConversion"/>
  </si>
  <si>
    <t>68921</t>
    <phoneticPr fontId="20" type="noConversion"/>
  </si>
  <si>
    <t>2015-9-14至2016-1-16多西他赛+奈达铂化疗6程</t>
    <phoneticPr fontId="20" type="noConversion"/>
  </si>
  <si>
    <t>卵巢未分化癌IIIB期</t>
    <phoneticPr fontId="20" type="noConversion"/>
  </si>
  <si>
    <t>539.2</t>
    <phoneticPr fontId="20" type="noConversion"/>
  </si>
  <si>
    <t>19.5</t>
    <phoneticPr fontId="20" type="noConversion"/>
  </si>
  <si>
    <t>2015-7-29</t>
    <phoneticPr fontId="20" type="noConversion"/>
  </si>
  <si>
    <t>右侧乳腺结节活检术+卵巢癌细胞减灭术：大网膜、全子宫、双附件切除，膀胱表面肿物剥除术，直肠表面肿物剥除术，腹腔病灶剔除术+腹腔热灌注化疗置管术。</t>
    <phoneticPr fontId="20" type="noConversion"/>
  </si>
  <si>
    <t>查见异型细胞，倾向腺癌细胞</t>
    <phoneticPr fontId="20" type="noConversion"/>
  </si>
  <si>
    <t>10*8*6</t>
    <phoneticPr fontId="20" type="noConversion"/>
  </si>
  <si>
    <t>2015-7-30灌注1次（5-FU+顺铂），之后患者拒绝继续热灌注</t>
    <phoneticPr fontId="20" type="noConversion"/>
  </si>
  <si>
    <t>（右侧附件）卵巢未分化癌，部分向腺癌分化，累及输卵管组织，（左侧附件）卵巢未分化癌，部分向腺癌分化，输卵管组织未见癌。子宫浆膜层及深肌层见未分化癌浸润，肌壁间平滑肌瘤伴子宫腺肌症，慢性宫颈炎，宫颈管及阴道残端净。大网膜、盆骶肿物、膀胱表面肿物见未分化癌浸润</t>
    <phoneticPr fontId="20" type="noConversion"/>
  </si>
  <si>
    <t>未分化</t>
    <phoneticPr fontId="20" type="noConversion"/>
  </si>
  <si>
    <t>IIIb</t>
    <phoneticPr fontId="20" type="noConversion"/>
  </si>
  <si>
    <t>腺癌</t>
    <phoneticPr fontId="20" type="noConversion"/>
  </si>
  <si>
    <t>满意减瘤</t>
    <phoneticPr fontId="20" type="noConversion"/>
  </si>
  <si>
    <t>2015-8-13</t>
    <phoneticPr fontId="20" type="noConversion"/>
  </si>
  <si>
    <t>170</t>
    <phoneticPr fontId="20" type="noConversion"/>
  </si>
  <si>
    <t>卵巢低分化浆液性乳头状癌IIB期</t>
    <phoneticPr fontId="20" type="noConversion"/>
  </si>
  <si>
    <t>IIB</t>
    <phoneticPr fontId="20" type="noConversion"/>
  </si>
  <si>
    <t>2018-11-5</t>
    <phoneticPr fontId="20" type="noConversion"/>
  </si>
  <si>
    <t>3332.5</t>
    <phoneticPr fontId="20" type="noConversion"/>
  </si>
  <si>
    <t>34.99</t>
    <phoneticPr fontId="20" type="noConversion"/>
  </si>
  <si>
    <t>221</t>
    <phoneticPr fontId="20" type="noConversion"/>
  </si>
  <si>
    <t>17.08</t>
    <phoneticPr fontId="20" type="noConversion"/>
  </si>
  <si>
    <t>2018年5月</t>
    <phoneticPr fontId="20" type="noConversion"/>
  </si>
  <si>
    <t>无肉眼残留</t>
    <phoneticPr fontId="20" type="noConversion"/>
  </si>
  <si>
    <t>2015-8-13；2018-7-11复发后手术</t>
    <phoneticPr fontId="20" type="noConversion"/>
  </si>
  <si>
    <t>2018-8-13卵巢癌细胞减灭（不满意）：全子宫、双附件、大网膜切除，左侧盆腔淋巴结活检术，腹主动脉旁淋巴结活检术。2018-7-11复发后手术：剖腹探查+右肾巨大肿物去顶术+囊内肿物活检术+肠粘连松解术+肠系膜肿物切除术。</t>
    <phoneticPr fontId="20" type="noConversion"/>
  </si>
  <si>
    <t>（左侧附件）高级别浆液性乳头状癌，输卵管组织、管腔内见少量核大深染得异型细胞，核仁明显，疑似癌细胞，管壁组织未见癌，大网膜未见癌，全子宫+右侧附件：慢性宫颈炎，增殖期样宫内膜，宫颈管，阴道残端均未见癌，右卵巢卵泡膜囊肿，未见癌。右输卵管管腔内见少量核大深染的异型细胞，核仁明显，疑似癌细胞，管壁组织未见癌。闭孔淋巴结未见癌0/1，腹主动脉旁淋巴结未见癌0/1。复发手术后病理：右肾囊肿结节、囊壁未见恶性证据。肠系膜肿物见腺癌浸润</t>
    <phoneticPr fontId="20" type="noConversion"/>
  </si>
  <si>
    <t>2015-8-24至2015-12-15多西他赛+奈达铂化疗6程。2018年5月复发，2018-6-8多西他赛+奈达铂化疗1程后行探查术，术后2018-7-26至2018-11-2多西他赛+奈达铂行2-6程化疗。2018-8-20至2018-9-20腹主动脉旁淋巴结放疗，阳性淋巴结GTVnd 55.2Gy/25F,腹主动脉旁淋巴引流区CTV46Gy/23F。</t>
    <phoneticPr fontId="20" type="noConversion"/>
  </si>
  <si>
    <t>阴性</t>
    <phoneticPr fontId="20" type="noConversion"/>
  </si>
  <si>
    <t>7*5*4</t>
    <phoneticPr fontId="20" type="noConversion"/>
  </si>
  <si>
    <t>活检阴性</t>
    <phoneticPr fontId="20" type="noConversion"/>
  </si>
  <si>
    <t>21203；复发后88740</t>
    <phoneticPr fontId="20" type="noConversion"/>
  </si>
  <si>
    <t>1538.6</t>
    <phoneticPr fontId="20" type="noConversion"/>
  </si>
  <si>
    <t>133.8</t>
    <phoneticPr fontId="20" type="noConversion"/>
  </si>
  <si>
    <t>687</t>
    <phoneticPr fontId="20" type="noConversion"/>
  </si>
  <si>
    <t>卵巢肿瘤细胞减灭术：全子宫、双附件、大网膜切除、盆腔淋巴结、腹主动脉旁淋巴结活检</t>
    <phoneticPr fontId="20" type="noConversion"/>
  </si>
  <si>
    <t>右卵巢肿物11*9*8cm,左卵巢肿物2*2cm</t>
    <phoneticPr fontId="20" type="noConversion"/>
  </si>
  <si>
    <t>双侧附件符合卵巢混合性上皮肿瘤，混合成分包括高级别浆液性乳头状腺癌（约65%），及子宫内膜样腺癌（约35%），输卵管、子宫、盆腔淋巴结及大网膜未见癌。</t>
    <phoneticPr fontId="20" type="noConversion"/>
  </si>
  <si>
    <t>NA</t>
    <phoneticPr fontId="20" type="noConversion"/>
  </si>
  <si>
    <t>浆液性+子宫内膜样</t>
    <phoneticPr fontId="20" type="noConversion"/>
  </si>
  <si>
    <t>无</t>
    <phoneticPr fontId="20" type="noConversion"/>
  </si>
  <si>
    <t>无</t>
    <phoneticPr fontId="20" type="noConversion"/>
  </si>
  <si>
    <t>卵巢腺癌IIB期</t>
    <phoneticPr fontId="20" type="noConversion"/>
  </si>
  <si>
    <t>IIB</t>
    <phoneticPr fontId="20" type="noConversion"/>
  </si>
  <si>
    <t>2015-9-29至2016-1-20多西他赛+奈达铂化疗6程</t>
    <phoneticPr fontId="20" type="noConversion"/>
  </si>
  <si>
    <t>查看可疑癌细胞</t>
    <phoneticPr fontId="20" type="noConversion"/>
  </si>
  <si>
    <t>无肉眼残留</t>
    <phoneticPr fontId="20" type="noConversion"/>
  </si>
  <si>
    <t>2016-1-24</t>
    <phoneticPr fontId="20" type="noConversion"/>
  </si>
  <si>
    <t>正常</t>
    <phoneticPr fontId="20" type="noConversion"/>
  </si>
  <si>
    <t>双卵巢低分化腺癌IIIC期；右下肢静脉血栓；下腔静脉滤器植入术后；高血压病2级 高危组</t>
    <phoneticPr fontId="20" type="noConversion"/>
  </si>
  <si>
    <t>598.6</t>
    <phoneticPr fontId="20" type="noConversion"/>
  </si>
  <si>
    <t>522</t>
    <phoneticPr fontId="20" type="noConversion"/>
  </si>
  <si>
    <t>查见恶性细胞</t>
    <phoneticPr fontId="20" type="noConversion"/>
  </si>
  <si>
    <t>2015-10-13、2015-11-7多西他赛+奈达铂化疗2程；2015-10-14、2015-10-23干扰素腹腔灌注2次</t>
    <phoneticPr fontId="20" type="noConversion"/>
  </si>
  <si>
    <t>2015-12-4</t>
    <phoneticPr fontId="20" type="noConversion"/>
  </si>
  <si>
    <t>满意肿瘤细胞减灭术：全子宫、双附件、大网膜切除，肠粘连松解，肠脂垂活检术</t>
    <phoneticPr fontId="20" type="noConversion"/>
  </si>
  <si>
    <t>IIIC</t>
    <phoneticPr fontId="20" type="noConversion"/>
  </si>
  <si>
    <t>双卵巢低分化腺癌，累及双侧输卵管和子宫肌壁浆膜层，老年性宫内膜，慢性宫颈炎伴纳氏囊肿，阴道残端净，大网膜见癌浸润。肠脂垂未见癌。</t>
    <phoneticPr fontId="20" type="noConversion"/>
  </si>
  <si>
    <t>有</t>
    <phoneticPr fontId="20" type="noConversion"/>
  </si>
  <si>
    <t>2015-12-22至2016-4-29多西他赛+奈达铂化疗6程</t>
    <phoneticPr fontId="20" type="noConversion"/>
  </si>
  <si>
    <t>2016-5-2</t>
    <phoneticPr fontId="20" type="noConversion"/>
  </si>
  <si>
    <t>11.62</t>
    <phoneticPr fontId="20" type="noConversion"/>
  </si>
  <si>
    <t>右附件19*17mm</t>
    <phoneticPr fontId="20" type="noConversion"/>
  </si>
  <si>
    <t>IV</t>
    <phoneticPr fontId="20" type="noConversion"/>
  </si>
  <si>
    <t>卵巢低分化浆液性囊腺癌IV期</t>
    <phoneticPr fontId="20" type="noConversion"/>
  </si>
  <si>
    <t>800.1</t>
    <phoneticPr fontId="20" type="noConversion"/>
  </si>
  <si>
    <t>86</t>
    <phoneticPr fontId="20" type="noConversion"/>
  </si>
  <si>
    <t>不满意肿瘤细胞减灭术：部分大网膜肿瘤、双附件肿瘤、膀胱后壁肿瘤、阑尾表面肿瘤、肠管表面肿瘤切除术+腹腔热灌注术</t>
    <phoneticPr fontId="20" type="noConversion"/>
  </si>
  <si>
    <t>2015-12-21</t>
    <phoneticPr fontId="20" type="noConversion"/>
  </si>
  <si>
    <t>2015-10-15、16行“紫杉醇+顺铂”灌注2次</t>
    <phoneticPr fontId="20" type="noConversion"/>
  </si>
  <si>
    <t>双侧附件浆液性腺癌，III级，局灶细胞呈印戒样，输卵管浆膜层见多灶癌转移灶，大网膜、膀胱后壁、阑尾表面及肠管表面、盆腔肿瘤均可见癌转移。</t>
    <phoneticPr fontId="20" type="noConversion"/>
  </si>
  <si>
    <t>2015-11-06、2015-11-27紫杉醇+奈达铂化疗2程，之后患者放弃治疗</t>
    <phoneticPr fontId="20" type="noConversion"/>
  </si>
  <si>
    <t>未见癌细胞</t>
    <phoneticPr fontId="20" type="noConversion"/>
  </si>
  <si>
    <t>10*9*8cm</t>
    <phoneticPr fontId="20" type="noConversion"/>
  </si>
  <si>
    <t>IIIC1</t>
    <phoneticPr fontId="20" type="noConversion"/>
  </si>
  <si>
    <t>7.3*9.9*8.6cm</t>
    <phoneticPr fontId="20" type="noConversion"/>
  </si>
  <si>
    <t>2015-10-21</t>
    <phoneticPr fontId="20" type="noConversion"/>
  </si>
  <si>
    <t>（满意）广泛全子宫双附件切除+盆腔淋巴结清扫+直肠部分切除、断端吻合+腹膜多处活检+大网膜切除+盆腔粘连松解术</t>
    <phoneticPr fontId="20" type="noConversion"/>
  </si>
  <si>
    <t>子宫符合子宫内膜样腺癌，中低分化；输卵管壁见癌浸润。大网膜见腺癌浸润。子宫符合子宫内膜样腺癌，中低分化，浸润浅肌层（深度0.3cm),累及子宫颈管，阴道切缘未见癌。直肠表面结节见腺癌浸润。左右盆腔腹膜、部分直肠、上下切缘未见癌。淋巴结可见癌转移：1/28</t>
    <phoneticPr fontId="20" type="noConversion"/>
  </si>
  <si>
    <t>子宫内膜腺癌IIIC1期，卵巢内膜样腺癌IIIC期</t>
    <phoneticPr fontId="20" type="noConversion"/>
  </si>
  <si>
    <t>2015-11-13、2015-12-05、2015-12-26紫杉醇+卡铂化疗1程；2015-12-26武警医院PET/CT提示腹膜后淋巴结多发转移。2016-1-16、2016-2-17、2016-3-12紫杉醇+卡铂化疗4-6程。2016-3-24至2016-5-12外照射放疗IMRT，GTVnd：62Gy/26F，CTV：50Gy/25F</t>
    <phoneticPr fontId="20" type="noConversion"/>
  </si>
  <si>
    <t>2016-5-23</t>
    <phoneticPr fontId="20" type="noConversion"/>
  </si>
  <si>
    <t>233.33（NSE22.2-正常值16.3）</t>
    <phoneticPr fontId="20" type="noConversion"/>
  </si>
  <si>
    <t>卵巢低分化浆液性乳头状腺癌IIIC期</t>
    <phoneticPr fontId="20" type="noConversion"/>
  </si>
  <si>
    <t>可见异型细胞，倾向癌细胞</t>
    <phoneticPr fontId="20" type="noConversion"/>
  </si>
  <si>
    <t>2015-10-27、2015-11-17、2015-12-09、2015-12-30多西他赛+奈达铂化疗4程；2015-10-29顺铂50mg腹腔灌注化疗；</t>
    <phoneticPr fontId="20" type="noConversion"/>
  </si>
  <si>
    <t>全子宫、双附件切除、大网膜切除、腹膜多点活检术</t>
    <phoneticPr fontId="20" type="noConversion"/>
  </si>
  <si>
    <t>卵巢高级别浆液性乳头状腺癌，宫颈管、阴道残端、宫旁及输卵管未见癌。大网膜、盆腔腹膜见腺癌浸润。</t>
    <phoneticPr fontId="20" type="noConversion"/>
  </si>
  <si>
    <t>2016-2-17、2016-3-9、2016-4-6、2016-4-27多西他赛+奈达铂化疗4程</t>
    <phoneticPr fontId="20" type="noConversion"/>
  </si>
  <si>
    <t>2017-4-24复查CA199：37.66，B超示右侧盆腔囊性暗区4*3.9cm。2017-6-14至2017-9-28紫杉醇脂质体+卡铂化疗6程。2018-7-18全腹CT示肿瘤复发并脾、腹膜、盆腔多发淋巴结转移，不排除膀胱受侵。2018-7-25、2018-8-16、2018-9-6紫杉醇脂质体+奈达铂化疗3程，2018-9-27紫杉醇脂质体+洛铂，2018-10-18吉西他滨+奈达铂，2018-11-8多柔比星脂质体+洛铂，2018-11-27开始服用甲磺酸阿帕替尼，2018-11-30、2018-12-28、2019-1-25伊立替康+奈达铂（第7、8、9程），</t>
    <phoneticPr fontId="20" type="noConversion"/>
  </si>
  <si>
    <t>2019-2-20</t>
    <phoneticPr fontId="20" type="noConversion"/>
  </si>
  <si>
    <t>3309.5</t>
    <phoneticPr fontId="20" type="noConversion"/>
  </si>
  <si>
    <t>57.83</t>
    <phoneticPr fontId="20" type="noConversion"/>
  </si>
  <si>
    <t>23.07</t>
    <phoneticPr fontId="20" type="noConversion"/>
  </si>
  <si>
    <t>1095</t>
    <phoneticPr fontId="20" type="noConversion"/>
  </si>
  <si>
    <t>有过？</t>
    <phoneticPr fontId="20" type="noConversion"/>
  </si>
  <si>
    <t>满意减瘤</t>
    <phoneticPr fontId="20" type="noConversion"/>
  </si>
  <si>
    <t>左侧卵巢中分化浆液性乳头状囊腺癌IIA期</t>
    <phoneticPr fontId="20" type="noConversion"/>
  </si>
  <si>
    <t>IIA</t>
    <phoneticPr fontId="20" type="noConversion"/>
  </si>
  <si>
    <t>全子宫、双附件、大网膜切除</t>
    <phoneticPr fontId="20" type="noConversion"/>
  </si>
  <si>
    <t>（左侧附件）卵巢浆液性乳头状囊腺癌，中分化，输卵管组织未见癌，子宫内膜局灶见癌浸润。子宫肌壁间多发性平滑肌瘤合并多发性子宫内膜间质结节，阴道残端净，右卵巢及输卵管组织未见癌，大网膜未见癌。</t>
    <phoneticPr fontId="20" type="noConversion"/>
  </si>
  <si>
    <t>2015-11-19至2016-3-17多西他赛+奈达铂化疗6程</t>
    <phoneticPr fontId="20" type="noConversion"/>
  </si>
  <si>
    <t>2016-3-28</t>
    <phoneticPr fontId="20" type="noConversion"/>
  </si>
  <si>
    <t>5*4*4cm</t>
    <phoneticPr fontId="20" type="noConversion"/>
  </si>
  <si>
    <t>卵巢高分化浆液性腺癌IV期</t>
    <phoneticPr fontId="20" type="noConversion"/>
  </si>
  <si>
    <t>后穹隆穿刺：腺癌。2015-11-12至2015-12-25多西他赛+卡铂化疗3程</t>
    <phoneticPr fontId="20" type="noConversion"/>
  </si>
  <si>
    <t>2016-1-12</t>
    <phoneticPr fontId="20" type="noConversion"/>
  </si>
  <si>
    <t>全子宫、双附件、大网膜切除、腹膜部分切除</t>
    <phoneticPr fontId="20" type="noConversion"/>
  </si>
  <si>
    <t>大网膜为浸润性腺癌，脉管内癌栓，宫体后壁粘膜下结节为子宫内膜息肉，萎缩性子宫内膜，子宫腺肌症，宫颈管粘膜息肉，宫颈及宫颈管粘膜慢性炎，卵巢表面见腺癌浸润，输卵管未见特殊，直肠窝肿物为浸润性腺癌，（左附件）为卵巢浆液性腺癌，低级别，部分分化稍微差，囊内壁乳头状结构为浆液性腺癌</t>
    <phoneticPr fontId="20" type="noConversion"/>
  </si>
  <si>
    <t>2016-1-29至2016-3-11多西他赛+卡铂化疗3程；2016-5-10至2016-9-14外照射放疗</t>
    <phoneticPr fontId="20" type="noConversion"/>
  </si>
  <si>
    <t>1249</t>
    <phoneticPr fontId="20" type="noConversion"/>
  </si>
  <si>
    <t>615</t>
    <phoneticPr fontId="20" type="noConversion"/>
  </si>
  <si>
    <t>2016-9-14</t>
    <phoneticPr fontId="20" type="noConversion"/>
  </si>
  <si>
    <t>6*5*4cm</t>
    <phoneticPr fontId="20" type="noConversion"/>
  </si>
  <si>
    <t>1626.3</t>
    <phoneticPr fontId="20" type="noConversion"/>
  </si>
  <si>
    <t>355.5</t>
    <phoneticPr fontId="20" type="noConversion"/>
  </si>
  <si>
    <t>27.17</t>
    <phoneticPr fontId="20" type="noConversion"/>
  </si>
  <si>
    <t>718</t>
    <phoneticPr fontId="20" type="noConversion"/>
  </si>
  <si>
    <t>满意卵巢癌细胞减灭术：全子宫双附件、大网膜、部分小网膜、全结肠、阑尾、部分回肠切除术，腹壁肿物切除，回肠末端及直肠端端吻合术，肝膈面腹膜电灼术</t>
    <phoneticPr fontId="20" type="noConversion"/>
  </si>
  <si>
    <t>双侧卵巢乳头状浆液性腺癌，III级，脉管浸润，累及双侧输卵管及双侧附件周围纤维脂肪组织，子宫肌壁见癌浸润，脉管浸润，老年性宫内膜，慢性宫颈炎，阴道残端净，肠管浆膜层及管壁周围纤维脂肪组织多处见癌浸润，肠管两切缘净，大网膜见癌浸润，肠系膜淋巴结一枚未见癌，腹壁结节见癌。横结肠+回盲部肠壁浆膜层见癌，阑尾浆膜及肌层见癌，两切缘净。回肠末端肠壁浆膜层见癌浸润，小网膜见癌浸润。</t>
    <phoneticPr fontId="20" type="noConversion"/>
  </si>
  <si>
    <t>术后腹腔感染，患者返当地医院治疗</t>
    <phoneticPr fontId="20" type="noConversion"/>
  </si>
  <si>
    <t>2015-12-02</t>
    <phoneticPr fontId="20" type="noConversion"/>
  </si>
  <si>
    <t>15*10*5cm</t>
    <phoneticPr fontId="20" type="noConversion"/>
  </si>
  <si>
    <t>12.8*6.2cm</t>
    <phoneticPr fontId="20" type="noConversion"/>
  </si>
  <si>
    <t>剖腹探查活检术后奈达铂60mg腹腔化疗1次</t>
    <phoneticPr fontId="20" type="noConversion"/>
  </si>
  <si>
    <t>2015-10-6多西他赛+奈达铂化疗1程，2015-10-21就诊我院多西他赛+卡铂化疗第2程</t>
    <phoneticPr fontId="20" type="noConversion"/>
  </si>
  <si>
    <t>2015-12-08</t>
    <phoneticPr fontId="20" type="noConversion"/>
  </si>
  <si>
    <t>卵巢癌细胞减灭术：全子宫双附件、大网膜切除，腹膜结节活检术</t>
    <phoneticPr fontId="20" type="noConversion"/>
  </si>
  <si>
    <t>2015-12-23至2016-2-26多西他赛+卡铂化疗4程，之后未返院继续治疗</t>
    <phoneticPr fontId="20" type="noConversion"/>
  </si>
  <si>
    <t>2016-4-14</t>
    <phoneticPr fontId="20" type="noConversion"/>
  </si>
  <si>
    <t>宫颈管见中分化腺癌浸润，宫颈口、宫内膜、宫壁及阴道残端未见癌。左附件未见癌，右输卵管未见癌，右侧未见卵巢组织。大网膜未见癌。腹膜结节未见癌。</t>
    <phoneticPr fontId="20" type="noConversion"/>
  </si>
  <si>
    <t>卵巢中分化腺癌IV期</t>
    <phoneticPr fontId="20" type="noConversion"/>
  </si>
  <si>
    <r>
      <t>N</t>
    </r>
    <r>
      <rPr>
        <sz val="11"/>
        <color theme="1"/>
        <rFont val="宋体"/>
        <family val="3"/>
        <charset val="134"/>
        <scheme val="minor"/>
      </rPr>
      <t>A</t>
    </r>
    <phoneticPr fontId="20" type="noConversion"/>
  </si>
  <si>
    <t>274.3（NSE:41.21）</t>
    <phoneticPr fontId="20" type="noConversion"/>
  </si>
  <si>
    <r>
      <t>2</t>
    </r>
    <r>
      <rPr>
        <sz val="11"/>
        <color theme="1"/>
        <rFont val="宋体"/>
        <family val="3"/>
        <charset val="134"/>
        <scheme val="minor"/>
      </rPr>
      <t>015-11-13多西他赛静脉+DDP腹腔灌注；2015-12-8、2015-12-30、2016-1-28多西他赛+顺铂化疗第2、3、4程</t>
    </r>
    <phoneticPr fontId="20" type="noConversion"/>
  </si>
  <si>
    <r>
      <t>2</t>
    </r>
    <r>
      <rPr>
        <sz val="11"/>
        <color theme="1"/>
        <rFont val="宋体"/>
        <family val="3"/>
        <charset val="134"/>
        <scheme val="minor"/>
      </rPr>
      <t>016-6-1</t>
    </r>
    <phoneticPr fontId="20" type="noConversion"/>
  </si>
  <si>
    <t>满意卵巢癌报减灭术：I型全子宫、双附件、大网膜切除、前腹膜肿物、肠管表面肿物切除术</t>
    <phoneticPr fontId="20" type="noConversion"/>
  </si>
  <si>
    <t>卵巢浆液性腺癌IIIC期</t>
    <phoneticPr fontId="20" type="noConversion"/>
  </si>
  <si>
    <t>浆液性腺癌，中低分化，左输卵管粘膜及浆膜层可见腺癌。右输卵管浆膜层见腺癌。子宫浆膜层可见腺癌。老年性子宫内膜，慢性宫颈炎。直肠前肿物纤维组织间可见腺癌。大网膜纤维脂肪组织、左腹膜纤维组织间腺癌。</t>
    <phoneticPr fontId="20" type="noConversion"/>
  </si>
  <si>
    <t>2016-3-23因腹痛入院，CT考虑复发并盆腔、腹腔、腹膜后广泛转移，脾脏转移。腹水细胞学查见癌细胞。</t>
    <phoneticPr fontId="20" type="noConversion"/>
  </si>
  <si>
    <r>
      <t>2016-3-23因腹痛入院，CT考虑复发并盆腔、腹腔、腹膜后广泛转移，脾脏转移。腹水细胞学查见癌细胞。</t>
    </r>
    <r>
      <rPr>
        <sz val="11"/>
        <color theme="1"/>
        <rFont val="宋体"/>
        <family val="3"/>
        <charset val="134"/>
        <scheme val="minor"/>
      </rPr>
      <t>2016-4-14多西他赛+顺铂，同时顺铂腹腔灌注，肌酐升高，2016-5-9多西他赛+卡铂术后化疗第2程</t>
    </r>
    <phoneticPr fontId="20" type="noConversion"/>
  </si>
  <si>
    <r>
      <t>I</t>
    </r>
    <r>
      <rPr>
        <sz val="11"/>
        <color theme="1"/>
        <rFont val="宋体"/>
        <family val="3"/>
        <charset val="134"/>
        <scheme val="minor"/>
      </rPr>
      <t>IIC</t>
    </r>
    <phoneticPr fontId="20" type="noConversion"/>
  </si>
  <si>
    <r>
      <t>1</t>
    </r>
    <r>
      <rPr>
        <sz val="11"/>
        <color theme="1"/>
        <rFont val="宋体"/>
        <family val="3"/>
        <charset val="134"/>
        <scheme val="minor"/>
      </rPr>
      <t>2*10*8cm</t>
    </r>
    <phoneticPr fontId="20" type="noConversion"/>
  </si>
  <si>
    <r>
      <t>左卵巢浆液性腺癌I</t>
    </r>
    <r>
      <rPr>
        <sz val="11"/>
        <color theme="1"/>
        <rFont val="宋体"/>
        <family val="3"/>
        <charset val="134"/>
        <scheme val="minor"/>
      </rPr>
      <t>A期</t>
    </r>
    <phoneticPr fontId="20" type="noConversion"/>
  </si>
  <si>
    <r>
      <t>I</t>
    </r>
    <r>
      <rPr>
        <sz val="11"/>
        <color theme="1"/>
        <rFont val="宋体"/>
        <family val="3"/>
        <charset val="134"/>
        <scheme val="minor"/>
      </rPr>
      <t>A</t>
    </r>
    <phoneticPr fontId="20" type="noConversion"/>
  </si>
  <si>
    <r>
      <t>6</t>
    </r>
    <r>
      <rPr>
        <sz val="11"/>
        <color theme="1"/>
        <rFont val="宋体"/>
        <family val="3"/>
        <charset val="134"/>
        <scheme val="minor"/>
      </rPr>
      <t>4.9</t>
    </r>
    <phoneticPr fontId="20" type="noConversion"/>
  </si>
  <si>
    <r>
      <t>4</t>
    </r>
    <r>
      <rPr>
        <sz val="11"/>
        <color theme="1"/>
        <rFont val="宋体"/>
        <family val="3"/>
        <charset val="134"/>
        <scheme val="minor"/>
      </rPr>
      <t>6.05</t>
    </r>
    <phoneticPr fontId="20" type="noConversion"/>
  </si>
  <si>
    <t>全子宫、双附件切除、大网膜切除、盆腔淋巴结清扫+盆腔粘连松解术</t>
    <phoneticPr fontId="20" type="noConversion"/>
  </si>
  <si>
    <t>未见恶性细胞</t>
    <phoneticPr fontId="20" type="noConversion"/>
  </si>
  <si>
    <r>
      <t>2</t>
    </r>
    <r>
      <rPr>
        <sz val="11"/>
        <color theme="1"/>
        <rFont val="宋体"/>
        <family val="3"/>
        <charset val="134"/>
        <scheme val="minor"/>
      </rPr>
      <t>015-11-20</t>
    </r>
    <phoneticPr fontId="20" type="noConversion"/>
  </si>
  <si>
    <t>19*11.7mm</t>
    <phoneticPr fontId="20" type="noConversion"/>
  </si>
  <si>
    <t>（左附件）镜检为卵巢浆液性腺癌，低级别,余未见癌</t>
    <phoneticPr fontId="20" type="noConversion"/>
  </si>
  <si>
    <r>
      <t>2</t>
    </r>
    <r>
      <rPr>
        <sz val="11"/>
        <color theme="1"/>
        <rFont val="宋体"/>
        <family val="3"/>
        <charset val="134"/>
        <scheme val="minor"/>
      </rPr>
      <t>289.9</t>
    </r>
    <phoneticPr fontId="20" type="noConversion"/>
  </si>
  <si>
    <r>
      <t>9</t>
    </r>
    <r>
      <rPr>
        <sz val="11"/>
        <color theme="1"/>
        <rFont val="宋体"/>
        <family val="3"/>
        <charset val="134"/>
        <scheme val="minor"/>
      </rPr>
      <t>.24</t>
    </r>
    <phoneticPr fontId="20" type="noConversion"/>
  </si>
  <si>
    <r>
      <t>1</t>
    </r>
    <r>
      <rPr>
        <sz val="11"/>
        <color theme="1"/>
        <rFont val="宋体"/>
        <family val="3"/>
        <charset val="134"/>
        <scheme val="minor"/>
      </rPr>
      <t>319</t>
    </r>
    <phoneticPr fontId="20" type="noConversion"/>
  </si>
  <si>
    <r>
      <t>2</t>
    </r>
    <r>
      <rPr>
        <sz val="11"/>
        <color theme="1"/>
        <rFont val="宋体"/>
        <family val="3"/>
        <charset val="134"/>
        <scheme val="minor"/>
      </rPr>
      <t>015-12-14</t>
    </r>
    <phoneticPr fontId="20" type="noConversion"/>
  </si>
  <si>
    <t>全子宫、双附件、大网膜切除、盆腹腔腹膜活检、盆底肿物电灼术、盆腔粘连松解、腹腔热灌注化疗</t>
    <phoneticPr fontId="20" type="noConversion"/>
  </si>
  <si>
    <r>
      <t>2</t>
    </r>
    <r>
      <rPr>
        <sz val="11"/>
        <color theme="1"/>
        <rFont val="宋体"/>
        <family val="3"/>
        <charset val="134"/>
        <scheme val="minor"/>
      </rPr>
      <t>015-12-14、16、18热灌注3次（5-FU+DDP）</t>
    </r>
    <phoneticPr fontId="20" type="noConversion"/>
  </si>
  <si>
    <r>
      <t>2</t>
    </r>
    <r>
      <rPr>
        <sz val="11"/>
        <color theme="1"/>
        <rFont val="宋体"/>
        <family val="3"/>
        <charset val="134"/>
        <scheme val="minor"/>
      </rPr>
      <t>016-1-9至2016-5-2多西他赛+卡铂化疗6程</t>
    </r>
    <phoneticPr fontId="20" type="noConversion"/>
  </si>
  <si>
    <r>
      <t>2</t>
    </r>
    <r>
      <rPr>
        <sz val="11"/>
        <color theme="1"/>
        <rFont val="宋体"/>
        <family val="3"/>
        <charset val="134"/>
        <scheme val="minor"/>
      </rPr>
      <t>017-8-15复查未见复发</t>
    </r>
    <phoneticPr fontId="20" type="noConversion"/>
  </si>
  <si>
    <t>3次热灌注（5-FU+DDP）</t>
    <phoneticPr fontId="20" type="noConversion"/>
  </si>
  <si>
    <r>
      <t>2</t>
    </r>
    <r>
      <rPr>
        <sz val="11"/>
        <color theme="1"/>
        <rFont val="宋体"/>
        <family val="3"/>
        <charset val="134"/>
        <scheme val="minor"/>
      </rPr>
      <t>0*15*5cm</t>
    </r>
    <phoneticPr fontId="20" type="noConversion"/>
  </si>
  <si>
    <r>
      <t>子宫直肠窝及盆腹腔肿瘤残留3</t>
    </r>
    <r>
      <rPr>
        <sz val="11"/>
        <color theme="1"/>
        <rFont val="宋体"/>
        <family val="3"/>
        <charset val="134"/>
        <scheme val="minor"/>
      </rPr>
      <t>*4CM</t>
    </r>
    <phoneticPr fontId="20" type="noConversion"/>
  </si>
  <si>
    <t>考虑腺癌</t>
    <phoneticPr fontId="20" type="noConversion"/>
  </si>
  <si>
    <t>（左侧部分附件）卵巢浆液性腺癌II-III级，可见沙粒体。输卵管组织未见癌。左侧结肠旁沟结节、直肠前壁、膀胱前壁、大网膜纤维组织中见腺癌，子宫腺肌症，老年性宫内膜，宫颈管、宫颈口、阴道残端未见癌，右卵巢组织中见腺癌，输卵管未见癌。</t>
    <phoneticPr fontId="20" type="noConversion"/>
  </si>
  <si>
    <r>
      <t>卵巢中低分化浆液性腺癌I</t>
    </r>
    <r>
      <rPr>
        <sz val="11"/>
        <color theme="1"/>
        <rFont val="宋体"/>
        <family val="3"/>
        <charset val="134"/>
        <scheme val="minor"/>
      </rPr>
      <t>IIC期</t>
    </r>
    <phoneticPr fontId="20" type="noConversion"/>
  </si>
  <si>
    <t>卵巢中分化浆液性腺癌术后化疗后肝转移术后化疗后</t>
    <phoneticPr fontId="20" type="noConversion"/>
  </si>
  <si>
    <t>124*81mm</t>
    <phoneticPr fontId="20" type="noConversion"/>
  </si>
  <si>
    <t>卵巢癌全面分期术：全子宫双附件、大网膜切除、盆腔淋巴结清扫+腹主动脉旁淋巴结活检术。</t>
    <phoneticPr fontId="20" type="noConversion"/>
  </si>
  <si>
    <t>未查见恶性细胞</t>
    <phoneticPr fontId="20" type="noConversion"/>
  </si>
  <si>
    <t>双卵巢浆液性腺癌，中分化，左输卵管壁种植转移，右输卵管未见癌。大网膜及淋巴结未见转移0/26。</t>
    <phoneticPr fontId="20" type="noConversion"/>
  </si>
  <si>
    <t>NA</t>
    <phoneticPr fontId="20" type="noConversion"/>
  </si>
  <si>
    <t>术后予紫杉醇+卡铂化疗4程，末次化疗：2016-03-30，之后定期复查</t>
    <phoneticPr fontId="20" type="noConversion"/>
  </si>
  <si>
    <t>2018-08-06我院B超示肝右叶低回声团块，2018-09-04全麻下行“右肝转移灶切除术”，术后病理：中-低分化腺癌，考虑卵巢腺癌转移。术后2018-9-20至2018-12-15余多西他赛+卡铂化疗5程，2019-1-4入院后决定入组药物临床试验</t>
    <phoneticPr fontId="20" type="noConversion"/>
  </si>
  <si>
    <t>IIA</t>
    <phoneticPr fontId="20" type="noConversion"/>
  </si>
  <si>
    <t>无</t>
    <phoneticPr fontId="20" type="noConversion"/>
  </si>
  <si>
    <t>有</t>
    <phoneticPr fontId="20" type="noConversion"/>
  </si>
  <si>
    <t>有（肝实质）</t>
    <phoneticPr fontId="20" type="noConversion"/>
  </si>
  <si>
    <t>无肉眼残留</t>
    <phoneticPr fontId="20" type="noConversion"/>
  </si>
  <si>
    <t>正常</t>
    <phoneticPr fontId="20" type="noConversion"/>
  </si>
  <si>
    <t>41.1</t>
    <phoneticPr fontId="20" type="noConversion"/>
  </si>
  <si>
    <t>未查</t>
    <phoneticPr fontId="20" type="noConversion"/>
  </si>
  <si>
    <t>2019-01-07</t>
    <phoneticPr fontId="20" type="noConversion"/>
  </si>
  <si>
    <t>全子宫双附件切除+大网膜、肠系膜肿物切除+腹腔热灌注化疗</t>
    <phoneticPr fontId="20" type="noConversion"/>
  </si>
  <si>
    <t>2016-3-24至2016-6-19紫杉醇+卡铂化疗6程</t>
    <phoneticPr fontId="20" type="noConversion"/>
  </si>
  <si>
    <t>2017-1-4门诊CT提示复发，2017-1-6、2017-2-4予“多柔比星+顺铂+阿帕替尼”治疗2程。2017-2-20复查CT提示PR。2017-2-21至2017-4-12复发后“多柔比星+顺铂+阿帕替尼”化疗第3-5程，治疗后复查CT疗效评估SD。2017-5-8、2017-6-7换多柔比星化疗1-2程，；评估PR。2017-7-6至2017-12-12予多柔比星3-8程。因经济原因停多柔比星，2018-1-6“替吉奥+阿帕替尼”化疗1程，之后未遵嘱返院治疗。</t>
    <phoneticPr fontId="20" type="noConversion"/>
  </si>
  <si>
    <t>双卵巢低分化浆液性腺癌，输卵管壁见癌。宫体肌层见高级别浆液性腺癌，宫体旁脂肪组织中见癌。阑尾未见癌。大网膜及肠系膜肿物见浆液性腺癌，脉管内见癌栓。免疫组化：CK、CK7、CA125、PAX8、ER约90%、p53约90%、Ki67约40%均为阳性。PR、SALL阴性。</t>
    <phoneticPr fontId="20" type="noConversion"/>
  </si>
  <si>
    <t>卵巢低分化浆液性腺癌IVB期</t>
    <phoneticPr fontId="20" type="noConversion"/>
  </si>
  <si>
    <t>IVB期</t>
    <phoneticPr fontId="20" type="noConversion"/>
  </si>
  <si>
    <t>左卵巢6.5*5*3.5cm。右附件13*5*4.5cm。大网膜22*16*5.5cm</t>
    <phoneticPr fontId="20" type="noConversion"/>
  </si>
  <si>
    <t>8014.7</t>
    <phoneticPr fontId="20" type="noConversion"/>
  </si>
  <si>
    <t>未查</t>
    <phoneticPr fontId="20" type="noConversion"/>
  </si>
  <si>
    <t>52.7</t>
    <phoneticPr fontId="20" type="noConversion"/>
  </si>
  <si>
    <t>205.3</t>
    <phoneticPr fontId="20" type="noConversion"/>
  </si>
  <si>
    <t>2817</t>
    <phoneticPr fontId="20" type="noConversion"/>
  </si>
  <si>
    <t>2018-1-16</t>
    <phoneticPr fontId="20" type="noConversion"/>
  </si>
  <si>
    <t>满意减瘤</t>
    <phoneticPr fontId="20" type="noConversion"/>
  </si>
  <si>
    <t>2016-1-22至2016-1-28灌注3次：用药紫杉醇110mg，雷替曲塞4mg,卡铂100mg</t>
    <phoneticPr fontId="20" type="noConversion"/>
  </si>
  <si>
    <t>紫杉醇110mg，雷替曲塞4mg,卡铂100mg</t>
    <phoneticPr fontId="20" type="noConversion"/>
  </si>
  <si>
    <t>全子宫、双附件、大网膜切除+盆腔淋巴结清扫+部分乙状结肠切除+端端吻合术</t>
    <phoneticPr fontId="20" type="noConversion"/>
  </si>
  <si>
    <t>左卵巢高级别浆液性乳头状腺癌。输卵管未见癌。右卵巢混合性上皮肿瘤，其内高级别浆液性乳头状腺癌约60%，粘液性肿瘤考虑为交界性，约40%。输卵管未见癌。右附件残端见腺癌。乙状结肠粘膜下层、肌层、浆膜层及浆膜外脂肪组织均见腺癌浸润。肠管远、近侧端切缘、盆腔淋巴结、大网膜、肠系膜淋巴结未见癌。</t>
    <phoneticPr fontId="20" type="noConversion"/>
  </si>
  <si>
    <t>双侧卵巢高分化浆液性腺癌IVB期</t>
    <phoneticPr fontId="20" type="noConversion"/>
  </si>
  <si>
    <t>2016-2-4</t>
    <phoneticPr fontId="20" type="noConversion"/>
  </si>
  <si>
    <t>158</t>
    <phoneticPr fontId="20" type="noConversion"/>
  </si>
  <si>
    <t>53.47</t>
    <phoneticPr fontId="20" type="noConversion"/>
  </si>
  <si>
    <t>495</t>
    <phoneticPr fontId="20" type="noConversion"/>
  </si>
  <si>
    <t>查见异型细胞，考虑为癌细胞</t>
    <phoneticPr fontId="20" type="noConversion"/>
  </si>
  <si>
    <t>左附件9*6*4cm,右附件5*2*2cm,肠表面肿物4*4*3cm</t>
    <phoneticPr fontId="20" type="noConversion"/>
  </si>
  <si>
    <t>双侧卵巢浆液性乳头状腺癌IIIC期</t>
    <phoneticPr fontId="20" type="noConversion"/>
  </si>
  <si>
    <t>IIIC</t>
    <phoneticPr fontId="20" type="noConversion"/>
  </si>
  <si>
    <t>503</t>
    <phoneticPr fontId="20" type="noConversion"/>
  </si>
  <si>
    <t>928</t>
    <phoneticPr fontId="20" type="noConversion"/>
  </si>
  <si>
    <t>2016-7-14</t>
    <phoneticPr fontId="20" type="noConversion"/>
  </si>
  <si>
    <t>卵巢肿瘤细胞减灭术：全子宫双附件大网膜切除+盆腔肿物烧灼、剥除术</t>
    <phoneticPr fontId="20" type="noConversion"/>
  </si>
  <si>
    <t>2016-3-7至2016-7-13多西他赛+卡铂化疗7程，之后未遵嘱返院治疗</t>
    <phoneticPr fontId="20" type="noConversion"/>
  </si>
  <si>
    <t>（左、右附件+大网膜）卵巢浆液性乳头状囊腺瘤，局部癌变（囊腺癌）。输卵管未见癌。网膜组织见腺癌浸润。直肠窝纤维组织中见腺癌浸润。</t>
    <phoneticPr fontId="20" type="noConversion"/>
  </si>
  <si>
    <t>18*11*10cm</t>
    <phoneticPr fontId="20" type="noConversion"/>
  </si>
  <si>
    <t>NA（淋巴结无肿大）</t>
    <phoneticPr fontId="20" type="noConversion"/>
  </si>
  <si>
    <t>查见异型的腺上皮样细胞。</t>
    <phoneticPr fontId="20" type="noConversion"/>
  </si>
  <si>
    <t>有（未见记录）</t>
    <phoneticPr fontId="20" type="noConversion"/>
  </si>
  <si>
    <t>卵巢浆液性腺癌IV期</t>
    <phoneticPr fontId="20" type="noConversion"/>
  </si>
  <si>
    <t>正常</t>
    <phoneticPr fontId="20" type="noConversion"/>
  </si>
  <si>
    <t>＞10000</t>
    <phoneticPr fontId="20" type="noConversion"/>
  </si>
  <si>
    <t>100.1</t>
    <phoneticPr fontId="20" type="noConversion"/>
  </si>
  <si>
    <t>224.7</t>
    <phoneticPr fontId="20" type="noConversion"/>
  </si>
  <si>
    <t>查见大量癌细胞</t>
    <phoneticPr fontId="20" type="noConversion"/>
  </si>
  <si>
    <t>2016-2-26多西他赛+奈达铂化疗1次，化疗后IV度骨髓抑制；2016-03-25多西他赛+奈达铂行第2程化疗</t>
    <phoneticPr fontId="20" type="noConversion"/>
  </si>
  <si>
    <t>肿瘤细胞减灭术（不满意）：全子宫双附件大网膜切除+盆腔粘连松解术。</t>
    <phoneticPr fontId="20" type="noConversion"/>
  </si>
  <si>
    <t>大网膜脂肪组织中见浸润性腺癌结节。（全子宫+双附件）宫体浆膜面见浆液性腺癌。左卵巢被膜外见少量浆液性腺癌，并浸润被膜下卵巢组织，左输卵管浆膜外纤维组织见浆液性腺癌浸润，输卵管粘膜未见特殊。右卵巢被膜外见少量癌，并浸润被膜下卵巢组织，右输卵管未见特殊。</t>
    <phoneticPr fontId="20" type="noConversion"/>
  </si>
  <si>
    <t>2016-9-24</t>
    <phoneticPr fontId="20" type="noConversion"/>
  </si>
  <si>
    <t>2016-5-5多西他赛+奈达铂术后第1程化疗；2016-5-28、2016-6-20多西他赛+奈达铂术后第2、3程化疗；指标升高，2016-7-15改方案：伊立替康+奈达铂化疗第4程；指标进一步升高，2016-8-10、2016-9-1培美曲塞+洛铂术后第5、6程化疗，2019-6-21开始VP16口服化疗，之后失访</t>
    <phoneticPr fontId="20" type="noConversion"/>
  </si>
  <si>
    <t>有</t>
    <phoneticPr fontId="20" type="noConversion"/>
  </si>
  <si>
    <t>1432</t>
    <phoneticPr fontId="20" type="noConversion"/>
  </si>
  <si>
    <t>无</t>
    <phoneticPr fontId="20" type="noConversion"/>
  </si>
  <si>
    <t>未查</t>
    <phoneticPr fontId="20" type="noConversion"/>
  </si>
  <si>
    <t>IV期</t>
    <phoneticPr fontId="20" type="noConversion"/>
  </si>
  <si>
    <t>NA</t>
    <phoneticPr fontId="20" type="noConversion"/>
  </si>
  <si>
    <t>4.2*1.8cm</t>
    <phoneticPr fontId="20" type="noConversion"/>
  </si>
  <si>
    <t>2016年7月未控</t>
    <phoneticPr fontId="20" type="noConversion"/>
  </si>
  <si>
    <t>IIIC</t>
    <phoneticPr fontId="20" type="noConversion"/>
  </si>
  <si>
    <t>卵巢低分化浆液性腺癌IIIC期</t>
    <phoneticPr fontId="20" type="noConversion"/>
  </si>
  <si>
    <t>2016-3-15</t>
    <phoneticPr fontId="20" type="noConversion"/>
  </si>
  <si>
    <t>163.4</t>
    <phoneticPr fontId="20" type="noConversion"/>
  </si>
  <si>
    <t>84.99</t>
    <phoneticPr fontId="20" type="noConversion"/>
  </si>
  <si>
    <t>565</t>
    <phoneticPr fontId="20" type="noConversion"/>
  </si>
  <si>
    <t>卵巢癌细胞减灭术：全子宫双附件大网膜切除+右侧腹壁肿物切除+盆腔粘连松解术</t>
    <phoneticPr fontId="20" type="noConversion"/>
  </si>
  <si>
    <t>肠表面浆膜层，肌层？</t>
    <phoneticPr fontId="20" type="noConversion"/>
  </si>
  <si>
    <t>无</t>
    <phoneticPr fontId="20" type="noConversion"/>
  </si>
  <si>
    <t>NA</t>
    <phoneticPr fontId="20" type="noConversion"/>
  </si>
  <si>
    <t>术后未遵嘱返院化疗</t>
    <phoneticPr fontId="20" type="noConversion"/>
  </si>
  <si>
    <t>有</t>
    <phoneticPr fontId="20" type="noConversion"/>
  </si>
  <si>
    <t>12.5*7*2.5cm</t>
    <phoneticPr fontId="20" type="noConversion"/>
  </si>
  <si>
    <t>大网膜见低分化癌；淋巴结2枚，未见癌。（右）卵巢低分化癌，符合浆液性腺癌，高级别。宫体结节浆液性腺癌。左卵巢、输卵管未见癌。右腹壁肿瘤为腺癌。</t>
    <phoneticPr fontId="20" type="noConversion"/>
  </si>
  <si>
    <t>IIIC</t>
    <phoneticPr fontId="20" type="noConversion"/>
  </si>
  <si>
    <t>卵巢低分化乳头状囊腺癌IIIC期</t>
    <phoneticPr fontId="20" type="noConversion"/>
  </si>
  <si>
    <t>2016-3-30至2016-5-16紫杉醇+卡铂化疗3程</t>
    <phoneticPr fontId="20" type="noConversion"/>
  </si>
  <si>
    <t>全子宫双附件大网膜切除+盆腔淋巴结清扫+腹膜多点活检术+盆腔粘连松解+腹腔热灌注化疗术</t>
    <phoneticPr fontId="20" type="noConversion"/>
  </si>
  <si>
    <t>2016-6-12、14、16分别DDP+5-FU灌注3次</t>
    <phoneticPr fontId="20" type="noConversion"/>
  </si>
  <si>
    <t>2016-7-2至2016-8-21紫杉醇+卡铂化疗3程；因血小板下降明显，2016-9-28支2016-11-10紫杉醇+奈达铂化疗3程。2016-10-18查CA125正常。</t>
    <phoneticPr fontId="20" type="noConversion"/>
  </si>
  <si>
    <t>2017-10-2国外复查CA125:986 kU/L，B超示中量腹水。2017-10-30二次手术探查，整个腹腔粟粒状种植，2017-10-30、11-1、11-3腹腔灌注3次，分别使用DDP+5-FU。术后2017-11-24紫杉醇脂质体+奈达铂复发后第1程化疗；2017-12-15、2018-1-7紫杉醇脂质体+顺铂复发后第2、3程化疗；指标无下降，考虑铂类耐药，2018-1-31、2018-2-28吉西他滨+奥沙利铂+贝伐单抗复发后第4、5程化疗；2018-3-28吉西他滨+奥沙利铂行复发后第6程化疗。</t>
    <phoneticPr fontId="20" type="noConversion"/>
  </si>
  <si>
    <t>未查见癌细胞</t>
    <phoneticPr fontId="20" type="noConversion"/>
  </si>
  <si>
    <t>无肉眼残留</t>
    <phoneticPr fontId="20" type="noConversion"/>
  </si>
  <si>
    <t>5*5*5cm</t>
    <phoneticPr fontId="20" type="noConversion"/>
  </si>
  <si>
    <t>双侧卵巢低分化浆液性腺癌，浸润双侧输卵管浆膜、宫体浆膜下肌层，直肠表面、左侧、右侧腹膜、膀胱腹膜反折组织见腺癌。左、右盆腔淋巴结见癌。髂总、腹股沟淋巴结未见癌。大网膜见腺癌。</t>
    <phoneticPr fontId="20" type="noConversion"/>
  </si>
  <si>
    <t>2018-1-26</t>
    <phoneticPr fontId="20" type="noConversion"/>
  </si>
  <si>
    <t>2019-1-3</t>
    <phoneticPr fontId="20" type="noConversion"/>
  </si>
  <si>
    <t>正常</t>
    <phoneticPr fontId="20" type="noConversion"/>
  </si>
  <si>
    <t>＞10000</t>
    <phoneticPr fontId="20" type="noConversion"/>
  </si>
  <si>
    <t>＞1500</t>
    <phoneticPr fontId="20" type="noConversion"/>
  </si>
  <si>
    <t>88.53</t>
    <phoneticPr fontId="20" type="noConversion"/>
  </si>
  <si>
    <t>卵巢低分化浆液性腺癌IIIC期</t>
    <phoneticPr fontId="20" type="noConversion"/>
  </si>
  <si>
    <t>IIIC期</t>
    <phoneticPr fontId="20" type="noConversion"/>
  </si>
  <si>
    <t>查见癌细胞</t>
    <phoneticPr fontId="20" type="noConversion"/>
  </si>
  <si>
    <t>2016-4-1至2016-6-4多西他赛+奈达铂化疗4程，疗效PR</t>
    <phoneticPr fontId="20" type="noConversion"/>
  </si>
  <si>
    <t>满意减瘤术：全子宫双附件大网膜切除</t>
    <phoneticPr fontId="20" type="noConversion"/>
  </si>
  <si>
    <t>2016-7-21、2016-8-12多西他赛+奈达铂术后第1、2程化疗；2016-9-1CT示肿瘤复发可能，直肠受侵可能，腹膜、肝表面、腹腔内、肠系膜、盆腔淋巴结转移。PD。2016-9-2、2016-9-24吉西他滨+奥沙利铂术后第3、4程化疗；影像学评价SD。2016-10-15、2016-11-5吉西他滨+奥沙利铂术后第5、6程化疗。2016-12-7CT评估PD。科内会诊后，2016-12-08、2016-12-29多柔比星脂质体+阿帕替尼术后第7、8程化疗。B超定位:中量胸水+大量腹水，之后未遵嘱返院治疗。</t>
    <phoneticPr fontId="20" type="noConversion"/>
  </si>
  <si>
    <t>2016-12-30</t>
    <phoneticPr fontId="20" type="noConversion"/>
  </si>
  <si>
    <t>无</t>
    <phoneticPr fontId="20" type="noConversion"/>
  </si>
  <si>
    <t>有</t>
    <phoneticPr fontId="20" type="noConversion"/>
  </si>
  <si>
    <t>满意减瘤</t>
    <phoneticPr fontId="20" type="noConversion"/>
  </si>
  <si>
    <t>右附件6*2*0.5cm，大网膜15*6cm</t>
    <phoneticPr fontId="20" type="noConversion"/>
  </si>
  <si>
    <t>卵巢低级别乳头状浆液性囊腺癌,输卵管、大网膜组织内见癌浸润。</t>
    <phoneticPr fontId="20" type="noConversion"/>
  </si>
  <si>
    <t>NA</t>
    <phoneticPr fontId="20" type="noConversion"/>
  </si>
  <si>
    <t>未控</t>
    <phoneticPr fontId="20" type="noConversion"/>
  </si>
  <si>
    <t>双卵巢低分化浆液性腺癌IIIB期</t>
    <phoneticPr fontId="20" type="noConversion"/>
  </si>
  <si>
    <t>2018-7-23</t>
    <phoneticPr fontId="20" type="noConversion"/>
  </si>
  <si>
    <t>全子宫双附件大网膜切除+盆腔淋巴结清扫+腹膜多点活检+盆腔粘连松解术。</t>
    <phoneticPr fontId="20" type="noConversion"/>
  </si>
  <si>
    <t>36.9</t>
    <phoneticPr fontId="20" type="noConversion"/>
  </si>
  <si>
    <t>正常</t>
    <phoneticPr fontId="20" type="noConversion"/>
  </si>
  <si>
    <t>2016-5-1至2016-9-10紫杉醇+卡铂化疗7程，2016-10-11紫杉醇+奈达铂化疗第8程</t>
    <phoneticPr fontId="20" type="noConversion"/>
  </si>
  <si>
    <t>2018年3月查CA125:112.1 U/ml。外院PET/CT示右肝转移瘤。2018-3-21全麻下B超引导下右肝转移瘤穿刺活检+射频消融术。术后病理：肝组织中见腺癌浸润，倾向卵巢腺癌转移。术后2018-4-11多西他赛+顺铂化疗1程，2018-5-2力朴素+顺铂化疗第2程，并开始奥拉帕尼200mg,每日一次靶向治疗，2018-6-19因IV度骨髓抑制入院，持续性存在。</t>
    <phoneticPr fontId="20" type="noConversion"/>
  </si>
  <si>
    <t>IIIB</t>
    <phoneticPr fontId="20" type="noConversion"/>
  </si>
  <si>
    <t>浆液性腺癌II-III级，左盆腔腹膜、膀胱反折腹膜、大网膜、左结肠旁沟腹膜见腺癌浸润。盆腔淋巴结未见癌0/21。</t>
    <phoneticPr fontId="20" type="noConversion"/>
  </si>
  <si>
    <t>直径4cm</t>
    <phoneticPr fontId="20" type="noConversion"/>
  </si>
  <si>
    <t>阴性</t>
    <phoneticPr fontId="20" type="noConversion"/>
  </si>
  <si>
    <t>卵巢浆液性腺癌IIIC期</t>
    <phoneticPr fontId="20" type="noConversion"/>
  </si>
  <si>
    <t>IIIC</t>
    <phoneticPr fontId="20" type="noConversion"/>
  </si>
  <si>
    <t>536.4</t>
    <phoneticPr fontId="20" type="noConversion"/>
  </si>
  <si>
    <t>114</t>
    <phoneticPr fontId="20" type="noConversion"/>
  </si>
  <si>
    <t>476.8</t>
    <phoneticPr fontId="20" type="noConversion"/>
  </si>
  <si>
    <t>紫杉醇、顺铂灌注3次</t>
    <phoneticPr fontId="20" type="noConversion"/>
  </si>
  <si>
    <t>浆液性囊腺癌，输卵管、阴道壁残端未见癌。右半结肠查见腺癌浸润至粘膜下层，全子宫未见癌。盆腔肿物、阑尾、直肠表面肿物、回盲部肠管表面肿物、肠表面结节、大网膜见腺癌浸润。淋巴结见癌转移：右盆腔4/24.</t>
    <phoneticPr fontId="20" type="noConversion"/>
  </si>
  <si>
    <t>满意卵巢癌细胞减灭术：全子宫双附件大网膜切除+盆腔淋巴结清扫+腹盆腔肿物切除+直肠表面肿物电灼+右半结肠及阑尾切除，回肠-横结肠端侧吻合。</t>
    <phoneticPr fontId="20" type="noConversion"/>
  </si>
  <si>
    <t>肠粘膜</t>
    <phoneticPr fontId="20" type="noConversion"/>
  </si>
  <si>
    <t>有</t>
    <phoneticPr fontId="20" type="noConversion"/>
  </si>
  <si>
    <t>2016-5-20力朴素静滴+顺铂腹腔灌注术后第1程化疗；反应明显，2016-6-14术后第2程：力朴素+卡铂；指标下降不明显，患者要求改DDP，2016-7-7至2016-11-15力朴素+顺铂术后第3-8程化疗；之后放弃治疗。</t>
    <phoneticPr fontId="20" type="noConversion"/>
  </si>
  <si>
    <t>无</t>
    <phoneticPr fontId="20" type="noConversion"/>
  </si>
  <si>
    <t>2017-6-26</t>
    <phoneticPr fontId="20" type="noConversion"/>
  </si>
  <si>
    <t>紫杉醇+顺铂灌注</t>
    <phoneticPr fontId="20" type="noConversion"/>
  </si>
  <si>
    <t>正常</t>
    <phoneticPr fontId="20" type="noConversion"/>
  </si>
  <si>
    <t>NA</t>
    <phoneticPr fontId="20" type="noConversion"/>
  </si>
  <si>
    <t>满意减瘤</t>
    <phoneticPr fontId="20" type="noConversion"/>
  </si>
  <si>
    <t>12*10*8cm</t>
    <phoneticPr fontId="20" type="noConversion"/>
  </si>
  <si>
    <t>查见恶性细胞，倾向腺癌</t>
    <phoneticPr fontId="20" type="noConversion"/>
  </si>
  <si>
    <t>2813.9</t>
    <phoneticPr fontId="20" type="noConversion"/>
  </si>
  <si>
    <t>212.1</t>
    <phoneticPr fontId="20" type="noConversion"/>
  </si>
  <si>
    <t>胸腔内注射顺铂50mg；2016-5-10、2016-6-1予TP方案化疗2程</t>
    <phoneticPr fontId="20" type="noConversion"/>
  </si>
  <si>
    <t>2016-6-27</t>
    <phoneticPr fontId="20" type="noConversion"/>
  </si>
  <si>
    <t>2017-8-14</t>
    <phoneticPr fontId="20" type="noConversion"/>
  </si>
  <si>
    <t>未查</t>
    <phoneticPr fontId="20" type="noConversion"/>
  </si>
  <si>
    <t>2016年7月至9月余TP放哪化疗4程2017年2月返院B超见阴道残端混合回声团块，活检病理：低分化腺癌浸润。2017-2-17力朴素+卡铂复发后化疗第1程，2017-3-14至2017-5-5培美曲塞+顺铂复发后第2、3、4程，同时阴道肿物姑息性放疗。2017-8-1返院查CA125：:1934U/ml。CT示：阴道残端肿物实性成分较前增多，侵犯周围肠管，盆腔内肿大淋巴结增大，右中肺转移瘤较前增大，双肺多发转移，右侧胸膜转移可能。2017-8-3开始单药“VP16”口服治疗。之后未遵嘱返院治疗。</t>
    <phoneticPr fontId="20" type="noConversion"/>
  </si>
  <si>
    <t>5*5*5cm</t>
    <phoneticPr fontId="20" type="noConversion"/>
  </si>
  <si>
    <t>卵巢恶性肿瘤，首先考虑为未分化癌，需与胚胎性癌鉴别。直肠前壁肿物、膀胱后壁肿物见癌浸润。输卵管、阴道后壁、大网膜未见癌。</t>
    <phoneticPr fontId="20" type="noConversion"/>
  </si>
  <si>
    <t>卵巢癌减灭术：全子宫双附件大网膜切除</t>
    <phoneticPr fontId="20" type="noConversion"/>
  </si>
  <si>
    <t>未分化</t>
    <phoneticPr fontId="20" type="noConversion"/>
  </si>
  <si>
    <t>胸水查见癌细胞</t>
    <phoneticPr fontId="20" type="noConversion"/>
  </si>
  <si>
    <t>IVA</t>
    <phoneticPr fontId="20" type="noConversion"/>
  </si>
  <si>
    <t>2017年2月</t>
    <phoneticPr fontId="20" type="noConversion"/>
  </si>
  <si>
    <t>73974未分化癌；78079 阴道肿物</t>
    <phoneticPr fontId="2" type="noConversion"/>
  </si>
  <si>
    <t>卵巢未分化癌IVA期；左乳腺癌综合治疗后（手术+化疗+内分泌治疗）</t>
    <phoneticPr fontId="20" type="noConversion"/>
  </si>
  <si>
    <t>满意卵巢肿瘤细胞减灭术：全子宫双附件大网膜切除+盆腔淋巴结清扫+腹膜表面肿物切除+肠系膜肿物切除术</t>
    <phoneticPr fontId="20" type="noConversion"/>
  </si>
  <si>
    <t>DDP、紫杉醇灌注3次</t>
    <phoneticPr fontId="20" type="noConversion"/>
  </si>
  <si>
    <t>卵巢浆液性乳头状囊腺癌2-3级，输卵管、子宫体及浆膜层、大网膜、腹主动脉表面腹膜、右侧结肠旁腹膜见癌。淋巴结未见癌0/26</t>
    <phoneticPr fontId="20" type="noConversion"/>
  </si>
  <si>
    <t>无</t>
    <phoneticPr fontId="20" type="noConversion"/>
  </si>
  <si>
    <t>双侧卵巢浆液性腺癌IIIC期</t>
    <phoneticPr fontId="20" type="noConversion"/>
  </si>
  <si>
    <t>2016-6-22南方医中西医结合医院予吉西他滨+顺铂化疗1程，出现III度骨髓抑制，改紫杉醇+顺铂化疗第2程，力朴素+顺铂化疗第3、4、5程，末次化疗2016年9月。2017-7-3因腹胀考虑肿瘤进展，2017-7-5、2017-7-26、2017-8-16力朴素静滴+卡铂灌注化疗复发后第1、2、3程，腹胀缓解，腹水消失，2017-9-6力朴素+卡铂静脉复发后化疗第4程，之后定期复查。2017-11-20再次因腹胀就诊。2017-11-23就诊我院内科，2017-11-28予吉西他滨静脉+顺铂灌注+贝伐单抗二次复发后第1程化疗，化疗后腹水消失，III度骨髓抑制，血小板下降，住院期间出现回肠梗阻，保守治疗后缓解。2017-12-27入院症状明显缓解，评估化疗有效予吉西他滨+奥沙利铂二次复发后第2程化疗，PLT：35,腹部平片再次考虑肠梗阻可能。2018-2-26吉西他滨+奥沙利铂+贝伐单抗二次复发后第3程化疗，之后未遵嘱返院继续治疗。</t>
    <phoneticPr fontId="20" type="noConversion"/>
  </si>
  <si>
    <t>5*5cm</t>
    <phoneticPr fontId="20" type="noConversion"/>
  </si>
  <si>
    <t>查见恶性细胞，首先考虑为腺癌</t>
    <phoneticPr fontId="20" type="noConversion"/>
  </si>
  <si>
    <t>有</t>
    <phoneticPr fontId="20" type="noConversion"/>
  </si>
  <si>
    <t>热灌注3次</t>
    <phoneticPr fontId="20" type="noConversion"/>
  </si>
  <si>
    <t>2018-3-9</t>
    <phoneticPr fontId="20" type="noConversion"/>
  </si>
  <si>
    <t>正常</t>
    <phoneticPr fontId="20" type="noConversion"/>
  </si>
  <si>
    <t>2874.5</t>
    <phoneticPr fontId="20" type="noConversion"/>
  </si>
  <si>
    <t>258</t>
    <phoneticPr fontId="20" type="noConversion"/>
  </si>
  <si>
    <t>31.43</t>
    <phoneticPr fontId="20" type="noConversion"/>
  </si>
  <si>
    <t>满意减瘤</t>
    <phoneticPr fontId="20" type="noConversion"/>
  </si>
  <si>
    <t>NA</t>
    <phoneticPr fontId="20" type="noConversion"/>
  </si>
  <si>
    <t>2017-7-3</t>
    <phoneticPr fontId="20" type="noConversion"/>
  </si>
  <si>
    <t>查见异型细胞</t>
    <phoneticPr fontId="20" type="noConversion"/>
  </si>
  <si>
    <t>2016-6-16腔镜探查+灌注；2016-10-21</t>
    <phoneticPr fontId="20" type="noConversion"/>
  </si>
  <si>
    <t>2016-6-16行“腹腔镜探查活检+腹腔置管后热灌注化疗”。2016-10-21“剖腹探查+肠粘连松解+子宫双附件切除+大网膜切除+腹腔热灌注化疗”。</t>
    <phoneticPr fontId="20" type="noConversion"/>
  </si>
  <si>
    <t>2016-6-16术后病理：（网膜）腺癌。2016-10-21术后病理：（左）卵巢中分化腺癌，盆腔粘连带、大网膜肿物见腺癌浸润。宫颈管、宫颈、右附件未见恶性特征。</t>
    <phoneticPr fontId="20" type="noConversion"/>
  </si>
  <si>
    <t>2016-06-16手术热灌注2次后，2016-7-21至2016-9-27“紫杉醇+卡铂”化疗4程。2016-10-25、27灌注2次，用药紫杉醇+顺铂。</t>
    <phoneticPr fontId="20" type="noConversion"/>
  </si>
  <si>
    <t>2016-11-30、2016-12-23“紫杉醇+卡铂”化疗2程。2018-6-6返院复查未见异常。</t>
    <phoneticPr fontId="20" type="noConversion"/>
  </si>
  <si>
    <t>2018-6-6</t>
    <phoneticPr fontId="20" type="noConversion"/>
  </si>
  <si>
    <t>357.1</t>
    <phoneticPr fontId="20" type="noConversion"/>
  </si>
  <si>
    <t>未查</t>
    <phoneticPr fontId="20" type="noConversion"/>
  </si>
  <si>
    <t>二次手术灌注化疗4次</t>
    <phoneticPr fontId="20" type="noConversion"/>
  </si>
  <si>
    <t>2016-6-22、24灌注2次，奥沙利铂+紫杉醇+表柔比星</t>
    <phoneticPr fontId="20" type="noConversion"/>
  </si>
  <si>
    <t>8*2*2cm</t>
    <phoneticPr fontId="20" type="noConversion"/>
  </si>
  <si>
    <t>IIIC期</t>
    <phoneticPr fontId="20" type="noConversion"/>
  </si>
  <si>
    <t>卵巢腺癌IIIC期</t>
    <phoneticPr fontId="20" type="noConversion"/>
  </si>
  <si>
    <t>73761;76150</t>
    <phoneticPr fontId="20" type="noConversion"/>
  </si>
  <si>
    <t>5129</t>
    <phoneticPr fontId="20" type="noConversion"/>
  </si>
  <si>
    <t>149.1</t>
    <phoneticPr fontId="20" type="noConversion"/>
  </si>
  <si>
    <t>419.5</t>
    <phoneticPr fontId="20" type="noConversion"/>
  </si>
  <si>
    <t>满意卵巢癌细胞减灭术（子宫切除术后）：双侧附件肿物切除、盆腔腹膜肿物切除、盆腔淋巴结清扫、大网膜切除术</t>
    <phoneticPr fontId="20" type="noConversion"/>
  </si>
  <si>
    <t>满意减瘤</t>
    <phoneticPr fontId="20" type="noConversion"/>
  </si>
  <si>
    <t>无</t>
    <phoneticPr fontId="20" type="noConversion"/>
  </si>
  <si>
    <t>紫杉醇+DDP腹腔热灌注3次</t>
    <phoneticPr fontId="20" type="noConversion"/>
  </si>
  <si>
    <t>腹腔热灌注3次</t>
    <phoneticPr fontId="20" type="noConversion"/>
  </si>
  <si>
    <t>（左、右附件肿物）低级别卵巢浆液性乳头状囊腺癌，输卵管浆膜层见癌，输卵管未见癌。盆腔腹膜、大网膜见癌。左盆腔淋巴结2/13，右髂总淋巴结未见癌。右盆腔淋巴结转移癌1/13</t>
    <phoneticPr fontId="20" type="noConversion"/>
  </si>
  <si>
    <t>2019-1-3</t>
    <phoneticPr fontId="20" type="noConversion"/>
  </si>
  <si>
    <t>正常</t>
    <phoneticPr fontId="20" type="noConversion"/>
  </si>
  <si>
    <t>未查</t>
    <phoneticPr fontId="20" type="noConversion"/>
  </si>
  <si>
    <t>有</t>
    <phoneticPr fontId="20" type="noConversion"/>
  </si>
  <si>
    <t>阳性</t>
    <phoneticPr fontId="20" type="noConversion"/>
  </si>
  <si>
    <t>12*10*10cm</t>
    <phoneticPr fontId="20" type="noConversion"/>
  </si>
  <si>
    <t>NA</t>
    <phoneticPr fontId="20" type="noConversion"/>
  </si>
  <si>
    <t>IVA期</t>
    <phoneticPr fontId="20" type="noConversion"/>
  </si>
  <si>
    <t>2016-7-20至2016-11-26术后第1-7程化疗，期间出现IV度骨髓抑制；第8疗程未做。2017-2-22当地医院查CA125:105 U/L。PET/CT示腹膜后区、右侧腹股沟区结节状局灶性高代谢病灶，考虑为淋巴结转移。2017-3-15查BRCA1/2基因检测出意义未明突变。2017-3-18至2017-6-29予复发后第1-5程“白蛋白紫杉醇+卡铂”化疗，CA125可见下降，之后口服Xeloda化疗1程，之后因不耐受中药调理。2018年3月复查CA125较前升高，口服替吉奥化疗2程（末次化疗2018年5月底），CA125未见明显下降，2018-6-28查PET/CT：双侧锁骨、纵膈及腹膜后多发肿大淋巴结，考虑转移。予Docetaxel+卡铂化疗4程，疗效SD。2018-10-25、2018-11-17、2018-12-08、2019-1-1予Gem单药化疗4程，之后未遵嘱返院继续治疗。</t>
    <phoneticPr fontId="20" type="noConversion"/>
  </si>
  <si>
    <t>2017-2-22</t>
    <phoneticPr fontId="20" type="noConversion"/>
  </si>
  <si>
    <t>卵巢低级别浆液性腺癌IVA期</t>
    <phoneticPr fontId="20" type="noConversion"/>
  </si>
  <si>
    <t>IVB期</t>
    <phoneticPr fontId="20" type="noConversion"/>
  </si>
  <si>
    <t>2016-6-29至2016-12-01多西他赛+卡铂化疗8程；查CA125:60.49，疗效评价：PR。2017年3月因腹胀、腹水，查CA125:586.9U/ml，2017-4-7至2017-7-9吉西他滨+顺铂化疗5程，之后手术。</t>
    <phoneticPr fontId="20" type="noConversion"/>
  </si>
  <si>
    <t>全子宫双附件切除、回盲部系膜肿物切除、大网膜切除、盆腔粘连松解、腹腔热灌注化疗置管术</t>
    <phoneticPr fontId="20" type="noConversion"/>
  </si>
  <si>
    <t>左卵巢浆液性腺癌囊腺癌，（回盲部系膜肿物、大网膜）见腺癌。右卵巢、双侧输卵管未见癌。</t>
    <phoneticPr fontId="20" type="noConversion"/>
  </si>
  <si>
    <t>2017-9-28至2017-11-14予吉西他滨+顺铂术后化疗第1-3程，之后不完全小肠梗阻。2018-1-25予依托泊苷+表柔比星化疗第4程，之后要求外院治疗。</t>
    <phoneticPr fontId="20" type="noConversion"/>
  </si>
  <si>
    <t>2018-2-8</t>
    <phoneticPr fontId="20" type="noConversion"/>
  </si>
  <si>
    <t>7476.3</t>
    <phoneticPr fontId="20" type="noConversion"/>
  </si>
  <si>
    <t>2460</t>
    <phoneticPr fontId="20" type="noConversion"/>
  </si>
  <si>
    <t>25.63</t>
    <phoneticPr fontId="20" type="noConversion"/>
  </si>
  <si>
    <t>2017年3月（之前只化疗未手术）</t>
    <phoneticPr fontId="20" type="noConversion"/>
  </si>
  <si>
    <t>卵巢浆液性腺癌IVB期</t>
    <phoneticPr fontId="20" type="noConversion"/>
  </si>
  <si>
    <t>查见癌细胞</t>
    <phoneticPr fontId="20" type="noConversion"/>
  </si>
  <si>
    <t>2016-8-15至2016-10-18多西他赛+奈达铂化疗4程</t>
    <phoneticPr fontId="20" type="noConversion"/>
  </si>
  <si>
    <t>2016-11-08</t>
    <phoneticPr fontId="20" type="noConversion"/>
  </si>
  <si>
    <t>满意卵巢癌细胞减灭术：全子宫、双附件、大网膜切除+盆腔肿物切除、腹腔粘连松解术</t>
    <phoneticPr fontId="20" type="noConversion"/>
  </si>
  <si>
    <t>紫杉醇+顺铂灌注2次</t>
    <phoneticPr fontId="20" type="noConversion"/>
  </si>
  <si>
    <t>大网膜为低分化癌，符合苗勒上皮源性浆液性腺癌，高级别，左输卵管浆膜面见癌浸润。左、右卵巢、输卵管见癌。</t>
    <phoneticPr fontId="20" type="noConversion"/>
  </si>
  <si>
    <t>2017年6月病情进展，2017-6-15、2017-7-14多柔比星+阿帕替尼化疗2程，之后未遵嘱返院化疗。</t>
    <phoneticPr fontId="20" type="noConversion"/>
  </si>
  <si>
    <t>2017-7-17</t>
    <phoneticPr fontId="20" type="noConversion"/>
  </si>
  <si>
    <t>3146.8</t>
    <phoneticPr fontId="20" type="noConversion"/>
  </si>
  <si>
    <t>59.6</t>
    <phoneticPr fontId="20" type="noConversion"/>
  </si>
  <si>
    <t>12*10*5cm</t>
    <phoneticPr fontId="20" type="noConversion"/>
  </si>
  <si>
    <t>卵巢低分化浆液性腺癌IVB期</t>
    <phoneticPr fontId="20" type="noConversion"/>
  </si>
  <si>
    <t>753.7</t>
    <phoneticPr fontId="20" type="noConversion"/>
  </si>
  <si>
    <t>28.89</t>
    <phoneticPr fontId="20" type="noConversion"/>
  </si>
  <si>
    <t>741</t>
    <phoneticPr fontId="20" type="noConversion"/>
  </si>
  <si>
    <t>54.6</t>
    <phoneticPr fontId="20" type="noConversion"/>
  </si>
  <si>
    <t>不满意卵巢肿瘤细胞减灭术：全子宫双附件大网膜切除+盆腔粘连松解术+肠管表面及腹膜表面肿物烧灼术</t>
    <phoneticPr fontId="20" type="noConversion"/>
  </si>
  <si>
    <t>双侧卵巢浆液性囊腺癌（II-III级），输卵管未见癌。大网膜、直肠窝肿物见癌。</t>
    <phoneticPr fontId="20" type="noConversion"/>
  </si>
  <si>
    <t>2016-9-22、2016-10-25予多西他赛+奈达铂术后第1、2程化疗，同期门诊行盆腔外照射放疗。之后未遵嘱返院治疗。</t>
    <phoneticPr fontId="20" type="noConversion"/>
  </si>
  <si>
    <t>2016-10-31</t>
    <phoneticPr fontId="20" type="noConversion"/>
  </si>
  <si>
    <t>卵巢浆液性囊腺癌IIIC期（II-III级）；乳腺癌综合治疗后</t>
    <phoneticPr fontId="20" type="noConversion"/>
  </si>
  <si>
    <t>IIIC期</t>
    <phoneticPr fontId="20" type="noConversion"/>
  </si>
  <si>
    <t>5*5cm</t>
    <phoneticPr fontId="20" type="noConversion"/>
  </si>
  <si>
    <t>未查见癌细胞</t>
    <phoneticPr fontId="20" type="noConversion"/>
  </si>
  <si>
    <t>4*3cm</t>
    <phoneticPr fontId="20" type="noConversion"/>
  </si>
  <si>
    <t>99.29</t>
    <phoneticPr fontId="20" type="noConversion"/>
  </si>
  <si>
    <t>左侧卵巢浆液性囊腺癌IC2期（II期）</t>
    <phoneticPr fontId="20" type="noConversion"/>
  </si>
  <si>
    <t>IC2</t>
    <phoneticPr fontId="20" type="noConversion"/>
  </si>
  <si>
    <t>48.21</t>
    <phoneticPr fontId="20" type="noConversion"/>
  </si>
  <si>
    <t>正常</t>
    <phoneticPr fontId="20" type="noConversion"/>
  </si>
  <si>
    <t>31.04</t>
    <phoneticPr fontId="20" type="noConversion"/>
  </si>
  <si>
    <t>未查</t>
    <phoneticPr fontId="20" type="noConversion"/>
  </si>
  <si>
    <t>全子宫双附件大网膜切除、盆腔淋巴结清扫、腹主动脉旁淋巴结清扫+盆腔粘连松解术。</t>
    <phoneticPr fontId="20" type="noConversion"/>
  </si>
  <si>
    <t>左卵巢浆液性囊腺癌，II级，淋巴结未见转移0/20，全子宫右附件大网膜未见癌。</t>
    <phoneticPr fontId="20" type="noConversion"/>
  </si>
  <si>
    <t>NA</t>
    <phoneticPr fontId="20" type="noConversion"/>
  </si>
  <si>
    <t>无</t>
    <phoneticPr fontId="20" type="noConversion"/>
  </si>
  <si>
    <t>2016-9-23至2016-12-07多西他赛+奈达铂化疗4程。之后复查</t>
    <phoneticPr fontId="20" type="noConversion"/>
  </si>
  <si>
    <t>2016-12-10</t>
    <phoneticPr fontId="20" type="noConversion"/>
  </si>
  <si>
    <t>12*9*7cm</t>
    <phoneticPr fontId="20" type="noConversion"/>
  </si>
  <si>
    <t>阴性</t>
    <phoneticPr fontId="20" type="noConversion"/>
  </si>
  <si>
    <t>无肉眼残留</t>
    <phoneticPr fontId="20" type="noConversion"/>
  </si>
  <si>
    <t>2775</t>
    <phoneticPr fontId="20" type="noConversion"/>
  </si>
  <si>
    <t>117</t>
    <phoneticPr fontId="20" type="noConversion"/>
  </si>
  <si>
    <t>腺癌细胞</t>
    <phoneticPr fontId="20" type="noConversion"/>
  </si>
  <si>
    <t>2016-8-31</t>
    <phoneticPr fontId="20" type="noConversion"/>
  </si>
  <si>
    <t>浆液性，部分呈透明细胞改变。</t>
    <phoneticPr fontId="20" type="noConversion"/>
  </si>
  <si>
    <t>复发后手术：大网膜肿物切除、胃小弯肿物切除、肠管表面及肠系膜肿物烧灼、盆腔粘连松解术。</t>
    <phoneticPr fontId="20" type="noConversion"/>
  </si>
  <si>
    <t>大网膜、胃小弯、大网膜浆液性腺癌，高级别，可见脉管侵犯及脉管内癌栓。</t>
    <phoneticPr fontId="20" type="noConversion"/>
  </si>
  <si>
    <t>2016-2-13市一手术：全子宫双附件大网膜切除、盆腔粘连松解。术后病理：左、右卵巢浆液性癌，高级别，右侧可见癌栓，大网膜、子宫未见癌。术后2015-2-18、2015-3-17、2015-4-14、2015-5-22、2015-7-14、2015-8-7紫杉醇+卡铂化疗6程。2016-8-31查CA125:1055，CA724:188.8，CA153:37.86,腹部CT：肠系膜、腹膜后及肠系膜、腹股沟多发稍大淋巴结。2016-9-7就诊我科，2016-9-14我院二次手术，术后2016-9-28至2017-4-11多西他赛+奈达铂化疗8程，2017-1-7开始阿帕替尼靶向治疗。</t>
    <phoneticPr fontId="20" type="noConversion"/>
  </si>
  <si>
    <t>2017-4-14</t>
    <phoneticPr fontId="20" type="noConversion"/>
  </si>
  <si>
    <t>未查</t>
    <phoneticPr fontId="20" type="noConversion"/>
  </si>
  <si>
    <t>有</t>
    <phoneticPr fontId="20" type="noConversion"/>
  </si>
  <si>
    <t>有（腹股沟淋巴结）</t>
    <phoneticPr fontId="20" type="noConversion"/>
  </si>
  <si>
    <t>卵巢低分化腺癌</t>
    <phoneticPr fontId="20" type="noConversion"/>
  </si>
  <si>
    <t>NA</t>
    <phoneticPr fontId="20" type="noConversion"/>
  </si>
  <si>
    <t>234.2</t>
    <phoneticPr fontId="20" type="noConversion"/>
  </si>
  <si>
    <t>新辅助化疗或术前其他治疗</t>
    <phoneticPr fontId="20" type="noConversion"/>
  </si>
  <si>
    <t>2016-8-23外院全麻腹腔镜下探查：右附件切除+肝囊肿开窗引流术。2016-9-15、2019-10-11在我院行紫杉醇脂质体+顺铂化疗2程。</t>
    <phoneticPr fontId="20" type="noConversion"/>
  </si>
  <si>
    <t>2016-11-9</t>
    <phoneticPr fontId="20" type="noConversion"/>
  </si>
  <si>
    <t>满意减瘤</t>
    <phoneticPr fontId="20" type="noConversion"/>
  </si>
  <si>
    <t>2016-12-7至2017-3-8紫杉醇脂质体+顺铂化疗4程</t>
    <phoneticPr fontId="20" type="noConversion"/>
  </si>
  <si>
    <t>2018-8-15</t>
    <phoneticPr fontId="20" type="noConversion"/>
  </si>
  <si>
    <t>NA</t>
    <phoneticPr fontId="20" type="noConversion"/>
  </si>
  <si>
    <t>卵巢癌满意减瘤术：全子宫、左附件、大网膜切除，右侧卵巢动静脉高位结扎，盆腔淋巴结清扫术，结肠旁沟腹膜活检术。</t>
    <phoneticPr fontId="20" type="noConversion"/>
  </si>
  <si>
    <t>右侧卵巢浆液性囊腺癌</t>
    <phoneticPr fontId="20" type="noConversion"/>
  </si>
  <si>
    <t>76561 病理全阴</t>
    <phoneticPr fontId="2" type="noConversion"/>
  </si>
  <si>
    <t>我院二次手术，未见肿瘤</t>
    <phoneticPr fontId="20" type="noConversion"/>
  </si>
  <si>
    <t>无</t>
    <phoneticPr fontId="20" type="noConversion"/>
  </si>
  <si>
    <t>未查</t>
    <phoneticPr fontId="20" type="noConversion"/>
  </si>
  <si>
    <t>2017-11-29PET/CT示：盆腹腔肠系膜间及下腹部腹膜后区多个高代谢淋巴结，考虑为多发淋巴结转移，盆腹腔肠系膜及肝包膜多处高代谢病灶，考虑为腹膜多发转移，部分与邻近肠管关系密切。</t>
    <phoneticPr fontId="20" type="noConversion"/>
  </si>
  <si>
    <t>2016-9-29第一次手术；2018-3-8二次手术</t>
    <phoneticPr fontId="20" type="noConversion"/>
  </si>
  <si>
    <t>2018-3-13至2018-3-16热灌注2次（第二次手术）</t>
    <phoneticPr fontId="20" type="noConversion"/>
  </si>
  <si>
    <t>2016-10-23至2017-3-25予紫杉醇脂质体+铂类化疗8程；2017-11-29查PET/CT提示腹腔内多个淋巴结及腹膜转移；2017-12-5至2018-2-10紫杉醇+卡铂化疗3程；第3程化疗后出现造瘘口排便困难，于2018-3-8全麻下行肠粘连松解+回肠部分切除+右乳肿物穿刺活检术。术后热灌注2次。2018-5-23予DOC+卡铂复发后第4程化疗，之后未遵嘱返院化疗。</t>
    <phoneticPr fontId="20" type="noConversion"/>
  </si>
  <si>
    <t>2018-5-29</t>
    <phoneticPr fontId="20" type="noConversion"/>
  </si>
  <si>
    <t>正常</t>
    <phoneticPr fontId="20" type="noConversion"/>
  </si>
  <si>
    <t>226.7</t>
    <phoneticPr fontId="20" type="noConversion"/>
  </si>
  <si>
    <t>1424</t>
    <phoneticPr fontId="20" type="noConversion"/>
  </si>
  <si>
    <t>2239</t>
    <phoneticPr fontId="20" type="noConversion"/>
  </si>
  <si>
    <t>376.1</t>
    <phoneticPr fontId="20" type="noConversion"/>
  </si>
  <si>
    <t>第一次手术：剖腹探查术：全子宫双附件大网膜切除、盆腔及腹主动脉旁淋巴结清扫、乙状结肠切除、降结肠造瘘、腹盆腔肿物切除术；第二次手术：肠粘连松解、回肠部分切除术、右乳肿物穿刺活检术。</t>
    <phoneticPr fontId="20" type="noConversion"/>
  </si>
  <si>
    <t>双附件肿物：7*6cm;降结肠肿瘤4*4cm,子宫膀胱腹膜反折处肿物7*6*2cm</t>
    <phoneticPr fontId="20" type="noConversion"/>
  </si>
  <si>
    <t>第一次病理：卵巢输卵管低分化浆液性腺癌,浸润输卵管全层，大网膜、结肠壁浅肌深层、肠系膜见癌。肠系膜淋巴结3/6、左盆腔淋巴结3/7、右盆腔淋巴结8/10、右髂总淋巴结1/2，腹主动脉旁淋巴结4/5、骶前淋巴结1/5见癌，左髂总未见癌；第二次病理：回肠浆膜外、浆膜层至粘膜下层见腺癌，右乳、阑尾未见癌，腹壁结节见中低分化腺癌，考虑卵巢浆液性腺癌转移至回肠。</t>
    <phoneticPr fontId="20" type="noConversion"/>
  </si>
  <si>
    <t>有</t>
    <phoneticPr fontId="20" type="noConversion"/>
  </si>
  <si>
    <t>双侧卵巢低分化浆液性腺癌IVB期</t>
    <phoneticPr fontId="20" type="noConversion"/>
  </si>
  <si>
    <t>75783；第二次85975</t>
    <phoneticPr fontId="20" type="noConversion"/>
  </si>
  <si>
    <t>卵巢低分化浆液性腺癌IIIC期</t>
    <phoneticPr fontId="20" type="noConversion"/>
  </si>
  <si>
    <t>IIIC</t>
    <phoneticPr fontId="20" type="noConversion"/>
  </si>
  <si>
    <t>1311</t>
    <phoneticPr fontId="20" type="noConversion"/>
  </si>
  <si>
    <t>675</t>
    <phoneticPr fontId="20" type="noConversion"/>
  </si>
  <si>
    <t>灌注2次</t>
    <phoneticPr fontId="20" type="noConversion"/>
  </si>
  <si>
    <t>2018-2-1</t>
    <phoneticPr fontId="20" type="noConversion"/>
  </si>
  <si>
    <t>正常</t>
    <phoneticPr fontId="20" type="noConversion"/>
  </si>
  <si>
    <t>347.7</t>
    <phoneticPr fontId="20" type="noConversion"/>
  </si>
  <si>
    <t>275.7</t>
    <phoneticPr fontId="20" type="noConversion"/>
  </si>
  <si>
    <t>热灌注2次</t>
    <phoneticPr fontId="20" type="noConversion"/>
  </si>
  <si>
    <t>是</t>
    <phoneticPr fontId="20" type="noConversion"/>
  </si>
  <si>
    <t>无</t>
    <phoneticPr fontId="20" type="noConversion"/>
  </si>
  <si>
    <t>查见癌细胞</t>
    <phoneticPr fontId="20" type="noConversion"/>
  </si>
  <si>
    <t>满意减瘤</t>
    <phoneticPr fontId="20" type="noConversion"/>
  </si>
  <si>
    <t>第一次术后病理：卵巢输卵管低分化腺癌，浆液性，高级别，输卵管全层见癌，子宫见癌，脉管有癌栓，腹主动脉旁淋巴结、髂总淋巴结及盆腔淋巴结未见癌，肠系膜、大网膜见癌。结肠外膜见癌，肌层未见癌。第二次术后病理：肠壁浆膜层至粘膜层低-中分化腺癌，考虑卵巢浆液性腺癌转移，上腹壁肿物、右侧盆腔肿物、粘连带见癌。</t>
    <phoneticPr fontId="20" type="noConversion"/>
  </si>
  <si>
    <t>左附件肿物6*5cm,右附件肿物9*8cm</t>
    <phoneticPr fontId="20" type="noConversion"/>
  </si>
  <si>
    <t>有</t>
    <phoneticPr fontId="20" type="noConversion"/>
  </si>
  <si>
    <t>2016-10-21至2017-3-9紫杉醇脂质体+卡铂化疗7程；2017年6月查CA125升高，予多柔比星脂质体复发后化疗第1程，出现过敏后放弃化疗，2017-8-7开始口服卡培他滨治疗。2017-12-13行盆腔肿物切除、腹腔肿物切除术，部分回肠切除术，回肠侧侧吻合术，肠管表面肿物电灼术，盆腔粘连松解术、腹腔热灌注术，术后腹腔灌注2次。</t>
    <phoneticPr fontId="20" type="noConversion"/>
  </si>
  <si>
    <t>第一次手术：卵巢满意细胞减灭术：全子宫双附件大网膜、盆腔及腹主动脉旁淋巴结清扫、乙状结肠切除、腹膜多点活检、腹盆腔肿物切除；盆(腹腔)腔肿瘤细胞减灭术。第二次手术：盆腔肿物切除、腹腔肿物切除术，部分回肠切除术，回肠侧侧吻合术，肠管表面肿物电灼术，盆腔粘连松解术、腹腔热灌注术，</t>
    <phoneticPr fontId="20" type="noConversion"/>
  </si>
  <si>
    <t>2016-9-29第一次手术；2017-12-13第二次手术</t>
    <phoneticPr fontId="20" type="noConversion"/>
  </si>
  <si>
    <t>NA</t>
    <phoneticPr fontId="20" type="noConversion"/>
  </si>
  <si>
    <t>2017年6月</t>
    <phoneticPr fontId="20" type="noConversion"/>
  </si>
  <si>
    <t>75793；84574</t>
    <phoneticPr fontId="20" type="noConversion"/>
  </si>
  <si>
    <t>右卵巢子宫内膜样腺癌IA期</t>
    <phoneticPr fontId="20" type="noConversion"/>
  </si>
  <si>
    <t>Ia</t>
    <phoneticPr fontId="20" type="noConversion"/>
  </si>
  <si>
    <t>83.1</t>
    <phoneticPr fontId="20" type="noConversion"/>
  </si>
  <si>
    <t>2016-10-24第一次手术；2016-12-13第一次手术。</t>
    <phoneticPr fontId="20" type="noConversion"/>
  </si>
  <si>
    <t>第一次手术：双侧卵巢囊肿剔除术；第二次手术：保留生育功能的卵巢癌全面分期术：右附件切除、左卵巢囊肿剔除术，左侧输卵管系膜囊肿剔除术，大网膜切除，腹主动脉旁淋巴结及盆腔淋巴结清扫术，腹膜多点活检术，盆腔粘连松解术。</t>
    <phoneticPr fontId="20" type="noConversion"/>
  </si>
  <si>
    <t>第一次手术：（右卵巢肿瘤）囊性成熟性畸胎瘤伴卵巢子宫内膜样腺癌。（左卵巢肿瘤）卵巢黄体血肿。第二次手术：大网膜、左右腹壁腹膜、双侧卵巢组织、淋巴结未见癌。</t>
    <phoneticPr fontId="20" type="noConversion"/>
  </si>
  <si>
    <t>2017-1-12紫杉醇脂质体+顺铂化疗1程，之后未遵嘱返院化疗</t>
    <phoneticPr fontId="20" type="noConversion"/>
  </si>
  <si>
    <t>2017-1-16</t>
    <phoneticPr fontId="20" type="noConversion"/>
  </si>
  <si>
    <t>未查</t>
    <phoneticPr fontId="20" type="noConversion"/>
  </si>
  <si>
    <t>阴性</t>
    <phoneticPr fontId="20" type="noConversion"/>
  </si>
  <si>
    <t>无肉眼残留</t>
    <phoneticPr fontId="20" type="noConversion"/>
  </si>
  <si>
    <t>右侧卵巢6*6cm</t>
    <phoneticPr fontId="20" type="noConversion"/>
  </si>
  <si>
    <t>76204;77215(全阴)</t>
    <phoneticPr fontId="20" type="noConversion"/>
  </si>
  <si>
    <t>卵巢腺癌IIIC期</t>
    <phoneticPr fontId="20" type="noConversion"/>
  </si>
  <si>
    <t>查见癌细胞</t>
    <phoneticPr fontId="20" type="noConversion"/>
  </si>
  <si>
    <t>外院PET/CT提示远处转移灶。2016-11-9至2017-1-16多西他赛+卡铂化疗4程。</t>
    <phoneticPr fontId="20" type="noConversion"/>
  </si>
  <si>
    <t>大网膜、双附件切除，直肠表面肿物切除，肠系膜肿物切除，盆腔粘连松解术</t>
    <phoneticPr fontId="20" type="noConversion"/>
  </si>
  <si>
    <t>大网膜见腺癌。左附件：卵巢浆液性乳头状腺癌，中-低分化，输卵管未见癌。右附件卵巢组织见少量腺癌，输卵管未见癌。直肠表面、肠系膜表面肿物未见癌。</t>
    <phoneticPr fontId="20" type="noConversion"/>
  </si>
  <si>
    <t>2017-3-22、2017-4-13多西他赛+卡铂化疗2程，胸水增多，肿瘤标志物稳定，改吉西他滨+顺铂术后第3程化疗，之后未遵嘱返院化疗。</t>
    <phoneticPr fontId="20" type="noConversion"/>
  </si>
  <si>
    <t>2017-5-24</t>
    <phoneticPr fontId="20" type="noConversion"/>
  </si>
  <si>
    <t>467.5</t>
    <phoneticPr fontId="20" type="noConversion"/>
  </si>
  <si>
    <t>3208</t>
    <phoneticPr fontId="20" type="noConversion"/>
  </si>
  <si>
    <t>大网膜饼状6*5cm</t>
    <phoneticPr fontId="20" type="noConversion"/>
  </si>
  <si>
    <t>术中无法探及有无肿大</t>
    <phoneticPr fontId="20" type="noConversion"/>
  </si>
  <si>
    <t>右卵巢浆液性囊腺癌IIA期</t>
    <phoneticPr fontId="20" type="noConversion"/>
  </si>
  <si>
    <t>IIA</t>
    <phoneticPr fontId="20" type="noConversion"/>
  </si>
  <si>
    <t>2016-11-1</t>
    <phoneticPr fontId="20" type="noConversion"/>
  </si>
  <si>
    <t>卵巢癌全面分期术：全子宫双附件大网膜切除，盆腔淋巴结清扫，腹主动脉旁淋巴结活检术，腹膜多点活检术</t>
    <phoneticPr fontId="20" type="noConversion"/>
  </si>
  <si>
    <t>右附件：浆液性乳头状囊腺癌II级，输卵管组织见少量腺癌。全子宫未见癌，左侧附件、淋巴结0/31、大网膜、盆腹腔腹膜未见癌。</t>
    <phoneticPr fontId="20" type="noConversion"/>
  </si>
  <si>
    <t>查见可疑癌细胞</t>
    <phoneticPr fontId="20" type="noConversion"/>
  </si>
  <si>
    <t>2019-3-12</t>
    <phoneticPr fontId="20" type="noConversion"/>
  </si>
  <si>
    <t>309.1</t>
    <phoneticPr fontId="20" type="noConversion"/>
  </si>
  <si>
    <t>226.9</t>
    <phoneticPr fontId="20" type="noConversion"/>
  </si>
  <si>
    <t>1791</t>
    <phoneticPr fontId="20" type="noConversion"/>
  </si>
  <si>
    <t>27.4</t>
    <phoneticPr fontId="20" type="noConversion"/>
  </si>
  <si>
    <t>10.74</t>
    <phoneticPr fontId="20" type="noConversion"/>
  </si>
  <si>
    <t>右卵巢15*12*10cm</t>
    <phoneticPr fontId="20" type="noConversion"/>
  </si>
  <si>
    <t>治疗中</t>
    <phoneticPr fontId="20" type="noConversion"/>
  </si>
  <si>
    <t>2016-11-29紫杉醇脂质体+卡铂术后第1程化疗，患者因不能耐受停化疗。2019年1月返院查CA125升高，查PET/CT：卵巢癌全身淋巴结转移。2019-1-12、2019-2-13、2019-3-8复发后第1-3程化疗：多西他赛+顺铂，现化疗疗程中。</t>
    <phoneticPr fontId="20" type="noConversion"/>
  </si>
  <si>
    <t>2019年1月</t>
    <phoneticPr fontId="20" type="noConversion"/>
  </si>
  <si>
    <t>783.2</t>
    <phoneticPr fontId="20" type="noConversion"/>
  </si>
  <si>
    <t>203.5</t>
    <phoneticPr fontId="20" type="noConversion"/>
  </si>
  <si>
    <t>627</t>
    <phoneticPr fontId="20" type="noConversion"/>
  </si>
  <si>
    <t>卵巢满意细胞减灭术：全子宫双附件大网膜切除、盆腹腔肿物切除、阑尾切除、部分回肠切除、回肠末端侧侧吻合、乙状结肠切除、乙状结肠造瘘术</t>
    <phoneticPr fontId="20" type="noConversion"/>
  </si>
  <si>
    <t>大网膜、腹腔肿物、阑尾见腺癌。双附件区及子宫肌壁内见腺癌，考虑卵巢低分化浆液性乳头状腺癌，肠壁浆膜层、肌层及粘膜下层见腺癌，伴脉管内癌栓，回肠末端肠壁浆膜层见腺癌，肌层及粘膜层未见癌。</t>
    <phoneticPr fontId="20" type="noConversion"/>
  </si>
  <si>
    <t>卵巢浆液性腺癌IVB期</t>
    <phoneticPr fontId="20" type="noConversion"/>
  </si>
  <si>
    <t>无</t>
    <phoneticPr fontId="20" type="noConversion"/>
  </si>
  <si>
    <t>2016-11-23至2017-6-30紫杉醇脂质体+卡铂化疗8程；2017年9月查标志物升高（CA125、CA153、HE4），CT示阴道残端肿物，肝内、腹膜、腹腔多发转移。之后拒绝治疗。</t>
    <phoneticPr fontId="20" type="noConversion"/>
  </si>
  <si>
    <t>2017年9月</t>
    <phoneticPr fontId="20" type="noConversion"/>
  </si>
  <si>
    <t>盆腔肿物20*18*15cm</t>
    <phoneticPr fontId="20" type="noConversion"/>
  </si>
  <si>
    <t>无法探及</t>
    <phoneticPr fontId="20" type="noConversion"/>
  </si>
  <si>
    <t>查见异型细胞</t>
    <phoneticPr fontId="20" type="noConversion"/>
  </si>
  <si>
    <t>正常</t>
    <phoneticPr fontId="20" type="noConversion"/>
  </si>
  <si>
    <t>2017-9-8</t>
    <phoneticPr fontId="20" type="noConversion"/>
  </si>
  <si>
    <t>卵巢囊腺癌腹腔转移IIIC期</t>
    <phoneticPr fontId="20" type="noConversion"/>
  </si>
  <si>
    <t>798.7</t>
    <phoneticPr fontId="20" type="noConversion"/>
  </si>
  <si>
    <t>4.8*4.5cm</t>
    <phoneticPr fontId="20" type="noConversion"/>
  </si>
  <si>
    <t>左侧卵巢浆液性囊腺癌II级,大网膜见腺癌，右卵巢未见癌。</t>
    <phoneticPr fontId="20" type="noConversion"/>
  </si>
  <si>
    <t>2016-12-5至2017-3-1紫杉醇+卡铂化疗5程后拒绝治疗。</t>
    <phoneticPr fontId="20" type="noConversion"/>
  </si>
  <si>
    <t>2017-4-7</t>
    <phoneticPr fontId="20" type="noConversion"/>
  </si>
  <si>
    <t>38.9</t>
    <phoneticPr fontId="20" type="noConversion"/>
  </si>
  <si>
    <t>大网膜切除+双侧卵巢切除（子宫缺如）</t>
    <phoneticPr fontId="20" type="noConversion"/>
  </si>
  <si>
    <t>卵巢低分化腺癌IIIC期术后化疗后</t>
    <phoneticPr fontId="20" type="noConversion"/>
  </si>
  <si>
    <t>157.7</t>
    <phoneticPr fontId="20" type="noConversion"/>
  </si>
  <si>
    <t>617.1</t>
    <phoneticPr fontId="20" type="noConversion"/>
  </si>
  <si>
    <t>80.2</t>
    <phoneticPr fontId="20" type="noConversion"/>
  </si>
  <si>
    <t>＞1500</t>
    <phoneticPr fontId="20" type="noConversion"/>
  </si>
  <si>
    <t>10.41</t>
    <phoneticPr fontId="20" type="noConversion"/>
  </si>
  <si>
    <t>19*15*15cm</t>
    <phoneticPr fontId="20" type="noConversion"/>
  </si>
  <si>
    <t>未查见恶性细胞</t>
    <phoneticPr fontId="20" type="noConversion"/>
  </si>
  <si>
    <t>NA</t>
    <phoneticPr fontId="20" type="noConversion"/>
  </si>
  <si>
    <t>IIIC</t>
    <phoneticPr fontId="20" type="noConversion"/>
  </si>
  <si>
    <t>无</t>
    <phoneticPr fontId="20" type="noConversion"/>
  </si>
  <si>
    <t>有</t>
    <phoneticPr fontId="20" type="noConversion"/>
  </si>
  <si>
    <t>第一次术后病理：（盆腔肿物、大网膜）纤维组织中见中-低分化腺癌。第2次术后病理：双卵巢、输卵管、胃周肿物、子宫壁及乙状结肠粘连处见低分化腺癌。子宫、阑尾未见癌。</t>
    <phoneticPr fontId="20" type="noConversion"/>
  </si>
  <si>
    <t>2016-11-17紫杉醇脂质体+卡铂化疗第1程，2016-12-9至2017-1-20紫杉醇脂质体+顺铂化疗第2-4程，2017-2-17、2017-3-15多西他赛+顺铂+恩度化疗第5-6程。2017-4-18行二次探查术。术后出现肠梗阻，保守治疗。2017-7-8、2017-8-1多西他赛+顺铂行第7、8程化疗；之后未遵嘱返院继续治疗。</t>
    <phoneticPr fontId="20" type="noConversion"/>
  </si>
  <si>
    <t>无</t>
    <phoneticPr fontId="20" type="noConversion"/>
  </si>
  <si>
    <t>2017-8-5</t>
    <phoneticPr fontId="20" type="noConversion"/>
  </si>
  <si>
    <t>正常</t>
    <phoneticPr fontId="20" type="noConversion"/>
  </si>
  <si>
    <t>满意减瘤</t>
    <phoneticPr fontId="20" type="noConversion"/>
  </si>
  <si>
    <t>NA</t>
    <phoneticPr fontId="20" type="noConversion"/>
  </si>
  <si>
    <t>腺癌</t>
    <phoneticPr fontId="20" type="noConversion"/>
  </si>
  <si>
    <t>IIIC</t>
    <phoneticPr fontId="20" type="noConversion"/>
  </si>
  <si>
    <t>1328</t>
    <phoneticPr fontId="20" type="noConversion"/>
  </si>
  <si>
    <t>67.86</t>
    <phoneticPr fontId="20" type="noConversion"/>
  </si>
  <si>
    <t>364</t>
    <phoneticPr fontId="20" type="noConversion"/>
  </si>
  <si>
    <t>卵巢癌全面分期术：全子宫、双附件、大网膜、切除，盆腔种植肿物切除、盆腔及腹主动脉旁淋巴结清扫，腹膜多点活检术、腹腔热灌注术</t>
    <phoneticPr fontId="20" type="noConversion"/>
  </si>
  <si>
    <t>紫杉醇+顺铂灌注2次</t>
    <phoneticPr fontId="20" type="noConversion"/>
  </si>
  <si>
    <t>右附件肿物：浆液性囊腺癌，右输卵管净；左盆腔肿物、大网膜：腺癌转移。全子宫、阴道残端、左输卵管、腹膜未见癌。淋巴结未见癌转移：右髂总0/2、右盆腔0/9、左髂总0/1、左盆腔0/6、腹膜淋巴结0/5，总数0/23。</t>
    <phoneticPr fontId="20" type="noConversion"/>
  </si>
  <si>
    <t>术后于2016-11-30紫杉醇脂质体+卡铂术后第1程化疗；2016-12-22至2017-3-28紫杉醇脂质体+顺铂化疗第2-6程，之后未遵嘱返院化疗。</t>
    <phoneticPr fontId="20" type="noConversion"/>
  </si>
  <si>
    <t>2017-4-1</t>
    <phoneticPr fontId="20" type="noConversion"/>
  </si>
  <si>
    <t>60.7</t>
    <phoneticPr fontId="20" type="noConversion"/>
  </si>
  <si>
    <t>正常</t>
    <phoneticPr fontId="20" type="noConversion"/>
  </si>
  <si>
    <t>28.55</t>
    <phoneticPr fontId="20" type="noConversion"/>
  </si>
  <si>
    <t>紫杉醇+顺铂热灌注2次</t>
    <phoneticPr fontId="20" type="noConversion"/>
  </si>
  <si>
    <t>查见少量可疑癌细胞</t>
    <phoneticPr fontId="20" type="noConversion"/>
  </si>
  <si>
    <t>无肉眼残留</t>
    <phoneticPr fontId="20" type="noConversion"/>
  </si>
  <si>
    <t>有</t>
    <phoneticPr fontId="20" type="noConversion"/>
  </si>
  <si>
    <t>卵巢浆液性腺癌IIIC期</t>
    <phoneticPr fontId="20" type="noConversion"/>
  </si>
  <si>
    <t xml:space="preserve">16*13*6cm </t>
    <phoneticPr fontId="20" type="noConversion"/>
  </si>
  <si>
    <t>IV</t>
    <phoneticPr fontId="20" type="noConversion"/>
  </si>
  <si>
    <t>904.3</t>
    <phoneticPr fontId="20" type="noConversion"/>
  </si>
  <si>
    <t>168.3</t>
    <phoneticPr fontId="20" type="noConversion"/>
  </si>
  <si>
    <t>术前外院腹腔灌注紫杉醇+顺铂+白介素-2</t>
    <phoneticPr fontId="20" type="noConversion"/>
  </si>
  <si>
    <t>2016-11-21、23予紫杉醇、雷替曲塞热灌注2次</t>
    <phoneticPr fontId="20" type="noConversion"/>
  </si>
  <si>
    <t>2017年7月因肠梗阻手术探查见腹腔广泛种植结节</t>
    <phoneticPr fontId="20" type="noConversion"/>
  </si>
  <si>
    <t>2017年6月肠梗阻。2017-7-17行剖腹探查+腹腔梗阻肠段肿物切除+回肠-回肠侧侧吻合术。术后患者拒绝全身化疗。</t>
    <phoneticPr fontId="20" type="noConversion"/>
  </si>
  <si>
    <t>2017-12-27</t>
    <phoneticPr fontId="20" type="noConversion"/>
  </si>
  <si>
    <t>外院灌注化疗药，考虑腹水有恶性，未见相关记录</t>
    <phoneticPr fontId="20" type="noConversion"/>
  </si>
  <si>
    <t>紫杉醇+顺铂灌注</t>
    <phoneticPr fontId="20" type="noConversion"/>
  </si>
  <si>
    <t>16*12*9cm</t>
    <phoneticPr fontId="20" type="noConversion"/>
  </si>
  <si>
    <t>第1次术后病理：符合卵巢低分化癌，倾向浆液性乳头状癌。双侧输卵管组织未见癌。第2次术后病理：（小肠转移瘤）肠壁全层见低分化腺癌浸润。考虑卵巢低分化腺癌转移。</t>
    <phoneticPr fontId="20" type="noConversion"/>
  </si>
  <si>
    <t>复发后肠道转移</t>
    <phoneticPr fontId="20" type="noConversion"/>
  </si>
  <si>
    <t>2016-11-15；2017-7-17</t>
    <phoneticPr fontId="20" type="noConversion"/>
  </si>
  <si>
    <t>第一次手术：双侧卵巢癌切除？+腹腔热灌注化疗。第2次手术：剖腹探查+腹腔梗阻肠段肿物切除+回肠-回肠侧侧吻合术</t>
    <phoneticPr fontId="20" type="noConversion"/>
  </si>
  <si>
    <t>卵巢低分化浆液性腺癌IIIC期</t>
    <phoneticPr fontId="20" type="noConversion"/>
  </si>
  <si>
    <t>76708；81397</t>
    <phoneticPr fontId="20" type="noConversion"/>
  </si>
  <si>
    <t>第一次手术：大网膜切除+盆腔肿物活检术（手术无法切除）。第二次手术（第8次住院）：2017-4-18卵巢癌细胞减灭术（满意）：全子宫双附件切除、阑尾、乙状结肠、直肠切除术，降结肠造瘘术，胃周肿物切除术。</t>
    <phoneticPr fontId="20" type="noConversion"/>
  </si>
  <si>
    <t>76511；79413</t>
    <phoneticPr fontId="20" type="noConversion"/>
  </si>
  <si>
    <t>1344</t>
    <phoneticPr fontId="20" type="noConversion"/>
  </si>
  <si>
    <t>287.9</t>
    <phoneticPr fontId="20" type="noConversion"/>
  </si>
  <si>
    <t>21.9</t>
    <phoneticPr fontId="20" type="noConversion"/>
  </si>
  <si>
    <t>有</t>
    <phoneticPr fontId="20" type="noConversion"/>
  </si>
  <si>
    <t>部分乙状结肠、直肠切除，子宫双附件大网膜切除</t>
    <phoneticPr fontId="20" type="noConversion"/>
  </si>
  <si>
    <t>2017-1-4、2017-3-5伊立替康+奈达铂化疗3程；之后未遵嘱返院化疗。</t>
    <phoneticPr fontId="20" type="noConversion"/>
  </si>
  <si>
    <t>2017-3-9</t>
    <phoneticPr fontId="20" type="noConversion"/>
  </si>
  <si>
    <t>正常</t>
    <phoneticPr fontId="20" type="noConversion"/>
  </si>
  <si>
    <t>未查</t>
    <phoneticPr fontId="20" type="noConversion"/>
  </si>
  <si>
    <t>NA</t>
    <phoneticPr fontId="20" type="noConversion"/>
  </si>
  <si>
    <t>无</t>
    <phoneticPr fontId="20" type="noConversion"/>
  </si>
  <si>
    <t>卵巢高级别浆液性腺癌混合非小细胞神经内分泌癌</t>
    <phoneticPr fontId="20" type="noConversion"/>
  </si>
  <si>
    <t>浆液性混合非小细胞性神经内分泌癌各半</t>
    <phoneticPr fontId="20" type="noConversion"/>
  </si>
  <si>
    <t>11*7*2cm</t>
    <phoneticPr fontId="20" type="noConversion"/>
  </si>
  <si>
    <t>无</t>
    <phoneticPr fontId="20" type="noConversion"/>
  </si>
  <si>
    <t>卵巢原发高级别浆液性腺癌混合非小细胞性神经内分泌癌，各形态成分约占一半。（部分直肠及乙状结肠）肿瘤侵犯肠壁全层。右髂内血管旁淋巴结1/5见癌。</t>
    <phoneticPr fontId="20" type="noConversion"/>
  </si>
  <si>
    <t>见癌细胞，考虑为腺癌</t>
    <phoneticPr fontId="20" type="noConversion"/>
  </si>
  <si>
    <t>2016-12-03至2017-2-24多西他赛+奥沙利铂+左亚叶酸钙+5-FU化疗第6程。</t>
    <phoneticPr fontId="20" type="noConversion"/>
  </si>
  <si>
    <t>2017-3-20</t>
    <phoneticPr fontId="20" type="noConversion"/>
  </si>
  <si>
    <t>全子宫、双附件、大网膜切除+乙状结肠-直肠切除+降结肠造瘘术，回盲部肠管切除、回肠-升结肠端侧吻合术+肠管表面肿物切除术</t>
    <phoneticPr fontId="20" type="noConversion"/>
  </si>
  <si>
    <t>卵巢中分化腺癌，部分为粘液腺癌。（盲肠+直肠+乙状结肠）肠壁组织，未见癌。</t>
    <phoneticPr fontId="20" type="noConversion"/>
  </si>
  <si>
    <t>2017-4-18至2017-7-11多西他赛+卡铂化疗5程。2017-8-18予伊立替康+洛铂术后第6程化疗。</t>
    <phoneticPr fontId="20" type="noConversion"/>
  </si>
  <si>
    <t>2017-8-21</t>
    <phoneticPr fontId="20" type="noConversion"/>
  </si>
  <si>
    <t>239.8</t>
    <phoneticPr fontId="20" type="noConversion"/>
  </si>
  <si>
    <t>正常</t>
    <phoneticPr fontId="20" type="noConversion"/>
  </si>
  <si>
    <t>159.2</t>
    <phoneticPr fontId="20" type="noConversion"/>
  </si>
  <si>
    <t>NA</t>
    <phoneticPr fontId="20" type="noConversion"/>
  </si>
  <si>
    <t>有</t>
    <phoneticPr fontId="20" type="noConversion"/>
  </si>
  <si>
    <t>无</t>
    <phoneticPr fontId="20" type="noConversion"/>
  </si>
  <si>
    <t>满意减瘤</t>
    <phoneticPr fontId="20" type="noConversion"/>
  </si>
  <si>
    <t>部分为粘液性</t>
    <phoneticPr fontId="20" type="noConversion"/>
  </si>
  <si>
    <t>4*3CM</t>
    <phoneticPr fontId="20" type="noConversion"/>
  </si>
  <si>
    <t>双侧卵巢腺癌多发转移术后化疗后IV期</t>
    <phoneticPr fontId="20" type="noConversion"/>
  </si>
  <si>
    <t>IV（肝？肠转移？）</t>
    <phoneticPr fontId="20" type="noConversion"/>
  </si>
  <si>
    <t>2019-4-18</t>
    <phoneticPr fontId="20" type="noConversion"/>
  </si>
  <si>
    <t>双侧卵巢肿物切除+盆腔转移灶切除+腹腔热灌注术</t>
    <phoneticPr fontId="20" type="noConversion"/>
  </si>
  <si>
    <t>双侧卵巢浆液性腺癌，部分为子宫内膜样腺癌，中-低分化，腹壁结节未见癌。左、右侧盆壁结节可见腺癌。</t>
    <phoneticPr fontId="20" type="noConversion"/>
  </si>
  <si>
    <t>2017-5-21至2017-9-18紫杉醇+卡铂化疗6程。2019-4-18入院查CA125:2318 U/ml。CT提示盆腹腔大量积液。2019-4-17多西他赛+卡铂复发后第1程。</t>
    <phoneticPr fontId="20" type="noConversion"/>
  </si>
  <si>
    <t>浆液性，部分子宫内膜样</t>
    <phoneticPr fontId="20" type="noConversion"/>
  </si>
  <si>
    <t>顺铂+5-FU</t>
    <phoneticPr fontId="20" type="noConversion"/>
  </si>
  <si>
    <t>NA</t>
    <phoneticPr fontId="20" type="noConversion"/>
  </si>
  <si>
    <t>无</t>
    <phoneticPr fontId="20" type="noConversion"/>
  </si>
  <si>
    <t>热灌注DDP+5-FU</t>
    <phoneticPr fontId="20" type="noConversion"/>
  </si>
  <si>
    <t>2019年4月</t>
    <phoneticPr fontId="20" type="noConversion"/>
  </si>
  <si>
    <t>有</t>
    <phoneticPr fontId="20" type="noConversion"/>
  </si>
  <si>
    <t>未分期，按资料IIIC期？</t>
    <phoneticPr fontId="20" type="noConversion"/>
  </si>
  <si>
    <t>10*9*5cm</t>
    <phoneticPr fontId="20" type="noConversion"/>
  </si>
  <si>
    <t>未找到肿瘤细胞</t>
    <phoneticPr fontId="20" type="noConversion"/>
  </si>
  <si>
    <t>I期</t>
    <phoneticPr fontId="20" type="noConversion"/>
  </si>
  <si>
    <t>左卵巢混合性乳头状囊腺癌I期</t>
    <phoneticPr fontId="20" type="noConversion"/>
  </si>
  <si>
    <t>卵巢癌全面分期术</t>
    <phoneticPr fontId="20" type="noConversion"/>
  </si>
  <si>
    <t>49</t>
    <phoneticPr fontId="20" type="noConversion"/>
  </si>
  <si>
    <t>10.2*7cm</t>
    <phoneticPr fontId="20" type="noConversion"/>
  </si>
  <si>
    <t>78257(全阴)</t>
    <phoneticPr fontId="20" type="noConversion"/>
  </si>
  <si>
    <t>2017-2-4外院经腹行左侧卵巢切除术。术中左卵巢破裂，完整切除左侧卵巢。外院术后病理：左附件交界性粘液性肿瘤伴上皮内癌（非浸润性）。</t>
    <phoneticPr fontId="20" type="noConversion"/>
  </si>
  <si>
    <t>无肉眼残留。</t>
    <phoneticPr fontId="20" type="noConversion"/>
  </si>
  <si>
    <t>2017-3-4</t>
    <phoneticPr fontId="20" type="noConversion"/>
  </si>
  <si>
    <t>未化疗</t>
    <phoneticPr fontId="20" type="noConversion"/>
  </si>
  <si>
    <t>无化疗</t>
    <phoneticPr fontId="20" type="noConversion"/>
  </si>
  <si>
    <t>囊腺癌</t>
    <phoneticPr fontId="20" type="noConversion"/>
  </si>
  <si>
    <t>会诊病理：左卵巢混合性乳头状囊腺癌1-2级，有坏死。我院术后病理阴性。</t>
    <phoneticPr fontId="20" type="noConversion"/>
  </si>
  <si>
    <t>IA</t>
    <phoneticPr fontId="20" type="noConversion"/>
  </si>
  <si>
    <t>右卵巢囊腺癌IA期</t>
    <phoneticPr fontId="20" type="noConversion"/>
  </si>
  <si>
    <t>NA</t>
    <phoneticPr fontId="20" type="noConversion"/>
  </si>
  <si>
    <t>全子宫双附件切除、盆腔粘连松解术、盆腔腹膜组织多点活检术</t>
    <phoneticPr fontId="20" type="noConversion"/>
  </si>
  <si>
    <t>未查见癌细胞</t>
    <phoneticPr fontId="20" type="noConversion"/>
  </si>
  <si>
    <t>6*6*5cm</t>
    <phoneticPr fontId="20" type="noConversion"/>
  </si>
  <si>
    <t>无</t>
    <phoneticPr fontId="20" type="noConversion"/>
  </si>
  <si>
    <t>无肉眼残留</t>
    <phoneticPr fontId="20" type="noConversion"/>
  </si>
  <si>
    <t>未化疗</t>
    <phoneticPr fontId="20" type="noConversion"/>
  </si>
  <si>
    <t>2017-3-12</t>
    <phoneticPr fontId="20" type="noConversion"/>
  </si>
  <si>
    <t>223</t>
    <phoneticPr fontId="20" type="noConversion"/>
  </si>
  <si>
    <t>正常</t>
    <phoneticPr fontId="20" type="noConversion"/>
  </si>
  <si>
    <t>（右侧卵巢）囊腺瘤，以粘液性囊腺瘤为主，局部恶变（囊腺癌）；右侧输卵管未见恶性肿瘤；全子宫+左附件+阴道切缘+左侧附件及腹腔腹膜及粘连组织未见癌。</t>
    <phoneticPr fontId="20" type="noConversion"/>
  </si>
  <si>
    <t>胸水查见癌细胞</t>
    <phoneticPr fontId="20" type="noConversion"/>
  </si>
  <si>
    <t>2017-4-19至2017-6-21紫杉醇脂质体+卡铂化疗4程。</t>
    <phoneticPr fontId="20" type="noConversion"/>
  </si>
  <si>
    <t>满意卵巢肿瘤细胞减灭术：复杂盆腔粘连松解术+全子宫、双附件、大网膜切除术</t>
    <phoneticPr fontId="20" type="noConversion"/>
  </si>
  <si>
    <t>双侧卵巢小灶癌浸润，符合苗勒上皮源性浆液性癌，倾向高级别，大网膜符合浸润性癌结节治疗后改变</t>
    <phoneticPr fontId="20" type="noConversion"/>
  </si>
  <si>
    <t>2017-8-15、2017-9-13予第5、6程（术后第1、2程）紫杉醇脂质体+卡铂.</t>
    <phoneticPr fontId="20" type="noConversion"/>
  </si>
  <si>
    <t>2017-9-18</t>
    <phoneticPr fontId="20" type="noConversion"/>
  </si>
  <si>
    <t>8.49</t>
    <phoneticPr fontId="20" type="noConversion"/>
  </si>
  <si>
    <t>192.3</t>
    <phoneticPr fontId="20" type="noConversion"/>
  </si>
  <si>
    <t>562</t>
    <phoneticPr fontId="20" type="noConversion"/>
  </si>
  <si>
    <t>2758</t>
    <phoneticPr fontId="20" type="noConversion"/>
  </si>
  <si>
    <t>满意减瘤</t>
    <phoneticPr fontId="20" type="noConversion"/>
  </si>
  <si>
    <t>有</t>
    <phoneticPr fontId="20" type="noConversion"/>
  </si>
  <si>
    <t>IIIC</t>
    <phoneticPr fontId="20" type="noConversion"/>
  </si>
  <si>
    <t>IVA</t>
    <phoneticPr fontId="20" type="noConversion"/>
  </si>
  <si>
    <t>卵巢低分化浆液性腺癌IVA期</t>
    <phoneticPr fontId="20" type="noConversion"/>
  </si>
  <si>
    <t>左侧卵巢中分化腺癌IC3期</t>
    <phoneticPr fontId="20" type="noConversion"/>
  </si>
  <si>
    <t>IC3</t>
    <phoneticPr fontId="20" type="noConversion"/>
  </si>
  <si>
    <t>11.4*10.1*16.1cm</t>
    <phoneticPr fontId="20" type="noConversion"/>
  </si>
  <si>
    <t>147.1</t>
    <phoneticPr fontId="20" type="noConversion"/>
  </si>
  <si>
    <t>139.3</t>
    <phoneticPr fontId="20" type="noConversion"/>
  </si>
  <si>
    <t>136.7</t>
    <phoneticPr fontId="20" type="noConversion"/>
  </si>
  <si>
    <t>左附件浆液性囊腺癌2级，子宫内膜复杂性增生，宫颈、阴道残端、双侧输卵管、右卵巢、大网膜、腹膜多点活检未见癌。淋巴结未见癌0/25。</t>
    <phoneticPr fontId="20" type="noConversion"/>
  </si>
  <si>
    <t>2017-4-12、2017-5-4予术后第1、2程化疗（紫杉醇+卡铂），出现III度骨髓抑制。2017-5-25至2017-7-27紫杉醇+顺铂化疗3-6程。</t>
    <phoneticPr fontId="20" type="noConversion"/>
  </si>
  <si>
    <t>可疑癌细胞</t>
    <phoneticPr fontId="20" type="noConversion"/>
  </si>
  <si>
    <t>2017-7-30</t>
    <phoneticPr fontId="20" type="noConversion"/>
  </si>
  <si>
    <t>卵巢癌全面分期术</t>
    <phoneticPr fontId="20" type="noConversion"/>
  </si>
  <si>
    <t>浆液性癌，局灶呈内膜样癌改变</t>
    <phoneticPr fontId="20" type="noConversion"/>
  </si>
  <si>
    <t>10*10*8cm</t>
    <phoneticPr fontId="20" type="noConversion"/>
  </si>
  <si>
    <t>（左）卵巢大体标本见少量腺癌残留，局灶呈内膜样癌改变，输卵管组织未见癌。子宫内膜轻-中度不典型增生。子宫腺肌症。宫颈及阴道残端、右附件、大网膜未见癌。淋巴结未见癌0/25。会诊外院病理：（左附件）浆液性囊腺癌，局部有乳头生长。</t>
    <phoneticPr fontId="20" type="noConversion"/>
  </si>
  <si>
    <t>外院行卵巢肿瘤剔除，术中肿瘤破裂</t>
    <phoneticPr fontId="20" type="noConversion"/>
  </si>
  <si>
    <t>IC1</t>
    <phoneticPr fontId="20" type="noConversion"/>
  </si>
  <si>
    <t>2017-4-18至2017-6-24多西他赛+卡铂化疗4程。</t>
    <phoneticPr fontId="20" type="noConversion"/>
  </si>
  <si>
    <t>2017-12-26</t>
    <phoneticPr fontId="20" type="noConversion"/>
  </si>
  <si>
    <t>91.84</t>
    <phoneticPr fontId="20" type="noConversion"/>
  </si>
  <si>
    <t>未查</t>
    <phoneticPr fontId="20" type="noConversion"/>
  </si>
  <si>
    <t>9.26</t>
    <phoneticPr fontId="20" type="noConversion"/>
  </si>
  <si>
    <t>左侧卵巢浆液性囊腺癌IC1期</t>
    <phoneticPr fontId="20" type="noConversion"/>
  </si>
  <si>
    <t>卵巢癌全面分期术：盆腔粘连松解+全子宫、双附件、大网膜切除+盆腔淋巴结清扫、腹主动脉旁淋巴结清扫术</t>
    <phoneticPr fontId="20" type="noConversion"/>
  </si>
  <si>
    <t>左侧卵巢混合性囊腺癌IA期</t>
    <phoneticPr fontId="20" type="noConversion"/>
  </si>
  <si>
    <t>IA</t>
    <phoneticPr fontId="20" type="noConversion"/>
  </si>
  <si>
    <t>48.07</t>
    <phoneticPr fontId="20" type="noConversion"/>
  </si>
  <si>
    <t>全子宫、双附件、大网膜切除+盆腔淋巴结、腹主动脉旁淋巴结切除术。</t>
    <phoneticPr fontId="20" type="noConversion"/>
  </si>
  <si>
    <t>左侧卵巢混合性囊腺瘤，局灶癌变。左输卵管、子宫、右附件、大网膜未见癌。淋巴结未见癌0/27。</t>
    <phoneticPr fontId="20" type="noConversion"/>
  </si>
  <si>
    <t>2017-5-5至2017-7-15行术后第1-4程化疗（力朴素+卡铂）。</t>
    <phoneticPr fontId="20" type="noConversion"/>
  </si>
  <si>
    <t>14*10*5cm</t>
    <phoneticPr fontId="20" type="noConversion"/>
  </si>
  <si>
    <t>混合性</t>
    <phoneticPr fontId="20" type="noConversion"/>
  </si>
  <si>
    <t>阴性</t>
    <phoneticPr fontId="20" type="noConversion"/>
  </si>
  <si>
    <t>2017-7-18</t>
    <phoneticPr fontId="20" type="noConversion"/>
  </si>
  <si>
    <t>2017-4-24；2017-9-1</t>
    <phoneticPr fontId="20" type="noConversion"/>
  </si>
  <si>
    <t>4*4*3cm</t>
    <phoneticPr fontId="20" type="noConversion"/>
  </si>
  <si>
    <t>2017-4-24第1次手术：腹腔镜探查+腹部肿物活检+腹腔热灌注化疗；2017-9-1第2次手术：腹腔镜探查+中转开腹子宫双附件切除+腹腔热灌注化疗；</t>
    <phoneticPr fontId="20" type="noConversion"/>
  </si>
  <si>
    <t>2017-4-26、28紫杉醇+培美曲塞热灌注2次；2017-9-6、8培美曲塞+TP方案灌注2次</t>
    <phoneticPr fontId="20" type="noConversion"/>
  </si>
  <si>
    <t>第1次术后于2017-5-25至2017-7-28紫杉醇+卡铂化疗1-4程。第2次术后于2017-10-1至2017-12-21予DC方案化疗第5-8程。</t>
    <phoneticPr fontId="20" type="noConversion"/>
  </si>
  <si>
    <t>2019-1-18</t>
    <phoneticPr fontId="20" type="noConversion"/>
  </si>
  <si>
    <t>2103</t>
    <phoneticPr fontId="20" type="noConversion"/>
  </si>
  <si>
    <t>871.7</t>
    <phoneticPr fontId="20" type="noConversion"/>
  </si>
  <si>
    <t>16.47</t>
    <phoneticPr fontId="20" type="noConversion"/>
  </si>
  <si>
    <t>第1次术后病理：（腹膜种植灶）纤维组织间可见腺癌浸润，部分呈微乳头状型，部分呈实体型。第2次术后病理（全阴）：全子宫+双侧附件、大网膜未见癌。</t>
    <phoneticPr fontId="20" type="noConversion"/>
  </si>
  <si>
    <t>卵巢癌</t>
    <phoneticPr fontId="20" type="noConversion"/>
  </si>
  <si>
    <t>卵巢癌全面分期术：全子宫、双附件、大网膜、盆腔种植肿物切除、腹腔腹膜活检、盆腔及腹主动脉旁淋巴结清扫、盆腔粘连松解、腹腔热灌注化疗术</t>
    <phoneticPr fontId="20" type="noConversion"/>
  </si>
  <si>
    <t>2017-5-5至8热灌注（紫杉醇+顺铂）</t>
    <phoneticPr fontId="20" type="noConversion"/>
  </si>
  <si>
    <t>右卵巢符合浆液性乳头状囊腺癌，中分化，左侧盆腔肿物见腺癌。右输卵管、盆腔腹膜、子宫、左附件、大网膜、腹腔腹膜未见癌。淋巴结未见癌0/49。</t>
    <phoneticPr fontId="20" type="noConversion"/>
  </si>
  <si>
    <t>2017-11-30</t>
    <phoneticPr fontId="20" type="noConversion"/>
  </si>
  <si>
    <t>热灌注</t>
    <phoneticPr fontId="20" type="noConversion"/>
  </si>
  <si>
    <t>2017-6-1至2017-9-23多西他赛+卡铂化疗6程。之后未遵嘱返院。</t>
    <phoneticPr fontId="20" type="noConversion"/>
  </si>
  <si>
    <t>9990</t>
    <phoneticPr fontId="20" type="noConversion"/>
  </si>
  <si>
    <t>128</t>
    <phoneticPr fontId="20" type="noConversion"/>
  </si>
  <si>
    <t>33.91</t>
    <phoneticPr fontId="20" type="noConversion"/>
  </si>
  <si>
    <t>27.39</t>
    <phoneticPr fontId="20" type="noConversion"/>
  </si>
  <si>
    <t>316</t>
    <phoneticPr fontId="20" type="noConversion"/>
  </si>
  <si>
    <t>IIB</t>
    <phoneticPr fontId="20" type="noConversion"/>
  </si>
  <si>
    <t>10*9*5cm</t>
    <phoneticPr fontId="20" type="noConversion"/>
  </si>
  <si>
    <t>右卵巢浆液性腺癌IIB期</t>
    <phoneticPr fontId="20" type="noConversion"/>
  </si>
  <si>
    <t>卵巢高级别浆液性腺癌IV期</t>
    <phoneticPr fontId="20" type="noConversion"/>
  </si>
  <si>
    <t>考虑腺癌</t>
    <phoneticPr fontId="20" type="noConversion"/>
  </si>
  <si>
    <t>有</t>
    <phoneticPr fontId="20" type="noConversion"/>
  </si>
  <si>
    <t>IVB期</t>
    <phoneticPr fontId="20" type="noConversion"/>
  </si>
  <si>
    <t>2017-5-17至2017-7-10力朴素+洛铂新辅助化疗4程。</t>
    <phoneticPr fontId="20" type="noConversion"/>
  </si>
  <si>
    <t>双侧卵巢高级别浆液腺癌，大网膜、子宫浆膜层、盆底肿物、右结肠系膜肝曲肿物、降结肠系膜肿物见癌。乙状结肠由外向内见浆膜层浸润至外纵肌层。</t>
    <phoneticPr fontId="20" type="noConversion"/>
  </si>
  <si>
    <t>2018-3-9</t>
    <phoneticPr fontId="20" type="noConversion"/>
  </si>
  <si>
    <t>1854</t>
    <phoneticPr fontId="20" type="noConversion"/>
  </si>
  <si>
    <t>1010</t>
    <phoneticPr fontId="20" type="noConversion"/>
  </si>
  <si>
    <t>2017-8-31至2017-11-9予术后第1-4程（第5-8程）力朴素+洛铂化疗。2018-2-24力朴素化疗后（肠梗阻）患者签字出院。</t>
    <phoneticPr fontId="20" type="noConversion"/>
  </si>
  <si>
    <t>卵巢癌细胞满意减灭术：全子宫、双附件、大网膜切除+乙状结肠-直肠切除、降结肠-直肠端端吻合术、升结肠肝曲系膜肿物切除、降结肠系膜肿物切除、盆腔粘连松解术</t>
    <phoneticPr fontId="20" type="noConversion"/>
  </si>
  <si>
    <t>原发远处有转移</t>
    <phoneticPr fontId="20" type="noConversion"/>
  </si>
  <si>
    <t>7*6cm(新辅助化疗后)</t>
    <phoneticPr fontId="20" type="noConversion"/>
  </si>
  <si>
    <t>双侧卵巢浆液性乳头状囊腺癌III期</t>
    <phoneticPr fontId="20" type="noConversion"/>
  </si>
  <si>
    <t>盆腔粘连松解、卵巢癌全面分期术：全子宫双附件大网膜切除+双侧盆腔淋巴结、腹主动脉旁淋巴结清扫术。</t>
    <phoneticPr fontId="20" type="noConversion"/>
  </si>
  <si>
    <t>双侧卵巢浆液性乳头状囊腺癌。腹主动脉旁淋巴结见癌转移1/3。</t>
    <phoneticPr fontId="20" type="noConversion"/>
  </si>
  <si>
    <t>2017-6-16至2017-11-8余DOC+DDP化疗7程</t>
    <phoneticPr fontId="20" type="noConversion"/>
  </si>
  <si>
    <t>2017-11-11</t>
    <phoneticPr fontId="20" type="noConversion"/>
  </si>
  <si>
    <t>IIIA</t>
    <phoneticPr fontId="20" type="noConversion"/>
  </si>
  <si>
    <t>查见可疑癌细胞</t>
    <phoneticPr fontId="20" type="noConversion"/>
  </si>
  <si>
    <t>左卵巢10*8*8cm,右卵巢6*5*4cm</t>
    <phoneticPr fontId="20" type="noConversion"/>
  </si>
  <si>
    <t>161</t>
    <phoneticPr fontId="20" type="noConversion"/>
  </si>
  <si>
    <t>正常</t>
    <phoneticPr fontId="20" type="noConversion"/>
  </si>
  <si>
    <t>1157</t>
    <phoneticPr fontId="20" type="noConversion"/>
  </si>
  <si>
    <t>74.13</t>
    <phoneticPr fontId="20" type="noConversion"/>
  </si>
  <si>
    <t>查见恶性细胞，倾向腺癌</t>
    <phoneticPr fontId="20" type="noConversion"/>
  </si>
  <si>
    <t>2017-6-1至2017-8-4予多西他赛+卡铂化疗4程</t>
    <phoneticPr fontId="20" type="noConversion"/>
  </si>
  <si>
    <t>全子宫、双附件、大网膜切除+盆腔粘连松解+盆腔腹膜活检术</t>
    <phoneticPr fontId="20" type="noConversion"/>
  </si>
  <si>
    <t>左右卵巢腺癌，II-III级，左输卵管、盆底腹膜、大网膜见癌，右输卵管、阴道残端未见癌。</t>
    <phoneticPr fontId="20" type="noConversion"/>
  </si>
  <si>
    <t>2017-9-21至2017-12-1予多西他赛+卡铂化疗4程（术前术后共8程）。2018年1月查CA125、CEA升高，肿瘤进展，2018-1-5予贝伐珠单抗+艾力+希罗达化疗复发后第1程，2018-1-30予艾力+CF+5-FU+CTV化疗复发后第2程，2018-3-5予艾力+CF+5-FU+CIV化疗复发后第3程，之后未遵嘱返院治疗。</t>
    <phoneticPr fontId="20" type="noConversion"/>
  </si>
  <si>
    <t>NA</t>
    <phoneticPr fontId="20" type="noConversion"/>
  </si>
  <si>
    <t>2018年1月</t>
    <phoneticPr fontId="20" type="noConversion"/>
  </si>
  <si>
    <t>IV</t>
    <phoneticPr fontId="20" type="noConversion"/>
  </si>
  <si>
    <t>腺癌</t>
    <phoneticPr fontId="20" type="noConversion"/>
  </si>
  <si>
    <t>卵巢腺癌多发转移IV期</t>
    <phoneticPr fontId="20" type="noConversion"/>
  </si>
  <si>
    <t>化疗后：大网膜12*6*4cm,左卵巢6*5*5cm</t>
    <phoneticPr fontId="20" type="noConversion"/>
  </si>
  <si>
    <t>有</t>
    <phoneticPr fontId="20" type="noConversion"/>
  </si>
  <si>
    <t>无</t>
    <phoneticPr fontId="20" type="noConversion"/>
  </si>
  <si>
    <t>满意减瘤</t>
    <phoneticPr fontId="20" type="noConversion"/>
  </si>
  <si>
    <t>2018-3-9</t>
    <phoneticPr fontId="20" type="noConversion"/>
  </si>
  <si>
    <t>884.3</t>
    <phoneticPr fontId="20" type="noConversion"/>
  </si>
  <si>
    <t>正常</t>
    <phoneticPr fontId="20" type="noConversion"/>
  </si>
  <si>
    <t>48.02</t>
    <phoneticPr fontId="20" type="noConversion"/>
  </si>
  <si>
    <t>78.38</t>
    <phoneticPr fontId="20" type="noConversion"/>
  </si>
  <si>
    <t>左侧卵巢浆液性乳头状囊腺癌IC期</t>
    <phoneticPr fontId="20" type="noConversion"/>
  </si>
  <si>
    <t>IC</t>
    <phoneticPr fontId="20" type="noConversion"/>
  </si>
  <si>
    <t>22.3*21.7*14.8cm</t>
    <phoneticPr fontId="20" type="noConversion"/>
  </si>
  <si>
    <t>无</t>
    <phoneticPr fontId="20" type="noConversion"/>
  </si>
  <si>
    <t>未查见癌细胞</t>
    <phoneticPr fontId="20" type="noConversion"/>
  </si>
  <si>
    <t>未化疗</t>
    <phoneticPr fontId="20" type="noConversion"/>
  </si>
  <si>
    <t>无肉眼残留</t>
    <phoneticPr fontId="20" type="noConversion"/>
  </si>
  <si>
    <t>2017-6-20</t>
    <phoneticPr fontId="20" type="noConversion"/>
  </si>
  <si>
    <t>46.86</t>
    <phoneticPr fontId="20" type="noConversion"/>
  </si>
  <si>
    <t>48.74</t>
    <phoneticPr fontId="20" type="noConversion"/>
  </si>
  <si>
    <t>246</t>
    <phoneticPr fontId="20" type="noConversion"/>
  </si>
  <si>
    <t>盆腔粘连松解，全子宫、双附件、大网膜切除术</t>
    <phoneticPr fontId="20" type="noConversion"/>
  </si>
  <si>
    <t>左附件：乳头状浆液性囊腺癌，全子宫及右附件、左侧输卵管、大网膜、左侧漏斗韧带未见癌。</t>
    <phoneticPr fontId="20" type="noConversion"/>
  </si>
  <si>
    <t>第一次行肠壁肿物活检+肠粘连松解术+小肠造瘘术。第二次手术：全子宫+双附件切除术+复杂性腹盆腔粘连松解术。</t>
    <phoneticPr fontId="20" type="noConversion"/>
  </si>
  <si>
    <t>第一次术后病理：肠壁肿物、腹壁肿物可见腺癌。第二次术后病理：左右卵巢浸润性腺癌，II级，累及右输卵管，左输卵管、阴道残端未见癌。</t>
    <phoneticPr fontId="20" type="noConversion"/>
  </si>
  <si>
    <t>2017-8-10至2017-10-20予多西他赛+顺铂化疗第1-4程；2017-11-14二次探查术。2017-12-07、2018-1-26予多西他赛+顺铂化疗第5-7程，之后未遵嘱返院化疗。</t>
    <phoneticPr fontId="20" type="noConversion"/>
  </si>
  <si>
    <t>2018-2-4</t>
    <phoneticPr fontId="20" type="noConversion"/>
  </si>
  <si>
    <t>583.2</t>
    <phoneticPr fontId="20" type="noConversion"/>
  </si>
  <si>
    <t>正常</t>
    <phoneticPr fontId="20" type="noConversion"/>
  </si>
  <si>
    <t>94.17</t>
    <phoneticPr fontId="20" type="noConversion"/>
  </si>
  <si>
    <t>306</t>
    <phoneticPr fontId="20" type="noConversion"/>
  </si>
  <si>
    <t>141</t>
    <phoneticPr fontId="20" type="noConversion"/>
  </si>
  <si>
    <t>无</t>
    <phoneticPr fontId="20" type="noConversion"/>
  </si>
  <si>
    <t>NA</t>
    <phoneticPr fontId="20" type="noConversion"/>
  </si>
  <si>
    <t>2017-7-18第一次手术。2017-11-14第二次手术。</t>
    <phoneticPr fontId="20" type="noConversion"/>
  </si>
  <si>
    <t>第一次剖腹探查后新辅助化疗4程</t>
    <phoneticPr fontId="20" type="noConversion"/>
  </si>
  <si>
    <t>有</t>
    <phoneticPr fontId="20" type="noConversion"/>
  </si>
  <si>
    <t>IV</t>
    <phoneticPr fontId="20" type="noConversion"/>
  </si>
  <si>
    <t>卵巢腺癌IV期</t>
    <phoneticPr fontId="20" type="noConversion"/>
  </si>
  <si>
    <t>腺癌</t>
    <phoneticPr fontId="20" type="noConversion"/>
  </si>
  <si>
    <t>4程新辅助化疗后6*5cm</t>
    <phoneticPr fontId="20" type="noConversion"/>
  </si>
  <si>
    <t>卵巢乳头状浆液性腺癌IIB期</t>
    <phoneticPr fontId="20" type="noConversion"/>
  </si>
  <si>
    <t>IIB</t>
    <phoneticPr fontId="20" type="noConversion"/>
  </si>
  <si>
    <t>3257</t>
    <phoneticPr fontId="20" type="noConversion"/>
  </si>
  <si>
    <t>222.2</t>
    <phoneticPr fontId="20" type="noConversion"/>
  </si>
  <si>
    <t>卵巢癌全面分期术：全子宫、双附件、大网膜切除、盆腔肿物切除、腹腔腹膜多点活检，盆腔及腹主动脉旁淋巴结清扫术，盆腔粘连松解术</t>
    <phoneticPr fontId="20" type="noConversion"/>
  </si>
  <si>
    <t>右卵巢高-中分化乳头状浆液性囊腺癌，局部区域见交界性浆液性肿瘤，输卵管组织未见癌。盆腔肿物见腺癌。全子宫及阴道残端未见癌。左附件局灶见癌，输卵管、大网膜、腹腔腹膜未见癌，淋巴结未见癌0/44。</t>
    <phoneticPr fontId="20" type="noConversion"/>
  </si>
  <si>
    <t>于2017-8-2至2018-1-3予紫杉醇+顺铂行术后第1-8程化疗。</t>
    <phoneticPr fontId="20" type="noConversion"/>
  </si>
  <si>
    <t>2018-3-14</t>
    <phoneticPr fontId="20" type="noConversion"/>
  </si>
  <si>
    <t>无肉眼残留</t>
    <phoneticPr fontId="20" type="noConversion"/>
  </si>
  <si>
    <t>8*6*5cm</t>
    <phoneticPr fontId="20" type="noConversion"/>
  </si>
  <si>
    <t>查见癌细胞</t>
    <phoneticPr fontId="20" type="noConversion"/>
  </si>
  <si>
    <t>盆腔有转移，腹腔无</t>
    <phoneticPr fontId="20" type="noConversion"/>
  </si>
  <si>
    <t>IIIC</t>
    <phoneticPr fontId="20" type="noConversion"/>
  </si>
  <si>
    <t>卵巢浆液性乳头状腺癌IIIC期</t>
    <phoneticPr fontId="20" type="noConversion"/>
  </si>
  <si>
    <t>3607</t>
    <phoneticPr fontId="20" type="noConversion"/>
  </si>
  <si>
    <t>47.34</t>
    <phoneticPr fontId="20" type="noConversion"/>
  </si>
  <si>
    <t>46.51</t>
    <phoneticPr fontId="20" type="noConversion"/>
  </si>
  <si>
    <t>右附件5*6cm,肝表面4*5cm</t>
    <phoneticPr fontId="20" type="noConversion"/>
  </si>
  <si>
    <t>双侧附件肿物切除、大网膜切除、盆腔及腹膜转移灶切除。</t>
    <phoneticPr fontId="20" type="noConversion"/>
  </si>
  <si>
    <t>洛铂50mg、雷替曲塞2mg热灌注2次</t>
    <phoneticPr fontId="20" type="noConversion"/>
  </si>
  <si>
    <t>左右卵巢病变符合浆液性乳头状腺癌，高级别，双侧输卵管、腹壁转移灶、大网膜、子宫直肠窝转移灶见腺癌。</t>
    <phoneticPr fontId="20" type="noConversion"/>
  </si>
  <si>
    <t>2017-8-22至2018-1-11予力朴素+卡铂化疗1-7程；2018-2-4多西他赛+奈达铂化疗第8程，之后定期门诊复查。2018年12月查CA125:88 U/L。2018-12-5开始阿帕替尼0.25g,每日一次。2018-12-12、2019-1-4予紫杉醇脂质体+卡铂复发后第1、2程姑息性化疗；因CA125下降不理想。2019-1-25伊立替康+奈达铂复发后第3程化疗，2019-2-12予伊立替康复发后第4程化疗；2019-2-27伊立替康+奈达铂复发后第5程化疗；2019-3-26予多柔比星脂质体复发后第6程化疗，标志物下降不理想。</t>
    <phoneticPr fontId="20" type="noConversion"/>
  </si>
  <si>
    <t>2019-4-23末次门诊随访</t>
    <phoneticPr fontId="20" type="noConversion"/>
  </si>
  <si>
    <t>热灌注</t>
    <phoneticPr fontId="20" type="noConversion"/>
  </si>
  <si>
    <t>未查</t>
    <phoneticPr fontId="20" type="noConversion"/>
  </si>
  <si>
    <t>2018年12月</t>
    <phoneticPr fontId="20" type="noConversion"/>
  </si>
  <si>
    <t>卵巢低分化浆液性腺癌IIB期</t>
    <phoneticPr fontId="20" type="noConversion"/>
  </si>
  <si>
    <t>IIB</t>
    <phoneticPr fontId="20" type="noConversion"/>
  </si>
  <si>
    <t>正常</t>
    <phoneticPr fontId="20" type="noConversion"/>
  </si>
  <si>
    <t>2929</t>
    <phoneticPr fontId="20" type="noConversion"/>
  </si>
  <si>
    <t>550</t>
    <phoneticPr fontId="20" type="noConversion"/>
  </si>
  <si>
    <t>30.45</t>
    <phoneticPr fontId="20" type="noConversion"/>
  </si>
  <si>
    <t>78.11</t>
    <phoneticPr fontId="20" type="noConversion"/>
  </si>
  <si>
    <t>2017-8-9、2017-8-31予第1、2程化疗：力朴素+卡铂。</t>
    <phoneticPr fontId="20" type="noConversion"/>
  </si>
  <si>
    <t>2018-3-13</t>
    <phoneticPr fontId="20" type="noConversion"/>
  </si>
  <si>
    <t>全子宫、双附件、大网膜切除+腹膜多点活检术</t>
    <phoneticPr fontId="20" type="noConversion"/>
  </si>
  <si>
    <t>右卵巢浆液性腺癌，中-低分化，浸润输卵管。大网膜、子宫、阴道切缘、左输卵管、左卵巢、腹膜组织未见癌。子宫旁组织、直肠窝肿物见腺癌。</t>
    <phoneticPr fontId="20" type="noConversion"/>
  </si>
  <si>
    <t>NA</t>
    <phoneticPr fontId="20" type="noConversion"/>
  </si>
  <si>
    <t>2017-10-19至2018-3-3予术后第1-6程（总第3-8程）化疗：力朴素+卡铂。</t>
    <phoneticPr fontId="20" type="noConversion"/>
  </si>
  <si>
    <t>右附件肿物8*7*5cm</t>
    <phoneticPr fontId="20" type="noConversion"/>
  </si>
  <si>
    <t>满意减瘤</t>
    <phoneticPr fontId="20" type="noConversion"/>
  </si>
  <si>
    <t>无</t>
    <phoneticPr fontId="20" type="noConversion"/>
  </si>
  <si>
    <t>无</t>
    <phoneticPr fontId="20" type="noConversion"/>
  </si>
  <si>
    <t>未见结果</t>
    <phoneticPr fontId="20" type="noConversion"/>
  </si>
  <si>
    <t>IIIC</t>
    <phoneticPr fontId="20" type="noConversion"/>
  </si>
  <si>
    <t>找到癌细胞</t>
    <phoneticPr fontId="20" type="noConversion"/>
  </si>
  <si>
    <t>不满意减瘤</t>
    <phoneticPr fontId="20" type="noConversion"/>
  </si>
  <si>
    <t>1791</t>
    <phoneticPr fontId="20" type="noConversion"/>
  </si>
  <si>
    <t>11.2</t>
    <phoneticPr fontId="20" type="noConversion"/>
  </si>
  <si>
    <t>3028</t>
    <phoneticPr fontId="20" type="noConversion"/>
  </si>
  <si>
    <t>2017-8-9</t>
    <phoneticPr fontId="20" type="noConversion"/>
  </si>
  <si>
    <t>有</t>
    <phoneticPr fontId="20" type="noConversion"/>
  </si>
  <si>
    <t>有</t>
    <phoneticPr fontId="20" type="noConversion"/>
  </si>
  <si>
    <t>卵巢癌细胞减灭术（不满意）：全子宫双附件切除、腹膜表面肿物剔除术。</t>
    <phoneticPr fontId="20" type="noConversion"/>
  </si>
  <si>
    <t>左侧卵巢10*9*4cm</t>
    <phoneticPr fontId="20" type="noConversion"/>
  </si>
  <si>
    <t>（左卵巢）浆液性腺癌，高级别；双输卵管、腹膜肿物、子宫浆膜层、右卵巢见腺癌。</t>
    <phoneticPr fontId="20" type="noConversion"/>
  </si>
  <si>
    <t>卵巢高级别浆液性腺癌IIIC期</t>
    <phoneticPr fontId="20" type="noConversion"/>
  </si>
  <si>
    <t>卵巢低分化腺癌IIIC期</t>
    <phoneticPr fontId="20" type="noConversion"/>
  </si>
  <si>
    <t>外院奈达铂、5-FU腹腔化疗。</t>
    <phoneticPr fontId="20" type="noConversion"/>
  </si>
  <si>
    <t>2017-4-11解放军四五八医院行卵巢癌肿瘤细胞减灭术：盆腔肿物病灶清除术、双侧附件切除、大网膜部分切除、盆腔粘连松解术。术后病理：中低分化腺癌，考虑卵巢子宫内膜样腺癌，盆腔广泛浸润，大网膜未见癌。送灰白色纤维组织见癌。术后2017-4-16至2017-6-5化疗1-3程：奈达铂+环磷酰胺+5-FU。2017-7-6介入（卡铂+5-FU）肿瘤进展。之后就诊我科。2017-8-10至2017-9-22予贝伐单抗+多西他赛+卡铂化疗3程。</t>
    <phoneticPr fontId="20" type="noConversion"/>
  </si>
  <si>
    <t>全子宫、大网膜切除+肠系膜肿物切除+盆腔肿物切除+盆、腹腔腹膜肿物剔除术+盆腔粘连松解术+双侧卵巢动静脉高位结扎术。</t>
    <phoneticPr fontId="20" type="noConversion"/>
  </si>
  <si>
    <t>(腹膜肿物、肠系膜肿物）见癌。大网膜未见癌。盆腔肿物可见子宫内膜样腺癌伴浆液性乳头状癌，内含软骨，不排除合并恶性苗勒氏管混合瘤的可能；子宫浆膜及深肌层见癌。宫旁结缔组织见癌。</t>
    <phoneticPr fontId="20" type="noConversion"/>
  </si>
  <si>
    <t>IIIc</t>
    <phoneticPr fontId="20" type="noConversion"/>
  </si>
  <si>
    <t>子宫内膜样，伴浆液性成分</t>
    <phoneticPr fontId="20" type="noConversion"/>
  </si>
  <si>
    <t>2017-10-20我院二次剖腹手术。术后2017-11-13至2018-2-3予第1-4程化疗：贝伐单抗+多西他赛+卡铂化疗。2018-3-3查PET/CT示：左侧髂血管旁、腹膜后区及双侧腹股沟区多个高代谢淋巴结，考虑为多发淋巴结转移；盆腹腔肠系膜见及腹壁多处局灶性高代谢病灶，考虑为转移病灶。2018-3-6予术后第5程化疗。2018-4-8至2018-5-23予盆腔及腹股沟淋巴结放疗。2018-6-27、2018-7-22予术后第6、7程化疗：贝伐单抗+培美曲塞+洛铂。2018-8-20阴道赘生物活检：阴道残端转移性腺癌。行PET/CT提示全身多发转移。患者拒绝治疗。</t>
    <phoneticPr fontId="20" type="noConversion"/>
  </si>
  <si>
    <t>未控</t>
    <phoneticPr fontId="20" type="noConversion"/>
  </si>
  <si>
    <t>2018-8-23</t>
    <phoneticPr fontId="20" type="noConversion"/>
  </si>
  <si>
    <t>174</t>
    <phoneticPr fontId="20" type="noConversion"/>
  </si>
  <si>
    <t>230.9</t>
    <phoneticPr fontId="20" type="noConversion"/>
  </si>
  <si>
    <t>左卵巢低分化透明细胞癌IC期</t>
    <phoneticPr fontId="20" type="noConversion"/>
  </si>
  <si>
    <t>透明细胞</t>
    <phoneticPr fontId="20" type="noConversion"/>
  </si>
  <si>
    <t>IC</t>
    <phoneticPr fontId="20" type="noConversion"/>
  </si>
  <si>
    <t>左附件占位82*74mm</t>
    <phoneticPr fontId="20" type="noConversion"/>
  </si>
  <si>
    <t>卵巢肿瘤细胞全面分期手术：全子宫、双附件、大网膜切除+盆腔淋巴结清扫+腹主动脉旁淋巴结清扫术。</t>
    <phoneticPr fontId="20" type="noConversion"/>
  </si>
  <si>
    <t>左卵巢低分化癌，符合透明细胞癌，全子宫、右卵巢、双侧输卵管、淋巴结（0/21）未见癌。</t>
    <phoneticPr fontId="20" type="noConversion"/>
  </si>
  <si>
    <t>无肉眼残留</t>
    <phoneticPr fontId="20" type="noConversion"/>
  </si>
  <si>
    <t>2017-9-13至2017-11-22予力朴素+卡铂化疗4次。</t>
    <phoneticPr fontId="20" type="noConversion"/>
  </si>
  <si>
    <t>2017-11-25</t>
    <phoneticPr fontId="20" type="noConversion"/>
  </si>
  <si>
    <t>阴性</t>
    <phoneticPr fontId="20" type="noConversion"/>
  </si>
  <si>
    <t>未查</t>
    <phoneticPr fontId="20" type="noConversion"/>
  </si>
  <si>
    <t>未查见</t>
    <phoneticPr fontId="20" type="noConversion"/>
  </si>
  <si>
    <t>腹腔镜下探查+下腹部肿物（左卵巢）切除术</t>
    <phoneticPr fontId="20" type="noConversion"/>
  </si>
  <si>
    <t>腹腔肿物：卵巢囊腺瘤局部恶变（囊腺癌），局灶呈浆液性乳头状囊腺癌改变，可见脉管浸润。</t>
    <phoneticPr fontId="20" type="noConversion"/>
  </si>
  <si>
    <t>紫杉醇、洛铂热灌注2次</t>
    <phoneticPr fontId="20" type="noConversion"/>
  </si>
  <si>
    <t>2017-11-1至2018-3-13予DOC+CBP化疗1-6程。</t>
    <phoneticPr fontId="20" type="noConversion"/>
  </si>
  <si>
    <t>热灌注2次</t>
    <phoneticPr fontId="20" type="noConversion"/>
  </si>
  <si>
    <t>6451</t>
    <phoneticPr fontId="20" type="noConversion"/>
  </si>
  <si>
    <t>＞100000</t>
    <phoneticPr fontId="20" type="noConversion"/>
  </si>
  <si>
    <t>377.9</t>
    <phoneticPr fontId="20" type="noConversion"/>
  </si>
  <si>
    <t>428</t>
    <phoneticPr fontId="20" type="noConversion"/>
  </si>
  <si>
    <t>2019-4-17返院复查CT：卵巢癌治疗后，腹膜转移瘤，部分较前缩小；腹膜后数个小淋巴结，大致同前。</t>
    <phoneticPr fontId="20" type="noConversion"/>
  </si>
  <si>
    <t>17*14*9cm</t>
    <phoneticPr fontId="20" type="noConversion"/>
  </si>
  <si>
    <t>卵巢浆液性囊腺癌</t>
    <phoneticPr fontId="20" type="noConversion"/>
  </si>
  <si>
    <t>卵巢中低分化浆液性乳头状腺癌IIIA1期</t>
    <phoneticPr fontId="20" type="noConversion"/>
  </si>
  <si>
    <t>IIIA1</t>
    <phoneticPr fontId="20" type="noConversion"/>
  </si>
  <si>
    <t>2397</t>
    <phoneticPr fontId="20" type="noConversion"/>
  </si>
  <si>
    <t>205</t>
    <phoneticPr fontId="20" type="noConversion"/>
  </si>
  <si>
    <t>28.32</t>
    <phoneticPr fontId="20" type="noConversion"/>
  </si>
  <si>
    <t>14.23</t>
    <phoneticPr fontId="20" type="noConversion"/>
  </si>
  <si>
    <t>卵巢癌细胞减灭术（满意）：全子宫、双附件、大网膜切除+腹主动脉旁淋巴结切除术。</t>
    <phoneticPr fontId="20" type="noConversion"/>
  </si>
  <si>
    <t>卵巢低中分化浆液性乳头状腺癌，输卵管、全子宫、大网膜未见癌。右腹主动脉旁淋巴结3/5，左腹主动脉旁淋巴结2/2</t>
    <phoneticPr fontId="20" type="noConversion"/>
  </si>
  <si>
    <t>2017-9-28至2018-3-1予多西他赛+卡铂化疗1-8程。化疗后复查PET/CT未见复发。</t>
    <phoneticPr fontId="20" type="noConversion"/>
  </si>
  <si>
    <t>左附件9*7*5cm,右附件11*8*7cm</t>
    <phoneticPr fontId="20" type="noConversion"/>
  </si>
  <si>
    <t>2018-3-5</t>
    <phoneticPr fontId="20" type="noConversion"/>
  </si>
  <si>
    <t>未见癌细胞</t>
    <phoneticPr fontId="20" type="noConversion"/>
  </si>
  <si>
    <t>1196</t>
    <phoneticPr fontId="20" type="noConversion"/>
  </si>
  <si>
    <t>1466</t>
    <phoneticPr fontId="20" type="noConversion"/>
  </si>
  <si>
    <t>58.96</t>
    <phoneticPr fontId="20" type="noConversion"/>
  </si>
  <si>
    <t>2017-9-20后穹隆穿刺。2017-9-28、2017-10-20予力朴素+卡铂新辅助化疗第1-2程。</t>
    <phoneticPr fontId="20" type="noConversion"/>
  </si>
  <si>
    <t>2018-12-05</t>
    <phoneticPr fontId="20" type="noConversion"/>
  </si>
  <si>
    <t>卵巢癌肿瘤细胞减灭术：全子宫、双附件、大网膜、盆腔肿物切除+直肠窝肿物切除+盆腔粘连松解术。</t>
    <phoneticPr fontId="20" type="noConversion"/>
  </si>
  <si>
    <t>左附件、右卵巢浆液性乳头状囊腺癌，大网膜、盆腔肿物、全子宫浆膜下、双附件残端、直肠窝肿物见癌。右输卵管、阴道残端未见癌。</t>
    <phoneticPr fontId="20" type="noConversion"/>
  </si>
  <si>
    <t>术后于2017-12-4、2017-12-27予力朴素+卡铂化疗第1-2程。2018-2-3予多西他赛+奈达铂术后第3程化疗；化疗后患者因肠梗阻急诊行“肠粘连松解+乙状结肠造瘘+肠梗阻减压+盆腔肿物活检术”，术中肠壁表面及肠系膜多发散在粟粒状结节。2018-3-6、2018-4-3予多柔比星脂质体化疗第4-5程。标志物升高，于2018-4-29开始口服阿帕替尼。2018-5-3至2018-8-17予“培美曲塞+洛铂”化疗5程（第6-10程）。发现盆腔右侧低回声结节，约6.1*3.2cm。PET/CT：骶前区左侧高代谢，考虑转移，累及邻近直肠左侧壁。2018-9-19卡培他滨化疗第11程。2018-10-10至2018-11-14盆腔局部姑息性放疗，剂量50Gy/25F。放疗期间配合希罗达口服化疗（2周停1周）。2018-10-9开始阿帕替尼。放疗结束后卡培他滨+阿帕替尼治疗。2018-11-26入院评估盆腔病灶放疗效果不理想，未局部推量。改VP16+阿帕替尼治疗。</t>
    <phoneticPr fontId="20" type="noConversion"/>
  </si>
  <si>
    <t>2程化疗后盆腔肿物15*10cm</t>
    <phoneticPr fontId="20" type="noConversion"/>
  </si>
  <si>
    <t>后期有</t>
    <phoneticPr fontId="20" type="noConversion"/>
  </si>
  <si>
    <t>2018-2-7</t>
    <phoneticPr fontId="20" type="noConversion"/>
  </si>
  <si>
    <t>卵巢浆液性乳头状囊腺癌未控</t>
    <phoneticPr fontId="20" type="noConversion"/>
  </si>
  <si>
    <t>查见癌细胞</t>
    <phoneticPr fontId="20" type="noConversion"/>
  </si>
  <si>
    <t>剖腹探查术：全子宫、双附件、大网膜切除+肠壁肿物切除+盆腔粘连松解+盆腔腹膜多点活检。</t>
    <phoneticPr fontId="20" type="noConversion"/>
  </si>
  <si>
    <t>双侧卵巢浆液性腺癌2级，宫颈CIN3级，累及腺体，大网膜、盆底腹膜结节、肠壁肿物见腺癌。会诊外院病理：右乳浸润性导管癌2级。</t>
    <phoneticPr fontId="20" type="noConversion"/>
  </si>
  <si>
    <t>双卵巢中分化浆液性腺癌IIIC期</t>
    <phoneticPr fontId="20" type="noConversion"/>
  </si>
  <si>
    <t>术后2017-10-19至2018-2-7予力朴素+卡铂化疗第1-6程。4程化疗后评价SD。左肾结节较前增大，考虑原发性肾癌可能性大。2018-3-20泌尿科行左肾部分切除+左肾盂缝合成型+肾周粘连松解+肠粘连松解术。术后病理：左肾肿瘤透明细胞癌。2019年3月出现全身骨痛及又上腹隐痛，骨ECT未见异常。胸部CT提示肝右叶肝包膜下转移，2019-4-13发现肿瘤标志物升高。PET/CT示盆腹腔腹膜多发结节、条块状局造型高代谢病灶，考虑为腹膜多发转移。2019-4-20予复发后第1程化疗：白蛋白紫杉醇+卡铂。</t>
    <phoneticPr fontId="20" type="noConversion"/>
  </si>
  <si>
    <t>2019年3月</t>
    <phoneticPr fontId="20" type="noConversion"/>
  </si>
  <si>
    <t>2019-4-22</t>
    <phoneticPr fontId="20" type="noConversion"/>
  </si>
  <si>
    <t>330</t>
    <phoneticPr fontId="20" type="noConversion"/>
  </si>
  <si>
    <t>109.3</t>
    <phoneticPr fontId="20" type="noConversion"/>
  </si>
  <si>
    <t>左卵巢10*8*8cm,右卵巢5*5*4cm</t>
    <phoneticPr fontId="20" type="noConversion"/>
  </si>
  <si>
    <t>描述中见肠壁肌层？</t>
    <phoneticPr fontId="20" type="noConversion"/>
  </si>
  <si>
    <t>NA，探查无肿大</t>
    <phoneticPr fontId="20" type="noConversion"/>
  </si>
  <si>
    <t>找到腺癌细胞</t>
    <phoneticPr fontId="20" type="noConversion"/>
  </si>
  <si>
    <t>2017-10-25至2017-12-26予多西他赛+卡铂化疗4程。</t>
    <phoneticPr fontId="20" type="noConversion"/>
  </si>
  <si>
    <t>满意减瘤术：全子宫、双附件、大网膜切除+盆腔腹膜多处活检+盆腔粘连松解+腹腔热灌注化疗术（DDP）</t>
    <phoneticPr fontId="20" type="noConversion"/>
  </si>
  <si>
    <t>右卵巢浆液性乳头状囊腺癌,右输卵管组织未见癌。全子宫+左附件见癌。右附件残端见癌。阴道残端未见癌。大网膜、盆底腹膜、乙状结肠前壁见癌</t>
    <phoneticPr fontId="20" type="noConversion"/>
  </si>
  <si>
    <t>术后于2018-3-6至2018-5-8予多西他赛+卡铂术后化疗4程（第5-8程）。2019-3-21查CT示卵巢癌术后复发，阴道残端病灶范围较前增大，腹腔、盆腔、腹膜后、右侧膈肌脚、双腋窝、左锁骨上窝多发转移，较前进展，合并种植转移。胰体结节较前增大，考虑转移瘤。左乳腺转移瘤或乳腺癌。2019-4-5伊立替康+奈达铂复发后化疗第1程。</t>
    <phoneticPr fontId="20" type="noConversion"/>
  </si>
  <si>
    <t>2019-4-8</t>
    <phoneticPr fontId="20" type="noConversion"/>
  </si>
  <si>
    <t>热灌注3次</t>
    <phoneticPr fontId="20" type="noConversion"/>
  </si>
  <si>
    <t>53.95</t>
    <phoneticPr fontId="20" type="noConversion"/>
  </si>
  <si>
    <t>＞5000</t>
    <phoneticPr fontId="20" type="noConversion"/>
  </si>
  <si>
    <t>卵巢浆液性乳头状囊腺癌IIIC期</t>
    <phoneticPr fontId="20" type="noConversion"/>
  </si>
  <si>
    <t>4程化疗后术中探查见右附件6*7cm囊实性肿物</t>
    <phoneticPr fontId="20" type="noConversion"/>
  </si>
  <si>
    <t>卵巢低分化腺癌IIIc期</t>
    <phoneticPr fontId="20" type="noConversion"/>
  </si>
  <si>
    <t>IIIC</t>
    <phoneticPr fontId="20" type="noConversion"/>
  </si>
  <si>
    <t>423.2</t>
    <phoneticPr fontId="20" type="noConversion"/>
  </si>
  <si>
    <t>1257</t>
    <phoneticPr fontId="20" type="noConversion"/>
  </si>
  <si>
    <t>盆腔肿物切除、全子宫双附件切除、盆腔粘连松解、大网膜切除、肠系膜肿物切除、直肠、膀胱肿物切除、盆腔腹膜切除术</t>
    <phoneticPr fontId="20" type="noConversion"/>
  </si>
  <si>
    <t>术后“紫杉醇+洛铂”热灌注3次</t>
    <phoneticPr fontId="20" type="noConversion"/>
  </si>
  <si>
    <t>（左侧附件）卵巢中低分化乳头状腺癌，局灶鳞化，右附件、局灶宫体、宫颈浆膜面至肌壁间、盆腔肿物、肠系膜肿物、盆腔腹膜肿物、见腺癌。</t>
    <phoneticPr fontId="20" type="noConversion"/>
  </si>
  <si>
    <t>2017-11-23、2019-12-14予术后第1-2程化疗：多西他赛+顺铂。2018-1-5、2018-1-27予术后第3-4程化疗，原方案联合贝伐单抗。之后未遵嘱返院治疗。</t>
    <phoneticPr fontId="20" type="noConversion"/>
  </si>
  <si>
    <t>无</t>
    <phoneticPr fontId="20" type="noConversion"/>
  </si>
  <si>
    <t>多发散在肿物，最大者5*4cm</t>
    <phoneticPr fontId="20" type="noConversion"/>
  </si>
  <si>
    <t>NA</t>
    <phoneticPr fontId="20" type="noConversion"/>
  </si>
  <si>
    <t>腺癌</t>
    <phoneticPr fontId="20" type="noConversion"/>
  </si>
  <si>
    <t>正常</t>
    <phoneticPr fontId="20" type="noConversion"/>
  </si>
  <si>
    <t>热灌注3次</t>
    <phoneticPr fontId="20" type="noConversion"/>
  </si>
  <si>
    <t>有</t>
    <phoneticPr fontId="20" type="noConversion"/>
  </si>
  <si>
    <t>2018-1-9</t>
    <phoneticPr fontId="20" type="noConversion"/>
  </si>
  <si>
    <t>64.79</t>
    <phoneticPr fontId="20" type="noConversion"/>
  </si>
  <si>
    <t>270.4</t>
    <phoneticPr fontId="20" type="noConversion"/>
  </si>
  <si>
    <t>297</t>
    <phoneticPr fontId="20" type="noConversion"/>
  </si>
  <si>
    <t>2017-11-14</t>
    <phoneticPr fontId="20" type="noConversion"/>
  </si>
  <si>
    <t>盆(腹腔)腔肿瘤细胞减灭术（不满意）：经腹全子宫、双附件、大网膜切除+盆腔肿物切除+后腹膜肿物剔除+乙状结肠表面肿物剔除+盆腔粘连松解+腹腔粘连松解术</t>
    <phoneticPr fontId="20" type="noConversion"/>
  </si>
  <si>
    <t>浆液性腺癌，高级别</t>
    <phoneticPr fontId="20" type="noConversion"/>
  </si>
  <si>
    <t>8*6*4cm</t>
    <phoneticPr fontId="20" type="noConversion"/>
  </si>
  <si>
    <t>不满意减瘤</t>
    <phoneticPr fontId="20" type="noConversion"/>
  </si>
  <si>
    <t>没做</t>
    <phoneticPr fontId="20" type="noConversion"/>
  </si>
  <si>
    <t>卵巢癌全面分期术：全子宫、双附件、大网膜切除+双侧盆腔淋巴结+腹主动脉旁淋巴结清扫术，腹腔多点活检术+盆腔巨大肿物切除+乙状结肠癌切除+盆腔粘连松解、腹腔热灌注化疗置管术</t>
    <phoneticPr fontId="20" type="noConversion"/>
  </si>
  <si>
    <t>2018-7-7</t>
    <phoneticPr fontId="20" type="noConversion"/>
  </si>
  <si>
    <t>卵巢乳头状腺癌，III级，累及输卵管浆膜。（全子宫+右附件）未见癌。（乙状结肠）肠管浆膜层至肌层见癌浸润，两切缘未见癌。肠旁淋巴结未见癌0/12。左盆腔0/3，腹主动脉旁1/10，右髂总淋巴结0/4，左髂总0/3，右盆腔0/7，总数1/27。（盆腔肿物）见癌。大网膜、腹腔腹膜、盆腔腹膜未见癌。</t>
    <phoneticPr fontId="20" type="noConversion"/>
  </si>
  <si>
    <t>2017-12-13至2018-5-28予术后第1-8程化疗：多西他赛+顺铂。</t>
    <phoneticPr fontId="20" type="noConversion"/>
  </si>
  <si>
    <t>175</t>
    <phoneticPr fontId="20" type="noConversion"/>
  </si>
  <si>
    <t>3321</t>
    <phoneticPr fontId="20" type="noConversion"/>
  </si>
  <si>
    <t>7.34</t>
    <phoneticPr fontId="20" type="noConversion"/>
  </si>
  <si>
    <t>100.2</t>
    <phoneticPr fontId="20" type="noConversion"/>
  </si>
  <si>
    <t>98.28</t>
    <phoneticPr fontId="20" type="noConversion"/>
  </si>
  <si>
    <t>11.38</t>
    <phoneticPr fontId="20" type="noConversion"/>
  </si>
  <si>
    <t>未查见癌细胞</t>
    <phoneticPr fontId="20" type="noConversion"/>
  </si>
  <si>
    <t>满意减瘤</t>
    <phoneticPr fontId="20" type="noConversion"/>
  </si>
  <si>
    <t>盆腔肿物9*8cm，乙状结肠肿物7*6cm。</t>
    <phoneticPr fontId="20" type="noConversion"/>
  </si>
  <si>
    <t>卵巢腺癌IIIC期</t>
    <phoneticPr fontId="20" type="noConversion"/>
  </si>
  <si>
    <t>2620.4</t>
    <phoneticPr fontId="20" type="noConversion"/>
  </si>
  <si>
    <t>145.7</t>
    <phoneticPr fontId="20" type="noConversion"/>
  </si>
  <si>
    <t>2018-5-4</t>
    <phoneticPr fontId="20" type="noConversion"/>
  </si>
  <si>
    <t>左侧卵巢7*8cm，右侧卵巢13*10cm</t>
    <phoneticPr fontId="20" type="noConversion"/>
  </si>
  <si>
    <t>查见癌细胞</t>
    <phoneticPr fontId="20" type="noConversion"/>
  </si>
  <si>
    <t>卵巢浆液性囊腺癌IIIC期</t>
    <phoneticPr fontId="20" type="noConversion"/>
  </si>
  <si>
    <t>2016-8-30外院手术，盆(腹腔)腔肿瘤细胞减灭术:双侧附件+肿瘤切除+子宫次全切除术（宫颈因肿瘤转移不能手术切除）。术后病理：双侧卵巢低分化浆液性囊腺癌，子宫左侧角输卵管癌转移，大网膜见癌转移。术后（紫杉醇+卡铂）化疗7程。</t>
    <phoneticPr fontId="20" type="noConversion"/>
  </si>
  <si>
    <t>2017-11-12查:CA125：526 U/ml，CA153:71.56 U/ml。</t>
    <phoneticPr fontId="20" type="noConversion"/>
  </si>
  <si>
    <t>2017-11-21我院二次手术</t>
    <phoneticPr fontId="20" type="noConversion"/>
  </si>
  <si>
    <t>盆腔肿瘤细胞减灭术：经腹宫颈残端切除+大网膜肿物切除+直肠窝肿物切除+盆腔腹膜肿物剔除术。</t>
    <phoneticPr fontId="20" type="noConversion"/>
  </si>
  <si>
    <t>宫颈管病变符合浸润性低分化癌结节；（直肠窝肿物）见浸润性低分化癌，部分细胞胞浆透明，少数细胞印戒状。大网膜、盆腔腹膜肿物见癌。结合免疫组化，病变符合高级别浆液性癌。</t>
    <phoneticPr fontId="20" type="noConversion"/>
  </si>
  <si>
    <t>2017-12-06至2018-04-30予术后第1-6程化疗：多西他赛+卡铂。</t>
    <phoneticPr fontId="20" type="noConversion"/>
  </si>
  <si>
    <t>左卵巢粘液性腺癌IIIC期</t>
    <phoneticPr fontId="20" type="noConversion"/>
  </si>
  <si>
    <t>2017-10-30外院行左侧附件切除术，冰冻提示：左侧卵巢交界性粘液瘤。交代病情后切除阑尾。术后病理：左卵巢中-高分化粘液性癌，肠型分化。2017-11-13行腹腔镜下盆腔淋巴结清扫、大网膜切除、左侧骨盆漏斗韧带高位结扎术、腹膜多点活检术。术后病理：大网膜见癌。淋巴结未见癌。盆腔腹膜未见癌。</t>
    <phoneticPr fontId="20" type="noConversion"/>
  </si>
  <si>
    <t>全子宫右附件切除、右侧漏斗韧带高位结扎术、大网膜残端肿物切除、腹部肿物切除、肠系膜肿物切除、左侧盆腔囊肿切除、复杂型腹盆腔粘连松解术，腹腔热灌注术。</t>
    <phoneticPr fontId="20" type="noConversion"/>
  </si>
  <si>
    <t>2017-12-28至2018-5-27予术后第1-8程：多西他赛+顺铂。</t>
    <phoneticPr fontId="20" type="noConversion"/>
  </si>
  <si>
    <t>2018-7-5</t>
    <phoneticPr fontId="20" type="noConversion"/>
  </si>
  <si>
    <t>热灌注2次</t>
    <phoneticPr fontId="20" type="noConversion"/>
  </si>
  <si>
    <t>9.35</t>
    <phoneticPr fontId="20" type="noConversion"/>
  </si>
  <si>
    <t>147.7</t>
    <phoneticPr fontId="20" type="noConversion"/>
  </si>
  <si>
    <t>卵巢浆液性腺癌IIIC期</t>
    <phoneticPr fontId="20" type="noConversion"/>
  </si>
  <si>
    <t>IIIC</t>
    <phoneticPr fontId="20" type="noConversion"/>
  </si>
  <si>
    <t>159.3</t>
    <phoneticPr fontId="20" type="noConversion"/>
  </si>
  <si>
    <t>正常</t>
    <phoneticPr fontId="20" type="noConversion"/>
  </si>
  <si>
    <t>盆(腹腔)腔肿瘤细胞减灭术：全子宫双附件大网膜切除+盆腔肿物切除+腹腔肿物切除+肠管表面肿物切除+肠系膜肿物切除+肠系膜根部肿物切除+肠粘连松解+腹盆腔粘连松解术。</t>
    <phoneticPr fontId="20" type="noConversion"/>
  </si>
  <si>
    <t>右侧卵巢浆液性腺癌，高级别；右侧输卵管壁浆膜层、左侧卵巢、阑尾浆膜层、大网膜及盆腹腔肿物、大网膜均可见癌。</t>
    <phoneticPr fontId="20" type="noConversion"/>
  </si>
  <si>
    <t>NA</t>
    <phoneticPr fontId="20" type="noConversion"/>
  </si>
  <si>
    <t>无</t>
    <phoneticPr fontId="20" type="noConversion"/>
  </si>
  <si>
    <t>有</t>
    <phoneticPr fontId="20" type="noConversion"/>
  </si>
  <si>
    <t>2018-1-9至2018-5-16予多西他赛+顺铂化疗9程。</t>
    <phoneticPr fontId="20" type="noConversion"/>
  </si>
  <si>
    <t>2018-6-8</t>
    <phoneticPr fontId="20" type="noConversion"/>
  </si>
  <si>
    <t>右附件肿物8*7cm,余腹腔可见多发肿物</t>
    <phoneticPr fontId="20" type="noConversion"/>
  </si>
  <si>
    <t>未查见恶性细胞</t>
    <phoneticPr fontId="20" type="noConversion"/>
  </si>
  <si>
    <t>不满意减瘤（增大淋巴结无法切除）</t>
    <phoneticPr fontId="20" type="noConversion"/>
  </si>
  <si>
    <t>有</t>
    <phoneticPr fontId="20" type="noConversion"/>
  </si>
  <si>
    <t>IIIC</t>
    <phoneticPr fontId="20" type="noConversion"/>
  </si>
  <si>
    <t>腺癌细胞</t>
    <phoneticPr fontId="20" type="noConversion"/>
  </si>
  <si>
    <t>2017-12-27至2018-2-7予力朴素+卡铂化疗1-3程。</t>
    <phoneticPr fontId="20" type="noConversion"/>
  </si>
  <si>
    <t>2019-3-14</t>
    <phoneticPr fontId="20" type="noConversion"/>
  </si>
  <si>
    <t>无</t>
    <phoneticPr fontId="20" type="noConversion"/>
  </si>
  <si>
    <t>2018-3-28至2018-5-10予原方案第4-6程化疗后评价SD。2019-3-14查CT提示复发，2019-3-15、2019-4-4予力朴素+卡铂复发后第1-2程化疗；现治疗中</t>
    <phoneticPr fontId="20" type="noConversion"/>
  </si>
  <si>
    <t>2019-4-8</t>
    <phoneticPr fontId="20" type="noConversion"/>
  </si>
  <si>
    <t>卵巢低分化浆液性乳头状腺癌IIIC期</t>
    <phoneticPr fontId="20" type="noConversion"/>
  </si>
  <si>
    <t>新辅助化疗后右侧卵巢6*5*4cm,左侧卵巢5*5*4cm</t>
    <phoneticPr fontId="20" type="noConversion"/>
  </si>
  <si>
    <t>NA</t>
    <phoneticPr fontId="20" type="noConversion"/>
  </si>
  <si>
    <t>双附件、大网膜切除+盆腔肿物切除+盆腔粘连松解术(子宫缺如)</t>
    <phoneticPr fontId="20" type="noConversion"/>
  </si>
  <si>
    <t>满意减瘤</t>
    <phoneticPr fontId="20" type="noConversion"/>
  </si>
  <si>
    <t>卵巢中低分化浆液性乳头状腺癌，部分为透明细胞癌，大网膜见腺癌。</t>
    <phoneticPr fontId="20" type="noConversion"/>
  </si>
  <si>
    <t>浆液性，部分为透明细胞癌</t>
    <phoneticPr fontId="20" type="noConversion"/>
  </si>
  <si>
    <t>867.4</t>
    <phoneticPr fontId="20" type="noConversion"/>
  </si>
  <si>
    <t>正常</t>
    <phoneticPr fontId="20" type="noConversion"/>
  </si>
  <si>
    <t>23.66</t>
    <phoneticPr fontId="20" type="noConversion"/>
  </si>
  <si>
    <t>580</t>
    <phoneticPr fontId="20" type="noConversion"/>
  </si>
  <si>
    <t>右卵巢透明细胞腺癌IC期</t>
    <phoneticPr fontId="20" type="noConversion"/>
  </si>
  <si>
    <t>透明细胞</t>
    <phoneticPr fontId="20" type="noConversion"/>
  </si>
  <si>
    <t>右侧附件切除+右侧阔韧带肿物剔除+子宫肌瘤剔除+全子宫切除+左侧附件切除+盆腔粘连松解术。</t>
    <phoneticPr fontId="20" type="noConversion"/>
  </si>
  <si>
    <t>阴性</t>
    <phoneticPr fontId="20" type="noConversion"/>
  </si>
  <si>
    <t>右侧卵巢肿物12*10*10cm,右侧阔韧带肿物8*6*6cm</t>
    <phoneticPr fontId="20" type="noConversion"/>
  </si>
  <si>
    <t>右侧卵巢透明细胞腺癌，输卵管组织未见癌。阔韧带肿物：多发性非典型性平滑肌瘤</t>
    <phoneticPr fontId="20" type="noConversion"/>
  </si>
  <si>
    <t>IC</t>
    <phoneticPr fontId="20" type="noConversion"/>
  </si>
  <si>
    <t>2018-1-24至2018-4-16予力朴素+卡铂化疗第1-4程，术后膀胱阴道瘘，2018-5-21因盆腔MRI考虑复发，行剖腹探查术：左侧输尿管移植术+双侧输尿管支架置入术+盆腹腔复杂性粘连松解术+大网膜切除+腹膜多点活检+术中5-FU灌注化疗。2018-6-27至2018-7-18行术后第5-6程化疗。</t>
    <phoneticPr fontId="20" type="noConversion"/>
  </si>
  <si>
    <t>2019-9-3</t>
    <phoneticPr fontId="20" type="noConversion"/>
  </si>
  <si>
    <t>第二次术中5-FU灌注</t>
    <phoneticPr fontId="20" type="noConversion"/>
  </si>
  <si>
    <t>37.18</t>
    <phoneticPr fontId="20" type="noConversion"/>
  </si>
  <si>
    <t>2019-5-10查PET/CT提示残端肿物复发</t>
    <phoneticPr fontId="20" type="noConversion"/>
  </si>
  <si>
    <t>IIB</t>
    <phoneticPr fontId="20" type="noConversion"/>
  </si>
  <si>
    <t>75.47</t>
    <phoneticPr fontId="20" type="noConversion"/>
  </si>
  <si>
    <t>10816</t>
    <phoneticPr fontId="20" type="noConversion"/>
  </si>
  <si>
    <t>右侧卵巢13*12*12cm</t>
    <phoneticPr fontId="20" type="noConversion"/>
  </si>
  <si>
    <t>查见异型细胞，腺癌不能排除</t>
    <phoneticPr fontId="20" type="noConversion"/>
  </si>
  <si>
    <t>保留生育功能。盆腔恶性肿瘤细胞减灭术：经腹右侧附件切除+大网膜切除+左侧卵巢表面肿物切除+子宫表面肿物切除+盆腔多点活检术。</t>
    <phoneticPr fontId="20" type="noConversion"/>
  </si>
  <si>
    <t>（右附件及左卵巢肿物）浆液性囊腺癌，大网膜、盆腔腹膜见癌。右卵巢血管、子宫表面肿物、左输卵管、左输卵管表面结节未见癌。</t>
    <phoneticPr fontId="20" type="noConversion"/>
  </si>
  <si>
    <t>2018-1-26予多西他赛+奈达铂化疗第1程，2018-3-1至2018-6-7予多西他赛+卡铂化疗第2-6程。</t>
    <phoneticPr fontId="20" type="noConversion"/>
  </si>
  <si>
    <t>2018-6-8</t>
    <phoneticPr fontId="20" type="noConversion"/>
  </si>
  <si>
    <t>正常</t>
    <phoneticPr fontId="20" type="noConversion"/>
  </si>
  <si>
    <t>无</t>
    <phoneticPr fontId="20" type="noConversion"/>
  </si>
  <si>
    <t>NA</t>
    <phoneticPr fontId="20" type="noConversion"/>
  </si>
  <si>
    <t>有</t>
    <phoneticPr fontId="20" type="noConversion"/>
  </si>
  <si>
    <t>满意减瘤</t>
    <phoneticPr fontId="20" type="noConversion"/>
  </si>
  <si>
    <t>卵巢浆液性囊腺癌IIB期</t>
    <phoneticPr fontId="20" type="noConversion"/>
  </si>
  <si>
    <t>III</t>
    <phoneticPr fontId="20" type="noConversion"/>
  </si>
  <si>
    <t>卵巢乳头状腺癌III期</t>
    <phoneticPr fontId="20" type="noConversion"/>
  </si>
  <si>
    <t>卵巢乳头状腺癌，（盆腔肿物+部分乙状结肠+大网膜）卵巢乳头状腺癌，累及结肠旁纤维脂肪组织，结肠少许切缘未见癌。网膜组织见癌。肠系膜示脂肪瘤样改变。</t>
    <phoneticPr fontId="20" type="noConversion"/>
  </si>
  <si>
    <t>盆腔肿物7*6cm</t>
    <phoneticPr fontId="20" type="noConversion"/>
  </si>
  <si>
    <t>未扪及肿大</t>
    <phoneticPr fontId="20" type="noConversion"/>
  </si>
  <si>
    <t>满意卵巢癌细胞减灭术：左附件切除+乙状结肠部分切除、端侧吻合术+大网膜切除+盆腔粘连松解术+腹腔热灌注术。（子宫及右附件缺如）</t>
    <phoneticPr fontId="20" type="noConversion"/>
  </si>
  <si>
    <t>2018-12-17</t>
    <phoneticPr fontId="20" type="noConversion"/>
  </si>
  <si>
    <t>热灌注化疗</t>
    <phoneticPr fontId="20" type="noConversion"/>
  </si>
  <si>
    <t>2018-2-9至2018-7-17予多西他赛+奈达铂术后化疗8程</t>
    <phoneticPr fontId="20" type="noConversion"/>
  </si>
  <si>
    <t>热灌注3次（蒸馏水；紫杉醇；洛铂）</t>
    <phoneticPr fontId="20" type="noConversion"/>
  </si>
  <si>
    <t>223</t>
    <phoneticPr fontId="20" type="noConversion"/>
  </si>
  <si>
    <t>414.7</t>
    <phoneticPr fontId="20" type="noConversion"/>
  </si>
  <si>
    <t>99.21</t>
    <phoneticPr fontId="20" type="noConversion"/>
  </si>
  <si>
    <t>双卵巢中分化浆液性乳头状腺癌IV期</t>
    <phoneticPr fontId="20" type="noConversion"/>
  </si>
  <si>
    <t>IV</t>
    <phoneticPr fontId="20" type="noConversion"/>
  </si>
  <si>
    <t>卵巢癌满意减瘤术+复杂性盆腔粘连松解术。</t>
    <phoneticPr fontId="20" type="noConversion"/>
  </si>
  <si>
    <t>（左、右侧附件）卵巢浆液性囊腺癌2级，输卵管未见癌。大网膜、直肠窝肿物、直肠前壁肿物、右盆壁腹膜、大网膜见癌。右盆腔淋巴结1/2，左盆腔淋巴结1/4，右髂总0/1，右腹股沟2/2，左髂总1/3，左腹股沟2/3</t>
    <phoneticPr fontId="20" type="noConversion"/>
  </si>
  <si>
    <t>术后2018-1-28至2018-7-11予多西他赛+顺铂化疗8程。</t>
    <phoneticPr fontId="20" type="noConversion"/>
  </si>
  <si>
    <t>未查见恶性细胞</t>
    <phoneticPr fontId="20" type="noConversion"/>
  </si>
  <si>
    <t>盆腔肿物最大者23*20*16cm</t>
    <phoneticPr fontId="20" type="noConversion"/>
  </si>
  <si>
    <t>2018-7-14</t>
    <phoneticPr fontId="20" type="noConversion"/>
  </si>
  <si>
    <t>208</t>
    <phoneticPr fontId="20" type="noConversion"/>
  </si>
  <si>
    <t>927.6</t>
    <phoneticPr fontId="20" type="noConversion"/>
  </si>
  <si>
    <t>卵巢浆液性乳头状腺癌</t>
    <phoneticPr fontId="20" type="noConversion"/>
  </si>
  <si>
    <t>2018-1-26至2018-6-12予DP+贝伐单抗化疗7程。2018-7-9予DP方案化疗第8程。</t>
    <phoneticPr fontId="20" type="noConversion"/>
  </si>
  <si>
    <t>卵巢癌细胞减灭术：盆腔巨大肿物切除+大网膜切除+腹壁肿物切除+胃壁肿物切除+肠系膜肿物切除+阑尾切除+全子宫、双附件切除+阴道壁肿物切除+胆囊壁肿物切除+肝表面肿物切除术+复杂性盆腔粘连松解术+乙状结肠切除术+横结肠造瘘术。</t>
    <phoneticPr fontId="20" type="noConversion"/>
  </si>
  <si>
    <t>卵巢符合浆液性乳头状腺癌，中分化，乙状结肠见癌浸润至深肌层，切缘干净。大网膜肿物、胃壁肿物、肠系膜肿物、阑尾、阴道壁肿物、肝表面肿物、胆囊系膜见癌。</t>
    <phoneticPr fontId="20" type="noConversion"/>
  </si>
  <si>
    <t>术后于2018-8-28至2018-11-8予DP（NDP+DOC）+恩度行第9-12程化疗，2018-11-30、2019-1-18予多柔比星脂质体+异环磷酰胺行第13-14程化疗，2019-2-15、2019-3-30予长春瑞滨+奈达铂化疗第15-17程。之后未遵嘱返院治疗。</t>
    <phoneticPr fontId="20" type="noConversion"/>
  </si>
  <si>
    <t>2019-4-2</t>
    <phoneticPr fontId="20" type="noConversion"/>
  </si>
  <si>
    <t>863</t>
    <phoneticPr fontId="20" type="noConversion"/>
  </si>
  <si>
    <t>正常</t>
    <phoneticPr fontId="20" type="noConversion"/>
  </si>
  <si>
    <t>370.1</t>
    <phoneticPr fontId="20" type="noConversion"/>
  </si>
  <si>
    <t>IVB期</t>
    <phoneticPr fontId="20" type="noConversion"/>
  </si>
  <si>
    <t>新辅助化疗后盆腔肿物8*7cm</t>
    <phoneticPr fontId="20" type="noConversion"/>
  </si>
  <si>
    <t>NA(一直治疗中)</t>
    <phoneticPr fontId="20" type="noConversion"/>
  </si>
  <si>
    <t>左侧卵巢低分化浆液性腺癌IIIC期</t>
    <phoneticPr fontId="20" type="noConversion"/>
  </si>
  <si>
    <t>IIIC</t>
    <phoneticPr fontId="20" type="noConversion"/>
  </si>
  <si>
    <t>盆腔巨大肿物切除、全子宫双附件大网膜切除、腹腔肿物切除、部分空肠切除、空肠侧侧吻合、部分乙状结肠、直肠切除、降结肠造瘘术、盆腔粘连松解术、腹腔热灌注化疗术</t>
    <phoneticPr fontId="20" type="noConversion"/>
  </si>
  <si>
    <t>卵巢浆液性乳头状腺癌2-3级，肠浆膜层见癌累及，淋巴结见癌转移：肠系膜2/4.盆腹腔肿物、子宫浆膜层见癌。</t>
    <phoneticPr fontId="20" type="noConversion"/>
  </si>
  <si>
    <t>2018-11-20</t>
    <phoneticPr fontId="20" type="noConversion"/>
  </si>
  <si>
    <t>NA</t>
    <phoneticPr fontId="20" type="noConversion"/>
  </si>
  <si>
    <t>探查见盆腔肿物约15*9cm</t>
    <phoneticPr fontId="20" type="noConversion"/>
  </si>
  <si>
    <t>紫杉醇+洛铂灌注</t>
    <phoneticPr fontId="20" type="noConversion"/>
  </si>
  <si>
    <t>热灌注</t>
    <phoneticPr fontId="20" type="noConversion"/>
  </si>
  <si>
    <t>术后予2018-3-2至2018-7-27予多西他赛+奈达铂化疗第1-6程。</t>
    <phoneticPr fontId="20" type="noConversion"/>
  </si>
  <si>
    <t>478.5</t>
    <phoneticPr fontId="20" type="noConversion"/>
  </si>
  <si>
    <t>224</t>
    <phoneticPr fontId="20" type="noConversion"/>
  </si>
  <si>
    <t>3738</t>
    <phoneticPr fontId="20" type="noConversion"/>
  </si>
  <si>
    <t>253.7</t>
    <phoneticPr fontId="20" type="noConversion"/>
  </si>
  <si>
    <t>浆膜层侵犯</t>
    <phoneticPr fontId="20" type="noConversion"/>
  </si>
  <si>
    <t>8965</t>
    <phoneticPr fontId="20" type="noConversion"/>
  </si>
  <si>
    <t>310</t>
    <phoneticPr fontId="20" type="noConversion"/>
  </si>
  <si>
    <t>55.14</t>
    <phoneticPr fontId="20" type="noConversion"/>
  </si>
  <si>
    <t>15.84</t>
    <phoneticPr fontId="20" type="noConversion"/>
  </si>
  <si>
    <t>右附件4*2*3.8cm</t>
    <phoneticPr fontId="20" type="noConversion"/>
  </si>
  <si>
    <t>查见癌细胞</t>
    <phoneticPr fontId="20" type="noConversion"/>
  </si>
  <si>
    <t>2018-3-2至2018-4-15予多西他赛+卡铂化疗1-3程</t>
    <phoneticPr fontId="20" type="noConversion"/>
  </si>
  <si>
    <t>大网膜见癌。右输卵管见癌。回肠表面肿物、全子宫、右卵巢、左卵巢未见癌。</t>
    <phoneticPr fontId="20" type="noConversion"/>
  </si>
  <si>
    <t>2019-2-25指标升高，CT提示复发。</t>
    <phoneticPr fontId="20" type="noConversion"/>
  </si>
  <si>
    <t>2018-5-16第一次手术；2019-3-5第二次手术</t>
    <phoneticPr fontId="20" type="noConversion"/>
  </si>
  <si>
    <t>第一次：全子宫双附件切除+盆腔肿物切除+大网膜切除+盆腔粘连松解术+肝右叶修补术。第二次手术：剖腹探查术+大网膜肿物切除+腹腔热灌注化疗术。</t>
    <phoneticPr fontId="20" type="noConversion"/>
  </si>
  <si>
    <t>2018-6-1至2018-8-25予术后第4-8程化疗：多西他赛+卡铂。2019-2-25指标升高，CT提示复发。2019-3-5二次手术探查，并5-FU+洛铂热灌注化疗。2019-3-27开始安罗替尼治疗，同时2019-3-31、2019-4-28予复发后第1-3程化疗：伊立替康+奈达铂。现治疗中</t>
    <phoneticPr fontId="20" type="noConversion"/>
  </si>
  <si>
    <t>二次探查后5-FU+洛铂热灌注</t>
    <phoneticPr fontId="20" type="noConversion"/>
  </si>
  <si>
    <t>2019-4-30</t>
    <phoneticPr fontId="20" type="noConversion"/>
  </si>
  <si>
    <t>无</t>
    <phoneticPr fontId="20" type="noConversion"/>
  </si>
  <si>
    <t>卵巢腺癌</t>
    <phoneticPr fontId="20" type="noConversion"/>
  </si>
  <si>
    <t>87551（癌组织少，可能无法取到）；93768</t>
    <phoneticPr fontId="20" type="noConversion"/>
  </si>
  <si>
    <t>365.2</t>
    <phoneticPr fontId="20" type="noConversion"/>
  </si>
  <si>
    <t>552</t>
    <phoneticPr fontId="20" type="noConversion"/>
  </si>
  <si>
    <t>8.13</t>
    <phoneticPr fontId="20" type="noConversion"/>
  </si>
  <si>
    <t>首次探查术后于2018-3-30至2018-7-11予多西他赛+卡铂化疗5程。2018-8-8二次手术。</t>
    <phoneticPr fontId="20" type="noConversion"/>
  </si>
  <si>
    <t>2018-3-14首次；2018-8-8二次手术。</t>
    <phoneticPr fontId="20" type="noConversion"/>
  </si>
  <si>
    <t>首次：剖腹探查+盆腔肿物活检术+大网膜活检术；二次：卵巢肿瘤细胞减灭术+子宫次广泛根治性切除术+双侧附件、大网膜切除+腹膜多点活检术。</t>
    <phoneticPr fontId="20" type="noConversion"/>
  </si>
  <si>
    <t>首次：中低分化腺癌。二次：左卵巢浆液性乳头状囊腺癌，输卵管见癌累及，右卵巢少量癌累及。脂肪垂、子宫壁浆膜层见癌。大网膜、盆腔肿物、后腹膜、子宫内膜、宫颈未见癌。</t>
    <phoneticPr fontId="20" type="noConversion"/>
  </si>
  <si>
    <t>有</t>
    <phoneticPr fontId="20" type="noConversion"/>
  </si>
  <si>
    <t>无</t>
    <phoneticPr fontId="20" type="noConversion"/>
  </si>
  <si>
    <t>二次术后2018-8-22、2018-9-12、2018-10-10予多西他赛+卡铂行第6、7、8程化疗。</t>
    <phoneticPr fontId="20" type="noConversion"/>
  </si>
  <si>
    <t>NA</t>
    <phoneticPr fontId="20" type="noConversion"/>
  </si>
  <si>
    <t>2018-10-12</t>
    <phoneticPr fontId="20" type="noConversion"/>
  </si>
  <si>
    <t>正常</t>
    <phoneticPr fontId="20" type="noConversion"/>
  </si>
  <si>
    <t>中量腹水，未送检</t>
    <phoneticPr fontId="20" type="noConversion"/>
  </si>
  <si>
    <t>满意减瘤</t>
    <phoneticPr fontId="20" type="noConversion"/>
  </si>
  <si>
    <t>NA，无增大</t>
    <phoneticPr fontId="20" type="noConversion"/>
  </si>
  <si>
    <t>IIIC</t>
    <phoneticPr fontId="20" type="noConversion"/>
  </si>
  <si>
    <t>20*15cm</t>
    <phoneticPr fontId="20" type="noConversion"/>
  </si>
  <si>
    <t>卵巢中低分化浆液性囊腺癌IIIC期</t>
    <phoneticPr fontId="20" type="noConversion"/>
  </si>
  <si>
    <t>大网膜切除、部分小肠切除、盆腔肿瘤、子宫、附件、直肠切除术</t>
    <phoneticPr fontId="20" type="noConversion"/>
  </si>
  <si>
    <t>卵巢浆液性腺癌，中-低分化，累及直肠浆膜层至粘膜层，宫颈口、宫颈管肌层及宫壁见腺癌，右卵巢见腺癌，右输卵管未见癌，小肠壁浆膜层至肌层、肠系膜见腺癌。辣味、大网膜见腺癌。</t>
    <phoneticPr fontId="20" type="noConversion"/>
  </si>
  <si>
    <t>IV</t>
    <phoneticPr fontId="20" type="noConversion"/>
  </si>
  <si>
    <t>2019-4-28至2018-8-30予DC方案化疗6程，2018年10月复查CT示腹膜、腹膜后多发淋巴结转移，较前缩小，减少。肝内多发转移瘤，较前缩小减少。2019年1月复查腹膜、腹膜后多发淋巴结转移，大致同前，肝内多发转移瘤，部分较前增大。2019-3-6、2019-4-4、2019-6-1予多西他赛+卡铂化疗第7、8、9程，现化疗过程中。</t>
    <phoneticPr fontId="20" type="noConversion"/>
  </si>
  <si>
    <t>2019-6-3</t>
    <phoneticPr fontId="20" type="noConversion"/>
  </si>
  <si>
    <t>有</t>
    <phoneticPr fontId="20" type="noConversion"/>
  </si>
  <si>
    <t>无</t>
    <phoneticPr fontId="20" type="noConversion"/>
  </si>
  <si>
    <t>1162</t>
    <phoneticPr fontId="20" type="noConversion"/>
  </si>
  <si>
    <t>1768</t>
    <phoneticPr fontId="20" type="noConversion"/>
  </si>
  <si>
    <t>117.4</t>
    <phoneticPr fontId="20" type="noConversion"/>
  </si>
  <si>
    <t>35.44</t>
    <phoneticPr fontId="20" type="noConversion"/>
  </si>
  <si>
    <t>18.29</t>
    <phoneticPr fontId="20" type="noConversion"/>
  </si>
  <si>
    <t>NA</t>
    <phoneticPr fontId="20" type="noConversion"/>
  </si>
  <si>
    <t>热灌注</t>
    <phoneticPr fontId="20" type="noConversion"/>
  </si>
  <si>
    <t>2018-4-4、2018-4-8分别洛铂50mg\紫杉醇120mg热灌注2次</t>
    <phoneticPr fontId="20" type="noConversion"/>
  </si>
  <si>
    <t>有（肝）</t>
    <phoneticPr fontId="20" type="noConversion"/>
  </si>
  <si>
    <t>2019年1月</t>
    <phoneticPr fontId="20" type="noConversion"/>
  </si>
  <si>
    <t>卵巢中低分化浆液性腺癌IV期</t>
    <phoneticPr fontId="20" type="noConversion"/>
  </si>
  <si>
    <t>2018-2-21就诊广西桂东人民医院，盆腔肿物穿刺活检：中分化腺癌，形态考虑子宫内膜样腺癌。2018-3-5予多西他赛+顺铂化疗1程后肿瘤无缩小转我院。</t>
    <phoneticPr fontId="20" type="noConversion"/>
  </si>
  <si>
    <t>卵巢癌满意减瘤术：全子宫双附件、大网膜、腹腔复杂性粘连松解+盆腹腔肿瘤多点烧灼术</t>
    <phoneticPr fontId="20" type="noConversion"/>
  </si>
  <si>
    <t>双侧卵巢浆液性乳头状腺癌,中分化。双输卵管未见癌。子宫腺肌症伴腺肌瘤。子宫及大网膜见腺癌浸润。</t>
    <phoneticPr fontId="20" type="noConversion"/>
  </si>
  <si>
    <t>IIIC</t>
    <phoneticPr fontId="20" type="noConversion"/>
  </si>
  <si>
    <t>满意减瘤</t>
    <phoneticPr fontId="20" type="noConversion"/>
  </si>
  <si>
    <t>2019-5-14</t>
    <phoneticPr fontId="20" type="noConversion"/>
  </si>
  <si>
    <t>NA</t>
    <phoneticPr fontId="20" type="noConversion"/>
  </si>
  <si>
    <t>双卵巢浆液性中分化腺癌IIIC期治疗后未控化疗后</t>
    <phoneticPr fontId="20" type="noConversion"/>
  </si>
  <si>
    <t>2018-4-4、2018-4-25、2018-5-28力朴素+卡铂新辅助第2、3、4程化疗。2018-7-2手术。术后于2018-8-2、2018-8-29、2018-9-24、2018-10-19、2018-11-15、2018-12-11予力朴素+卡铂化疗6程。1+月后复查CA125:76.62 U/ml，全腹CT提示单发病灶复发。之后予阿帕替尼+VP16口服化疗1+周，因高血压患者自行停药。2019-3-13返院查CA125:208,2019-3-18予白蛋白紫杉醇单药复发后第1程胡来奥，2019年4月返院查CA125:165.7;2019-4-12白蛋白紫杉醇复发后第2程，2019-5-10白蛋白紫杉醇+奈达铂复发后第3程，之后患者放弃治疗。</t>
    <phoneticPr fontId="20" type="noConversion"/>
  </si>
  <si>
    <t>2019年1月</t>
    <phoneticPr fontId="20" type="noConversion"/>
  </si>
  <si>
    <t>16022（1程化疗后）</t>
    <phoneticPr fontId="20" type="noConversion"/>
  </si>
  <si>
    <t>11.02（1程化疗后）</t>
    <phoneticPr fontId="20" type="noConversion"/>
  </si>
  <si>
    <t>正常（1程化疗后）</t>
    <phoneticPr fontId="20" type="noConversion"/>
  </si>
  <si>
    <t>NA(外院显示大于300)</t>
    <phoneticPr fontId="20" type="noConversion"/>
  </si>
  <si>
    <t>透明细胞</t>
    <phoneticPr fontId="20" type="noConversion"/>
  </si>
  <si>
    <t>见腺癌细胞</t>
    <phoneticPr fontId="20" type="noConversion"/>
  </si>
  <si>
    <t>2017-10-28、2017-11-22予力朴素+卡铂化疗2程，因骨髓抑制明显，2017-12-16、2018-1-9、2018-1-30、2018-2-23、2018-3-16予力朴素+奈达铂化疗3-7程。</t>
    <phoneticPr fontId="20" type="noConversion"/>
  </si>
  <si>
    <t>洛铂20mg+5氟尿嘧啶3g灌注2次</t>
    <phoneticPr fontId="20" type="noConversion"/>
  </si>
  <si>
    <t>IV</t>
    <phoneticPr fontId="20" type="noConversion"/>
  </si>
  <si>
    <t>2019-4-10</t>
    <phoneticPr fontId="20" type="noConversion"/>
  </si>
  <si>
    <t>2018-4-19；2019-4-19二次手术；</t>
    <phoneticPr fontId="20" type="noConversion"/>
  </si>
  <si>
    <t>全子宫、双附件、大网膜切除+盆腔淋巴结活检术+盆腔肿物切除+盆腔粘连松解+腹腔热灌注化疗；二次手术——脾切除+肝肿物切除+阴道残端肿物切除+盆腔结节切除+腹腔粘连松解术。</t>
    <phoneticPr fontId="20" type="noConversion"/>
  </si>
  <si>
    <t>双侧卵巢中低分化乳头状腺癌，累及左侧输卵管，大网膜及乙状结肠表面肿物均见癌，右输卵管、右髂外淋巴结0/2未见癌。二次术后病理：盆腔结节、阴道残端肿物、肝包膜结节、肝表面结节见中低分化腺癌，脾脏被膜处、大网膜见腺癌累及。脂肪粒、肠系膜肿物未见癌。</t>
    <phoneticPr fontId="20" type="noConversion"/>
  </si>
  <si>
    <t>2018-5-19、2018-6-13、2018-7-11、2018-8-2、2018-8-29、2018-9-22术后第1-6程化疗：培美曲塞+洛铂，之后标志物出现平台期；2018-8-24开始联合安罗替尼治疗，4程后因无法耐受停药。2019-4-10外院PET/CT提示阴道残端软组织代谢活跃，考虑复发，最大者1.7*2.3cm，肝、脾包膜下病灶代谢活跃，最大者约2.1*3.3cm，考虑转移。2019-4-19二次手术。2019-5-6开始口服安罗替尼。2019-5-9、2019-5-29多柔比星脂质体50mg+奈达铂110mg二次术后第1-2程化疗。现化疗过程中。</t>
    <phoneticPr fontId="20" type="noConversion"/>
  </si>
  <si>
    <t>耐药</t>
    <phoneticPr fontId="20" type="noConversion"/>
  </si>
  <si>
    <t>2019-5-31</t>
    <phoneticPr fontId="20" type="noConversion"/>
  </si>
  <si>
    <t>热灌注2次</t>
    <phoneticPr fontId="20" type="noConversion"/>
  </si>
  <si>
    <t>有</t>
    <phoneticPr fontId="20" type="noConversion"/>
  </si>
  <si>
    <t>IVB期</t>
    <phoneticPr fontId="20" type="noConversion"/>
  </si>
  <si>
    <t>NA（新辅助化疗7程后肿大淋巴结活检阴性）</t>
    <phoneticPr fontId="20" type="noConversion"/>
  </si>
  <si>
    <t>新辅助化疗后最大卵巢6*5*4cm</t>
    <phoneticPr fontId="20" type="noConversion"/>
  </si>
  <si>
    <t>卵巢腺癌IVB期</t>
    <phoneticPr fontId="20" type="noConversion"/>
  </si>
  <si>
    <t>86956；94955</t>
    <phoneticPr fontId="20" type="noConversion"/>
  </si>
  <si>
    <t>双卵巢低分化浆液性乳头状囊腺癌IIIC期</t>
    <phoneticPr fontId="20" type="noConversion"/>
  </si>
  <si>
    <t>IIIC</t>
    <phoneticPr fontId="20" type="noConversion"/>
  </si>
  <si>
    <t>792.8</t>
    <phoneticPr fontId="20" type="noConversion"/>
  </si>
  <si>
    <t>275</t>
    <phoneticPr fontId="20" type="noConversion"/>
  </si>
  <si>
    <t>全子宫、双附件、大网膜切除+盆腔淋巴结清扫+腹主动脉旁淋巴结清扫+盆腔肿物切除+下腔静脉修补术+腹膜肿物活检+盆腔粘连松解术。</t>
    <phoneticPr fontId="20" type="noConversion"/>
  </si>
  <si>
    <t>双卵巢低中分化浆液性乳头状囊腺癌，左右输卵管、大网膜、子宫肌壁外膜至深肌层、直肠窝肿物、腹膜肿物见癌，淋巴结见转移癌（右盆腔1/1，右闭孔肿物1/1，右髂总1/1，左髂外1/1，左髂总1/1，左闭孔肿物11/13，左髂内3/3，右腹主动脉旁6/6，左腹主动脉旁28/28，骶前3/3，总数56/58）。</t>
    <phoneticPr fontId="20" type="noConversion"/>
  </si>
  <si>
    <t>无</t>
    <phoneticPr fontId="20" type="noConversion"/>
  </si>
  <si>
    <t>2019-4-18</t>
    <phoneticPr fontId="20" type="noConversion"/>
  </si>
  <si>
    <t>正常</t>
    <phoneticPr fontId="20" type="noConversion"/>
  </si>
  <si>
    <t>查见可疑癌细胞</t>
    <phoneticPr fontId="20" type="noConversion"/>
  </si>
  <si>
    <t>14*8cm</t>
    <phoneticPr fontId="20" type="noConversion"/>
  </si>
  <si>
    <t>2018-5-11、2018-6-1、2018-6-22、2018-7-15予术后第1-4程化疗：多西他赛+卡铂。肿瘤标志物升高，CT提示复发。2018-8-17、2018-9-15换方案行第5-6程化疗：培美曲塞+奈达铂。2018-9-12开始口服安罗替尼，标志物下降不明显，2018-10-13、2018-11-3改方案行第7-8程化疗：多柔比星脂质体+洛铂，标志物下降不理想，2018-11-28改方案行第9程化疗：吉西他滨。2018-12-11至2019-1-5行第10程化疗：吉西他滨。标志物上升。2019-2-13至27改方案行第12程化疗：伊立替康，d1,15。2019-3-16至30行第13程化疗：伊立替康d1,15。2019-4-12外院PET/CT：阴道残端左侧结节代谢活跃，约0.8*1.7cm，考虑复发；全身（左侧腋窝、纵膈、右肺门、腹主动脉旁及下腔静脉周围、双侧髂血管旁）多发肿大淋巴结，最大者约0.8*1.7cm,考虑转移。L3椎体高密度影代谢稍活跃，疑转移。肿瘤未控，多处转移，加靶向药物效果不佳。2019-4-16予第14程姑息化疗：依托泊苷+安罗替尼。现治疗过程中。</t>
    <phoneticPr fontId="20" type="noConversion"/>
  </si>
  <si>
    <t>2018年8月，未控</t>
    <phoneticPr fontId="20" type="noConversion"/>
  </si>
  <si>
    <t>双卵巢浆液性乳头状腺癌IIIC期</t>
    <phoneticPr fontId="20" type="noConversion"/>
  </si>
  <si>
    <t>49.85</t>
    <phoneticPr fontId="20" type="noConversion"/>
  </si>
  <si>
    <t>57.31</t>
    <phoneticPr fontId="20" type="noConversion"/>
  </si>
  <si>
    <t>4204</t>
    <phoneticPr fontId="20" type="noConversion"/>
  </si>
  <si>
    <t>180.6</t>
    <phoneticPr fontId="20" type="noConversion"/>
  </si>
  <si>
    <t>满意卵巢癌细胞减灭术：全子宫双附件大网膜、阑尾切除+盆腔肿物切除+肠系膜肿物切除+腹腔热灌注化疗。</t>
    <phoneticPr fontId="20" type="noConversion"/>
  </si>
  <si>
    <t>2018-4-23、2018-4-25予紫杉醇+顺铂热灌注化疗2次</t>
    <phoneticPr fontId="20" type="noConversion"/>
  </si>
  <si>
    <t>卵巢浆液性乳头状腺癌，输卵管系膜、宫体、宫颈将膜外至深肌层、盆底肿物、大网膜、腹膜肿物、回盲部系膜见腺癌。横结肠系膜肿物见腺癌。淋巴结未见癌转移0/1。</t>
    <phoneticPr fontId="20" type="noConversion"/>
  </si>
  <si>
    <t>满意减瘤</t>
    <phoneticPr fontId="20" type="noConversion"/>
  </si>
  <si>
    <t>2018-5-23、2018-6-14、2018-7-6术后第1-3程化疗：多西他赛+顺铂。肿瘤指标下降不明显。2018-8-2、2018-8-30、2018-9-28、2018-10-24、2018-11-16改方案行第4、5、6、7、8程化疗：多柔比星脂质体+顺铂。之后定期复查。</t>
    <phoneticPr fontId="20" type="noConversion"/>
  </si>
  <si>
    <t>2018-11-20</t>
    <phoneticPr fontId="20" type="noConversion"/>
  </si>
  <si>
    <t>查见可疑肿瘤细胞</t>
    <phoneticPr fontId="20" type="noConversion"/>
  </si>
  <si>
    <t>盆腔肿物10*8cm</t>
    <phoneticPr fontId="20" type="noConversion"/>
  </si>
  <si>
    <t>无复发</t>
    <phoneticPr fontId="20" type="noConversion"/>
  </si>
  <si>
    <t>9.01</t>
    <phoneticPr fontId="20" type="noConversion"/>
  </si>
  <si>
    <t>1077</t>
    <phoneticPr fontId="20" type="noConversion"/>
  </si>
  <si>
    <t>325</t>
    <phoneticPr fontId="20" type="noConversion"/>
  </si>
  <si>
    <t>26.3</t>
    <phoneticPr fontId="20" type="noConversion"/>
  </si>
  <si>
    <t>首次探查活检术后2018-5-10、2018-6-2予新辅助化疗第1-2程：多西他赛+卡铂。</t>
    <phoneticPr fontId="20" type="noConversion"/>
  </si>
  <si>
    <t>2018-4-27剖腹探查术+大网膜肿物活检术；2018-6-29盆腹腔肿瘤细胞减灭术</t>
    <phoneticPr fontId="20" type="noConversion"/>
  </si>
  <si>
    <t>剖腹探查术+大网膜肿物活检术（全宫术后）；二次手术——双附件切除、大网膜切除、腹腔复杂粘连松解术+腹腔肿物活检+腹壁肿物活检术</t>
    <phoneticPr fontId="20" type="noConversion"/>
  </si>
  <si>
    <t>首次术后病理：中分化腺癌；二次术后病理：右附件符合浆液性腺癌，左附件少量腺癌，大网膜、腹腔肿物及腹壁肿物均见腺癌</t>
    <phoneticPr fontId="20" type="noConversion"/>
  </si>
  <si>
    <t>2018-7-10、2018-8-2、2018-8-23予术后第1、2、3程化疗：多西他赛+卡铂。2018-10-29因肠梗阻行肠粘连松解+小肠部分切除+直肠破裂修补+横结肠双腔造瘘术。2018-10-24予术后第4程化疗（方案同前），影像学提示肿瘤控制不佳，2018-11-15联合阿帕替尼。2018-11-18改方案术后第5程化疗：多柔比星脂质体+洛铂。标志物升高。2018-12-10改方案术后第6程化疗：白蛋白紫杉醇+洛铂。指标升高。2019-1-5至20改方案予术后第7程化疗：伊立替康d1,15。指标升高，2019-2-12改方案术后第8程化疗：吉西他滨d1,15。之后未遵嘱返院治疗。</t>
    <phoneticPr fontId="20" type="noConversion"/>
  </si>
  <si>
    <t>2019-3-2</t>
    <phoneticPr fontId="20" type="noConversion"/>
  </si>
  <si>
    <t>见团巢状异质细胞，高度怀疑为癌细胞</t>
    <phoneticPr fontId="20" type="noConversion"/>
  </si>
  <si>
    <t>15*14*10cm</t>
    <phoneticPr fontId="20" type="noConversion"/>
  </si>
  <si>
    <t>87129;88508</t>
    <phoneticPr fontId="20" type="noConversion"/>
  </si>
  <si>
    <t>未控</t>
    <phoneticPr fontId="20" type="noConversion"/>
  </si>
  <si>
    <t>IIIC期？</t>
    <phoneticPr fontId="20" type="noConversion"/>
  </si>
  <si>
    <t>卵巢中分化浆液性腺癌</t>
    <phoneticPr fontId="20" type="noConversion"/>
  </si>
  <si>
    <t>双卵巢癌IV期</t>
    <phoneticPr fontId="20" type="noConversion"/>
  </si>
  <si>
    <t>外院DDP灌注化疗</t>
    <phoneticPr fontId="20" type="noConversion"/>
  </si>
  <si>
    <t>2018-4-18武警医院行剖腹探查+卵巢肿物活检，术中DDP20mg腹腔化疗。术后病理：中分化浆液性腺癌。2018-5-2、2018-5-23予新辅助化疗2程：多西他赛+卡铂。</t>
    <phoneticPr fontId="20" type="noConversion"/>
  </si>
  <si>
    <t>盆腔恶性肿瘤减灭术：全子宫、双附件、大网膜切除+盆腔复杂性粘连松解术。</t>
    <phoneticPr fontId="20" type="noConversion"/>
  </si>
  <si>
    <t>2018-9-13</t>
    <phoneticPr fontId="20" type="noConversion"/>
  </si>
  <si>
    <t>109.7</t>
    <phoneticPr fontId="20" type="noConversion"/>
  </si>
  <si>
    <t>1182</t>
    <phoneticPr fontId="20" type="noConversion"/>
  </si>
  <si>
    <t>167</t>
    <phoneticPr fontId="20" type="noConversion"/>
  </si>
  <si>
    <t>2018-7-4、2018-7-24、2018-8-20、2018-9-10术后第1-4程（3-6程）化疗（方案同前）。之后未遵嘱返院治疗。</t>
    <phoneticPr fontId="20" type="noConversion"/>
  </si>
  <si>
    <t>7.9*6.3cm、6.5*6.1cm</t>
    <phoneticPr fontId="20" type="noConversion"/>
  </si>
  <si>
    <t>双侧卵巢中低分化腺癌IIIC期</t>
    <phoneticPr fontId="20" type="noConversion"/>
  </si>
  <si>
    <t>未查见肿瘤细胞</t>
    <phoneticPr fontId="20" type="noConversion"/>
  </si>
  <si>
    <t>1670</t>
    <phoneticPr fontId="20" type="noConversion"/>
  </si>
  <si>
    <t>36.76</t>
    <phoneticPr fontId="20" type="noConversion"/>
  </si>
  <si>
    <t>阴道后穹隆穿刺病理：见腺癌。2018-5-18、2018-6-13、2018-7-5、2018-8-7、2018-8-28、2018-9-19新辅助化疗6程。</t>
    <phoneticPr fontId="20" type="noConversion"/>
  </si>
  <si>
    <t>2018-12-21</t>
    <phoneticPr fontId="20" type="noConversion"/>
  </si>
  <si>
    <t>857</t>
    <phoneticPr fontId="20" type="noConversion"/>
  </si>
  <si>
    <t>2018-12-18术后第1程化疗（第7程化疗）：多西他赛+NDP，之后未遵嘱返院化疗。</t>
    <phoneticPr fontId="20" type="noConversion"/>
  </si>
  <si>
    <t>12.9*7.9*8.7CM</t>
    <phoneticPr fontId="20" type="noConversion"/>
  </si>
  <si>
    <t>2018-11-12</t>
    <phoneticPr fontId="20" type="noConversion"/>
  </si>
  <si>
    <t>91436</t>
    <phoneticPr fontId="2" type="noConversion"/>
  </si>
  <si>
    <t>盆腔肿瘤细胞减灭术：全子宫、双附件、大网膜切除+盆腔粘连松解术+盆腔腹膜多点活检+盆腔腹膜肿物烧灼术。</t>
    <phoneticPr fontId="20" type="noConversion"/>
  </si>
  <si>
    <t>盆底结节见腺癌。双卵巢腺癌，II-III级，累及左输卵管，右输卵管未见癌。</t>
    <phoneticPr fontId="20" type="noConversion"/>
  </si>
  <si>
    <t>卵巢浆液性囊腺癌IC期</t>
    <phoneticPr fontId="20" type="noConversion"/>
  </si>
  <si>
    <t>IC</t>
    <phoneticPr fontId="20" type="noConversion"/>
  </si>
  <si>
    <t>2016年12月当地医院行左侧卵巢肿物切除，术后病理：左卵巢交界性粘液性肿瘤。2018-5-3当地医院B超示右附件混合包块。</t>
    <phoneticPr fontId="20" type="noConversion"/>
  </si>
  <si>
    <t>卵巢癌全面分期术：盆腔巨大肿物切除、全子宫、右附件切除、盆底腹膜切除、大网膜切除、阑尾切除、腹主动脉旁淋巴结及盆腔淋巴结切除术，腹膜多点活检、分期热灌注化疗</t>
    <phoneticPr fontId="20" type="noConversion"/>
  </si>
  <si>
    <t>术后紫杉醇+顺铂热灌注2次</t>
    <phoneticPr fontId="20" type="noConversion"/>
  </si>
  <si>
    <t>（右卵巢肿物）腺癌，以浆液性乳头状囊腺癌为主，卵巢组织见腺癌，肿瘤囊壁、大网膜、全子宫、双输卵管、淋巴结（0/28）未见癌。</t>
    <phoneticPr fontId="20" type="noConversion"/>
  </si>
  <si>
    <t>无肉眼残留</t>
    <phoneticPr fontId="20" type="noConversion"/>
  </si>
  <si>
    <t>2018-6-30、2018-7-21、2018-8-11、2018-9-1、2018-9-26、2018-10-27术后予第1-6程化疗：多西他赛+奈达铂。之后定期复查。</t>
    <phoneticPr fontId="20" type="noConversion"/>
  </si>
  <si>
    <t>15*12*10cm</t>
    <phoneticPr fontId="20" type="noConversion"/>
  </si>
  <si>
    <t>阴性</t>
    <phoneticPr fontId="20" type="noConversion"/>
  </si>
  <si>
    <t>2019-5-16</t>
    <phoneticPr fontId="20" type="noConversion"/>
  </si>
  <si>
    <t>41.33</t>
    <phoneticPr fontId="20" type="noConversion"/>
  </si>
  <si>
    <t>卵巢浆液性囊腺癌IIC期</t>
    <phoneticPr fontId="20" type="noConversion"/>
  </si>
  <si>
    <t>IIC</t>
    <phoneticPr fontId="20" type="noConversion"/>
  </si>
  <si>
    <t>盆腔巨大肿物切除、全子宫双附件、阑尾、大网膜切除，盆腔腹膜切除、腹主动脉旁淋巴结及盆腔淋巴结清扫术+腹腔热灌注化疗置管+盆腔粘连松解术</t>
    <phoneticPr fontId="20" type="noConversion"/>
  </si>
  <si>
    <t>右附件浆液性囊腺癌，右盆腔肿瘤见少量异型腺上皮浸润，转移癌不能排除。余未见癌。</t>
    <phoneticPr fontId="20" type="noConversion"/>
  </si>
  <si>
    <t>2018-6-22、2018-7-17术后第1-2程化疗：多西他赛+顺铂。之后未遵嘱返院化疗。</t>
    <phoneticPr fontId="20" type="noConversion"/>
  </si>
  <si>
    <t>2018-7-23</t>
    <phoneticPr fontId="20" type="noConversion"/>
  </si>
  <si>
    <t>9.15</t>
    <phoneticPr fontId="20" type="noConversion"/>
  </si>
  <si>
    <t>95.55</t>
    <phoneticPr fontId="20" type="noConversion"/>
  </si>
  <si>
    <t>854.4</t>
    <phoneticPr fontId="20" type="noConversion"/>
  </si>
  <si>
    <t>278</t>
    <phoneticPr fontId="20" type="noConversion"/>
  </si>
  <si>
    <t>412.1</t>
    <phoneticPr fontId="20" type="noConversion"/>
  </si>
  <si>
    <t>89.31</t>
    <phoneticPr fontId="20" type="noConversion"/>
  </si>
  <si>
    <t>2018-5-21、22热灌注2次</t>
    <phoneticPr fontId="20" type="noConversion"/>
  </si>
  <si>
    <t>未查见癌细胞</t>
    <phoneticPr fontId="20" type="noConversion"/>
  </si>
  <si>
    <t>盆腔转移癌不能排除</t>
    <phoneticPr fontId="20" type="noConversion"/>
  </si>
  <si>
    <t>20*18*14cm</t>
    <phoneticPr fontId="20" type="noConversion"/>
  </si>
  <si>
    <t>2018年4月深圳市人民医院后穹隆穿刺病理：高级别腺癌。2018-4-21、2018-5-10新辅助化疗1-2程：紫杉醇+卡铂。之后就诊我院。</t>
    <phoneticPr fontId="20" type="noConversion"/>
  </si>
  <si>
    <t>2018-6-27、2018-7-24、2018-8-16、2018-9-7、2018-9-30、2018-10-29予术后第1-6程化疗（3-8程）：紫杉醇+卡铂。之后定期复查。</t>
    <phoneticPr fontId="20" type="noConversion"/>
  </si>
  <si>
    <t>2019-1-18</t>
    <phoneticPr fontId="20" type="noConversion"/>
  </si>
  <si>
    <t>64.99</t>
    <phoneticPr fontId="20" type="noConversion"/>
  </si>
  <si>
    <t>卵巢高级别囊腺癌</t>
    <phoneticPr fontId="20" type="noConversion"/>
  </si>
  <si>
    <t>卵巢中分化腺癌IIIC期</t>
    <phoneticPr fontId="20" type="noConversion"/>
  </si>
  <si>
    <t>10.8*9.2cm</t>
    <phoneticPr fontId="20" type="noConversion"/>
  </si>
  <si>
    <t>105.1</t>
    <phoneticPr fontId="20" type="noConversion"/>
  </si>
  <si>
    <t>2270</t>
    <phoneticPr fontId="20" type="noConversion"/>
  </si>
  <si>
    <t>383</t>
    <phoneticPr fontId="20" type="noConversion"/>
  </si>
  <si>
    <t>10.24</t>
    <phoneticPr fontId="20" type="noConversion"/>
  </si>
  <si>
    <t>子宫浆膜层至肌层见浆液性腺癌。双卵巢浆液性腺癌，中分化，盆腔肿物、大网膜、膀胱腹膜返折、阑尾见腺癌。</t>
    <phoneticPr fontId="20" type="noConversion"/>
  </si>
  <si>
    <t>2018-6-27、2018-7-19、2018-8-9、2018-8-30、2018-9-25、2018-10-17、2018-11-7、2018-11-27术后予第1-8程化疗：多西他赛+卡铂。</t>
    <phoneticPr fontId="20" type="noConversion"/>
  </si>
  <si>
    <t>2018-11-29</t>
    <phoneticPr fontId="20" type="noConversion"/>
  </si>
  <si>
    <t>阑尾转移</t>
    <phoneticPr fontId="20" type="noConversion"/>
  </si>
  <si>
    <t>左侧卵巢低分化腺癌IIB期</t>
    <phoneticPr fontId="20" type="noConversion"/>
  </si>
  <si>
    <t>IIB</t>
    <phoneticPr fontId="20" type="noConversion"/>
  </si>
  <si>
    <t>NA</t>
    <phoneticPr fontId="20" type="noConversion"/>
  </si>
  <si>
    <t>无</t>
    <phoneticPr fontId="20" type="noConversion"/>
  </si>
  <si>
    <t>有</t>
    <phoneticPr fontId="20" type="noConversion"/>
  </si>
  <si>
    <t>2018-7-27、2018-8-18、2018-9-8、2018-9-29、2018-10-20、2018-11-10、2018-12-1、2018-12-22予术后第1-8程化疗：多西他赛+顺铂。之后定期复查。</t>
    <phoneticPr fontId="20" type="noConversion"/>
  </si>
  <si>
    <t>2019-2-23</t>
    <phoneticPr fontId="20" type="noConversion"/>
  </si>
  <si>
    <t>正常</t>
    <phoneticPr fontId="20" type="noConversion"/>
  </si>
  <si>
    <t>7.9</t>
    <phoneticPr fontId="20" type="noConversion"/>
  </si>
  <si>
    <t>80.85</t>
    <phoneticPr fontId="20" type="noConversion"/>
  </si>
  <si>
    <t>左卵巢腺癌，III级，累及输卵管组织。盆腔腹膜、左侧底韧带结节见腺癌浸润。（全宫+右附件）子宫肌壁间平滑肌瘤，宫内膜呈增生期改变，宫颈粘膜慢性炎，阴道残端未见癌，左附件残端见癌浸润，右侧输卵管及卵巢组织未见癌。淋巴结未见癌转移（0/27）。大网膜、直肠前壁腹膜，腹腔腹膜未见癌。免疫组化结果：5-CK（+++），CK7（+++）,CK8(弱+)，ER(约15%+)，PR（-），PLAP（-），HCG（-），KI67（约65%+）</t>
    <phoneticPr fontId="20" type="noConversion"/>
  </si>
  <si>
    <t>满意减瘤</t>
    <phoneticPr fontId="20" type="noConversion"/>
  </si>
  <si>
    <t>左卵巢混合性囊腺癌IC期</t>
    <phoneticPr fontId="20" type="noConversion"/>
  </si>
  <si>
    <t>IC</t>
    <phoneticPr fontId="20" type="noConversion"/>
  </si>
  <si>
    <t>219.5</t>
    <phoneticPr fontId="20" type="noConversion"/>
  </si>
  <si>
    <t>455.9</t>
    <phoneticPr fontId="20" type="noConversion"/>
  </si>
  <si>
    <t>42.26</t>
    <phoneticPr fontId="20" type="noConversion"/>
  </si>
  <si>
    <t>5.25</t>
    <phoneticPr fontId="20" type="noConversion"/>
  </si>
  <si>
    <t>卵巢全面分期术（盆腔巨大肿物切除术，全子宫双附件切除术，双侧卵巢血管高位结扎术，盆腔粘连松解术，盆腔粘连带切除术，大网膜切除术，阑尾切除术，盆腔及腹主动脉旁淋巴结清扫术，腹膜多点活检术）</t>
    <phoneticPr fontId="20" type="noConversion"/>
  </si>
  <si>
    <t>（左附件肿物）卵巢混合性囊腺癌，以中分化粘液性囊腺癌为主。盆腔粘连带、盆腔腹膜、（全子宫+右附件）未见癌。左髂总淋巴结0/4、左盆腔淋巴结0/8、右髂总淋巴结0/2、右盆腔淋巴结0/8、左腹主动脉旁淋巴结0/6、腹主动脉旁淋巴结0/2、大网膜、阑尾、腹壁腹膜未见癌。</t>
    <phoneticPr fontId="20" type="noConversion"/>
  </si>
  <si>
    <t>无肉眼残留</t>
    <phoneticPr fontId="20" type="noConversion"/>
  </si>
  <si>
    <t>2018-8-16、2018-9-11、2018-10-1、2018-10-25、2018-11-18、2018-12-13予术后第1-6程化疗：多西他赛+顺铂。</t>
    <phoneticPr fontId="20" type="noConversion"/>
  </si>
  <si>
    <t>2018-12-17</t>
    <phoneticPr fontId="20" type="noConversion"/>
  </si>
  <si>
    <t>无</t>
    <phoneticPr fontId="20" type="noConversion"/>
  </si>
  <si>
    <t>未见肿瘤细胞</t>
    <phoneticPr fontId="20" type="noConversion"/>
  </si>
  <si>
    <t>2013-7-9</t>
    <phoneticPr fontId="20" type="noConversion"/>
  </si>
  <si>
    <t>2013-12</t>
    <phoneticPr fontId="20" type="noConversion"/>
  </si>
  <si>
    <t>2013-6</t>
    <phoneticPr fontId="20" type="noConversion"/>
  </si>
  <si>
    <t>2017-7-1</t>
    <phoneticPr fontId="20" type="noConversion"/>
  </si>
  <si>
    <t>NA</t>
    <phoneticPr fontId="20" type="noConversion"/>
  </si>
  <si>
    <t>2016-11</t>
    <phoneticPr fontId="20" type="noConversion"/>
  </si>
  <si>
    <t>2015-6-25</t>
    <phoneticPr fontId="20" type="noConversion"/>
  </si>
  <si>
    <t>2018-7</t>
    <phoneticPr fontId="20" type="noConversion"/>
  </si>
  <si>
    <t>2017-6</t>
    <phoneticPr fontId="20" type="noConversion"/>
  </si>
  <si>
    <t>2019-3</t>
    <phoneticPr fontId="20" type="noConversion"/>
  </si>
  <si>
    <t>2015-4</t>
    <phoneticPr fontId="20" type="noConversion"/>
  </si>
  <si>
    <t>2017-7</t>
    <phoneticPr fontId="20" type="noConversion"/>
  </si>
  <si>
    <t>2019-5</t>
    <phoneticPr fontId="20" type="noConversion"/>
  </si>
  <si>
    <t>2015-1-1</t>
    <phoneticPr fontId="20" type="noConversion"/>
  </si>
  <si>
    <t>2014-9</t>
    <phoneticPr fontId="20" type="noConversion"/>
  </si>
  <si>
    <t>2015-11</t>
    <phoneticPr fontId="20" type="noConversion"/>
  </si>
  <si>
    <t>2016-3</t>
    <phoneticPr fontId="20" type="noConversion"/>
  </si>
  <si>
    <t>2015-12</t>
    <phoneticPr fontId="20" type="noConversion"/>
  </si>
  <si>
    <t>2018-1</t>
    <phoneticPr fontId="20" type="noConversion"/>
  </si>
  <si>
    <t>2017-2</t>
    <phoneticPr fontId="20" type="noConversion"/>
  </si>
  <si>
    <t>2017-1</t>
    <phoneticPr fontId="20" type="noConversion"/>
  </si>
  <si>
    <t>2016-6</t>
    <phoneticPr fontId="20" type="noConversion"/>
  </si>
  <si>
    <t>2017-12-31</t>
    <phoneticPr fontId="20" type="noConversion"/>
  </si>
  <si>
    <t>2018-4</t>
    <phoneticPr fontId="20" type="noConversion"/>
  </si>
  <si>
    <t>2016-2</t>
    <phoneticPr fontId="20" type="noConversion"/>
  </si>
  <si>
    <t>2016-7</t>
    <phoneticPr fontId="20" type="noConversion"/>
  </si>
  <si>
    <t>2019-5-7</t>
    <phoneticPr fontId="20" type="noConversion"/>
  </si>
  <si>
    <t>2016-10</t>
    <phoneticPr fontId="20" type="noConversion"/>
  </si>
  <si>
    <t>2017-4</t>
    <phoneticPr fontId="20" type="noConversion"/>
  </si>
  <si>
    <t>2017-12-29</t>
    <phoneticPr fontId="20" type="noConversion"/>
  </si>
  <si>
    <t>2018-9</t>
    <phoneticPr fontId="20" type="noConversion"/>
  </si>
  <si>
    <t>2018-8</t>
    <phoneticPr fontId="20" type="noConversion"/>
  </si>
  <si>
    <t>2017-12</t>
    <phoneticPr fontId="20" type="noConversion"/>
  </si>
  <si>
    <t>2018-2</t>
    <phoneticPr fontId="20" type="noConversion"/>
  </si>
  <si>
    <t>NA</t>
  </si>
  <si>
    <t>2018-12</t>
    <phoneticPr fontId="20" type="noConversion"/>
  </si>
  <si>
    <t>2019-6</t>
    <phoneticPr fontId="20" type="noConversion"/>
  </si>
  <si>
    <t>2</t>
    <phoneticPr fontId="20" type="noConversion"/>
  </si>
  <si>
    <t>3</t>
    <phoneticPr fontId="20" type="noConversion"/>
  </si>
  <si>
    <t>腺癌</t>
  </si>
  <si>
    <t>3</t>
    <phoneticPr fontId="2" type="noConversion"/>
  </si>
  <si>
    <r>
      <t>A</t>
    </r>
    <r>
      <rPr>
        <sz val="11"/>
        <color theme="1"/>
        <rFont val="宋体"/>
        <family val="3"/>
        <charset val="134"/>
        <scheme val="minor"/>
      </rPr>
      <t>geAtDiagnosis</t>
    </r>
    <phoneticPr fontId="20" type="noConversion"/>
  </si>
  <si>
    <r>
      <t>T</t>
    </r>
    <r>
      <rPr>
        <sz val="11"/>
        <color theme="1"/>
        <rFont val="宋体"/>
        <family val="3"/>
        <charset val="134"/>
        <scheme val="minor"/>
      </rPr>
      <t>umorStage</t>
    </r>
    <phoneticPr fontId="20" type="noConversion"/>
  </si>
  <si>
    <r>
      <t>T</t>
    </r>
    <r>
      <rPr>
        <sz val="11"/>
        <color theme="1"/>
        <rFont val="宋体"/>
        <family val="3"/>
        <charset val="134"/>
        <scheme val="minor"/>
      </rPr>
      <t>umorGrade</t>
    </r>
    <phoneticPr fontId="20" type="noConversion"/>
  </si>
  <si>
    <t>VitalStatus</t>
    <phoneticPr fontId="20" type="noConversion"/>
  </si>
  <si>
    <t>Deceased</t>
  </si>
  <si>
    <t>living</t>
  </si>
  <si>
    <r>
      <t>T</t>
    </r>
    <r>
      <rPr>
        <sz val="11"/>
        <color theme="1"/>
        <rFont val="宋体"/>
        <family val="3"/>
        <charset val="134"/>
        <scheme val="minor"/>
      </rPr>
      <t>umorResidualDisease</t>
    </r>
    <phoneticPr fontId="20" type="noConversion"/>
  </si>
  <si>
    <t>G3</t>
    <phoneticPr fontId="20" type="noConversion"/>
  </si>
  <si>
    <r>
      <t>G</t>
    </r>
    <r>
      <rPr>
        <sz val="11"/>
        <color theme="1"/>
        <rFont val="宋体"/>
        <family val="3"/>
        <charset val="134"/>
        <scheme val="minor"/>
      </rPr>
      <t>2</t>
    </r>
    <phoneticPr fontId="20" type="noConversion"/>
  </si>
  <si>
    <t>G2</t>
    <phoneticPr fontId="20" type="noConversion"/>
  </si>
  <si>
    <t>G2</t>
    <phoneticPr fontId="20" type="noConversion"/>
  </si>
  <si>
    <r>
      <t>G</t>
    </r>
    <r>
      <rPr>
        <sz val="11"/>
        <color theme="1"/>
        <rFont val="宋体"/>
        <family val="3"/>
        <charset val="134"/>
        <scheme val="minor"/>
      </rPr>
      <t>3</t>
    </r>
  </si>
  <si>
    <r>
      <t>G</t>
    </r>
    <r>
      <rPr>
        <sz val="11"/>
        <color theme="1"/>
        <rFont val="宋体"/>
        <family val="3"/>
        <charset val="134"/>
        <scheme val="minor"/>
      </rPr>
      <t>3</t>
    </r>
    <phoneticPr fontId="20" type="noConversion"/>
  </si>
  <si>
    <r>
      <t>G</t>
    </r>
    <r>
      <rPr>
        <sz val="11"/>
        <color theme="1"/>
        <rFont val="宋体"/>
        <family val="3"/>
        <charset val="134"/>
        <scheme val="minor"/>
      </rPr>
      <t>1</t>
    </r>
    <phoneticPr fontId="20" type="noConversion"/>
  </si>
  <si>
    <r>
      <t>G</t>
    </r>
    <r>
      <rPr>
        <sz val="11"/>
        <color theme="1"/>
        <rFont val="宋体"/>
        <family val="3"/>
        <charset val="134"/>
        <scheme val="minor"/>
      </rPr>
      <t>2</t>
    </r>
    <phoneticPr fontId="2" type="noConversion"/>
  </si>
  <si>
    <t>PrimaryTherapyOutcomeSuccess(CR:CompleteRespinse;PR:PartialResponse;SD:StableDisease;PD:ProgressiveDisease)</t>
    <phoneticPr fontId="20" type="noConversion"/>
  </si>
  <si>
    <t>PersonNeoplasmCancerStatus(WithTumor;TumorFree)</t>
    <phoneticPr fontId="20" type="noConversion"/>
  </si>
  <si>
    <r>
      <t>O</t>
    </r>
    <r>
      <rPr>
        <sz val="11"/>
        <color theme="1"/>
        <rFont val="宋体"/>
        <family val="3"/>
        <charset val="134"/>
        <scheme val="minor"/>
      </rPr>
      <t>verallSurvival.mos.</t>
    </r>
    <phoneticPr fontId="20" type="noConversion"/>
  </si>
  <si>
    <t>living</t>
    <phoneticPr fontId="20" type="noConversion"/>
  </si>
  <si>
    <t>末次随访时间</t>
    <phoneticPr fontId="20" type="noConversion"/>
  </si>
  <si>
    <t>2016-5-9</t>
    <phoneticPr fontId="20" type="noConversion"/>
  </si>
  <si>
    <t>Deceased</t>
    <phoneticPr fontId="20" type="noConversion"/>
  </si>
  <si>
    <t>2017-11-1</t>
    <phoneticPr fontId="20" type="noConversion"/>
  </si>
  <si>
    <t>2016-6-1</t>
    <phoneticPr fontId="20" type="noConversion"/>
  </si>
  <si>
    <t>2018-5-1</t>
    <phoneticPr fontId="20" type="noConversion"/>
  </si>
  <si>
    <t>2018-8-1</t>
    <phoneticPr fontId="20" type="noConversion"/>
  </si>
  <si>
    <t>随访时间</t>
    <phoneticPr fontId="20" type="noConversion"/>
  </si>
  <si>
    <t>2019-6-26</t>
  </si>
  <si>
    <t>2019-6-26</t>
    <phoneticPr fontId="20" type="noConversion"/>
  </si>
  <si>
    <t>李翠霞</t>
    <phoneticPr fontId="20" type="noConversion"/>
  </si>
  <si>
    <t>麦月开</t>
    <phoneticPr fontId="20" type="noConversion"/>
  </si>
  <si>
    <t>王杏芝</t>
    <phoneticPr fontId="20" type="noConversion"/>
  </si>
  <si>
    <t>128678</t>
  </si>
  <si>
    <t>张东丽</t>
    <phoneticPr fontId="20" type="noConversion"/>
  </si>
  <si>
    <t>卢旭娣</t>
  </si>
  <si>
    <t>杨三妹</t>
    <phoneticPr fontId="20" type="noConversion"/>
  </si>
  <si>
    <t>吴金运</t>
    <phoneticPr fontId="20" type="noConversion"/>
  </si>
  <si>
    <t>林芳(已停药)</t>
    <phoneticPr fontId="20" type="noConversion"/>
  </si>
  <si>
    <t>马土珍</t>
    <phoneticPr fontId="20" type="noConversion"/>
  </si>
  <si>
    <t>李群余</t>
    <phoneticPr fontId="20" type="noConversion"/>
  </si>
  <si>
    <t>戴云</t>
    <phoneticPr fontId="20" type="noConversion"/>
  </si>
  <si>
    <t>杨江苏</t>
    <phoneticPr fontId="20" type="noConversion"/>
  </si>
  <si>
    <t>陈妙英</t>
    <phoneticPr fontId="20" type="noConversion"/>
  </si>
  <si>
    <t>张妃赤</t>
    <phoneticPr fontId="20" type="noConversion"/>
  </si>
  <si>
    <t>李翠英</t>
    <phoneticPr fontId="20" type="noConversion"/>
  </si>
  <si>
    <t>吴农场</t>
    <phoneticPr fontId="20" type="noConversion"/>
  </si>
  <si>
    <t>黄文娟</t>
    <phoneticPr fontId="20" type="noConversion"/>
  </si>
  <si>
    <t>梁美群</t>
    <phoneticPr fontId="20" type="noConversion"/>
  </si>
  <si>
    <t>邹翠琼</t>
    <phoneticPr fontId="20" type="noConversion"/>
  </si>
  <si>
    <t>孙慧</t>
    <phoneticPr fontId="20" type="noConversion"/>
  </si>
  <si>
    <t>伍玉梅</t>
    <phoneticPr fontId="20" type="noConversion"/>
  </si>
  <si>
    <t>张月梅</t>
    <phoneticPr fontId="20" type="noConversion"/>
  </si>
  <si>
    <t>曾玉珍</t>
    <phoneticPr fontId="20" type="noConversion"/>
  </si>
  <si>
    <t>黄希兰</t>
    <phoneticPr fontId="20" type="noConversion"/>
  </si>
  <si>
    <t>刘彦廷</t>
    <phoneticPr fontId="20" type="noConversion"/>
  </si>
  <si>
    <t>王小琴</t>
    <phoneticPr fontId="20" type="noConversion"/>
  </si>
  <si>
    <t>吴桂香</t>
    <phoneticPr fontId="20" type="noConversion"/>
  </si>
  <si>
    <t>吴暖怡</t>
    <phoneticPr fontId="20" type="noConversion"/>
  </si>
  <si>
    <t>黎群英</t>
    <phoneticPr fontId="20" type="noConversion"/>
  </si>
  <si>
    <t>黄小红</t>
    <phoneticPr fontId="20" type="noConversion"/>
  </si>
  <si>
    <t>文光丽</t>
    <phoneticPr fontId="20" type="noConversion"/>
  </si>
  <si>
    <t>李秋红</t>
    <phoneticPr fontId="20" type="noConversion"/>
  </si>
  <si>
    <t>吴小英</t>
    <phoneticPr fontId="20" type="noConversion"/>
  </si>
  <si>
    <t>李桃玉</t>
    <phoneticPr fontId="20" type="noConversion"/>
  </si>
  <si>
    <t>郭玉金</t>
    <phoneticPr fontId="20" type="noConversion"/>
  </si>
  <si>
    <t>冯妹</t>
    <phoneticPr fontId="20" type="noConversion"/>
  </si>
  <si>
    <t>张胜意</t>
    <phoneticPr fontId="20" type="noConversion"/>
  </si>
  <si>
    <t>艾红兰</t>
  </si>
  <si>
    <t>129450</t>
  </si>
  <si>
    <t>梁淑环</t>
    <phoneticPr fontId="20" type="noConversion"/>
  </si>
  <si>
    <t>谢清华</t>
    <phoneticPr fontId="20" type="noConversion"/>
  </si>
  <si>
    <t>周连娇</t>
    <phoneticPr fontId="20" type="noConversion"/>
  </si>
  <si>
    <t>莫亚妹</t>
    <phoneticPr fontId="20" type="noConversion"/>
  </si>
  <si>
    <t>黄环花</t>
  </si>
  <si>
    <t>罗伟婵</t>
    <phoneticPr fontId="20" type="noConversion"/>
  </si>
  <si>
    <t>陈仲莲</t>
    <phoneticPr fontId="20" type="noConversion"/>
  </si>
  <si>
    <t>朱海燕</t>
    <phoneticPr fontId="20" type="noConversion"/>
  </si>
  <si>
    <t>张全英</t>
    <phoneticPr fontId="20" type="noConversion"/>
  </si>
  <si>
    <t>孟美玲</t>
    <phoneticPr fontId="20" type="noConversion"/>
  </si>
  <si>
    <t>赖祝娣</t>
    <phoneticPr fontId="20" type="noConversion"/>
  </si>
  <si>
    <t>李亚丽</t>
    <phoneticPr fontId="20" type="noConversion"/>
  </si>
  <si>
    <t>张小彦</t>
    <phoneticPr fontId="20" type="noConversion"/>
  </si>
  <si>
    <t>柯燕华</t>
    <phoneticPr fontId="20" type="noConversion"/>
  </si>
  <si>
    <t>温美婵</t>
    <phoneticPr fontId="20" type="noConversion"/>
  </si>
  <si>
    <t>曹再妹</t>
    <phoneticPr fontId="20" type="noConversion"/>
  </si>
  <si>
    <t>戴瑞兰</t>
    <phoneticPr fontId="20" type="noConversion"/>
  </si>
  <si>
    <t>叶秋胜</t>
    <phoneticPr fontId="20" type="noConversion"/>
  </si>
  <si>
    <t>孔少萍</t>
    <phoneticPr fontId="20" type="noConversion"/>
  </si>
  <si>
    <t>谢云凤</t>
    <phoneticPr fontId="20" type="noConversion"/>
  </si>
  <si>
    <t>徐燕雁</t>
    <phoneticPr fontId="20" type="noConversion"/>
  </si>
  <si>
    <t>朱燕秀</t>
    <phoneticPr fontId="20" type="noConversion"/>
  </si>
  <si>
    <t>张俊亚</t>
    <phoneticPr fontId="20" type="noConversion"/>
  </si>
  <si>
    <t>杨少萍</t>
    <phoneticPr fontId="20" type="noConversion"/>
  </si>
  <si>
    <t>梁子丽</t>
    <phoneticPr fontId="20" type="noConversion"/>
  </si>
  <si>
    <t>李炎兰</t>
    <phoneticPr fontId="20" type="noConversion"/>
  </si>
  <si>
    <t>黄九弟</t>
    <phoneticPr fontId="20" type="noConversion"/>
  </si>
  <si>
    <t>金美英</t>
    <phoneticPr fontId="20" type="noConversion"/>
  </si>
  <si>
    <t>黎姬英</t>
  </si>
  <si>
    <t>李君凤</t>
    <phoneticPr fontId="20" type="noConversion"/>
  </si>
  <si>
    <t>何桃英</t>
    <phoneticPr fontId="20" type="noConversion"/>
  </si>
  <si>
    <t>梁秀荣</t>
    <phoneticPr fontId="20" type="noConversion"/>
  </si>
  <si>
    <t>黄倩月</t>
    <phoneticPr fontId="20" type="noConversion"/>
  </si>
  <si>
    <t>万国兰</t>
    <phoneticPr fontId="20" type="noConversion"/>
  </si>
  <si>
    <t>苏瑶秀</t>
    <phoneticPr fontId="20" type="noConversion"/>
  </si>
  <si>
    <t>黄燕瑜</t>
    <phoneticPr fontId="20" type="noConversion"/>
  </si>
  <si>
    <t>王赛云</t>
    <phoneticPr fontId="20" type="noConversion"/>
  </si>
  <si>
    <t>邱兰英</t>
    <phoneticPr fontId="20" type="noConversion"/>
  </si>
  <si>
    <t>刘秀红</t>
    <phoneticPr fontId="20" type="noConversion"/>
  </si>
  <si>
    <t>刘梅芳</t>
    <phoneticPr fontId="20" type="noConversion"/>
  </si>
  <si>
    <t>梁云玉</t>
    <phoneticPr fontId="20" type="noConversion"/>
  </si>
  <si>
    <t>刘惠</t>
    <phoneticPr fontId="20" type="noConversion"/>
  </si>
  <si>
    <t>曹春秀</t>
    <phoneticPr fontId="20" type="noConversion"/>
  </si>
  <si>
    <t>韩凤英</t>
    <phoneticPr fontId="20" type="noConversion"/>
  </si>
  <si>
    <t>李宝坚</t>
    <phoneticPr fontId="20" type="noConversion"/>
  </si>
  <si>
    <t>李菊香</t>
    <phoneticPr fontId="20" type="noConversion"/>
  </si>
  <si>
    <t>李少芬</t>
    <phoneticPr fontId="20" type="noConversion"/>
  </si>
  <si>
    <t>梁旺银</t>
    <phoneticPr fontId="20" type="noConversion"/>
  </si>
  <si>
    <t>林梅连（GCP）</t>
    <phoneticPr fontId="20" type="noConversion"/>
  </si>
  <si>
    <t>罗秀花</t>
    <phoneticPr fontId="20" type="noConversion"/>
  </si>
  <si>
    <t>孙静</t>
    <phoneticPr fontId="20" type="noConversion"/>
  </si>
  <si>
    <t>谭银英</t>
    <phoneticPr fontId="20" type="noConversion"/>
  </si>
  <si>
    <t>汤凤姣</t>
    <phoneticPr fontId="20" type="noConversion"/>
  </si>
  <si>
    <t>王珊（GCP）</t>
    <phoneticPr fontId="20" type="noConversion"/>
  </si>
  <si>
    <t>吴葵</t>
    <phoneticPr fontId="20" type="noConversion"/>
  </si>
  <si>
    <t>余艳红（GCP）</t>
    <phoneticPr fontId="20" type="noConversion"/>
  </si>
  <si>
    <t>黄银笑</t>
    <phoneticPr fontId="20" type="noConversion"/>
  </si>
  <si>
    <t>雷芳</t>
    <phoneticPr fontId="20" type="noConversion"/>
  </si>
  <si>
    <t>潘利贤</t>
    <phoneticPr fontId="20" type="noConversion"/>
  </si>
  <si>
    <t>潘喜容</t>
    <phoneticPr fontId="20" type="noConversion"/>
  </si>
  <si>
    <t>彭秀茶</t>
    <phoneticPr fontId="20" type="noConversion"/>
  </si>
  <si>
    <t>温玉娟</t>
    <phoneticPr fontId="20" type="noConversion"/>
  </si>
  <si>
    <t>张菊香</t>
    <phoneticPr fontId="20" type="noConversion"/>
  </si>
  <si>
    <t>黄惠芬</t>
    <phoneticPr fontId="20" type="noConversion"/>
  </si>
  <si>
    <t>蓝梅兴</t>
    <phoneticPr fontId="20" type="noConversion"/>
  </si>
  <si>
    <t>黎元翠</t>
    <phoneticPr fontId="20" type="noConversion"/>
  </si>
  <si>
    <t>刘冬梅</t>
    <phoneticPr fontId="20" type="noConversion"/>
  </si>
  <si>
    <t>徐芬玲</t>
    <phoneticPr fontId="20" type="noConversion"/>
  </si>
  <si>
    <t>杨红霞</t>
    <phoneticPr fontId="20" type="noConversion"/>
  </si>
  <si>
    <t>邹秀兰</t>
    <phoneticPr fontId="20" type="noConversion"/>
  </si>
  <si>
    <t>陈金莲</t>
  </si>
  <si>
    <t>黄美要</t>
    <phoneticPr fontId="20" type="noConversion"/>
  </si>
  <si>
    <t>黄丽银</t>
    <phoneticPr fontId="20" type="noConversion"/>
  </si>
  <si>
    <t>卵巢高级别浆液性癌IIIC期术后化疗后</t>
    <phoneticPr fontId="20" type="noConversion"/>
  </si>
  <si>
    <t>1.卵巢高级别浆液性IIIC期术后化疗后 2.频发室性早搏 3.甲状腺结节 4.右肺上叶小结节</t>
    <phoneticPr fontId="20" type="noConversion"/>
  </si>
  <si>
    <t>卵巢癌(高级别浆液腺癌,Ⅲ期),中度贫血,反流性食管炎</t>
    <phoneticPr fontId="20" type="noConversion"/>
  </si>
  <si>
    <t>卵巢浆液性腺癌IIIC期术后化疗后</t>
    <phoneticPr fontId="20" type="noConversion"/>
  </si>
  <si>
    <t>1.卵巢高级别浆液性乳头状癌IIIC期术后化疗后 2.右侧输尿管瘘 3.右肾造瘘术后</t>
    <phoneticPr fontId="20" type="noConversion"/>
  </si>
  <si>
    <t>1.卵巢恶性肿瘤IV期术后化疗后 2.慢性非萎缩性胃炎 3.肝囊肿 4.肾结石</t>
    <phoneticPr fontId="20" type="noConversion"/>
  </si>
  <si>
    <t>1.重度贫血 2.卵巢中低分化腺癌IIIC期术后化疗后</t>
    <phoneticPr fontId="20" type="noConversion"/>
  </si>
  <si>
    <t>卵巢低分化腺癌IIIB期术后化疗后</t>
    <phoneticPr fontId="20" type="noConversion"/>
  </si>
  <si>
    <t>1.卵巢低分化浆液性囊腺癌IIIA期</t>
    <phoneticPr fontId="20" type="noConversion"/>
  </si>
  <si>
    <t>双侧卵巢高级别浆液性腺癌IIIC期（伴直肠窝、淋巴结及结肠转移）术后化疗后</t>
    <phoneticPr fontId="20" type="noConversion"/>
  </si>
  <si>
    <t>卵巢恶性肿瘤(卵巢高级别浆液性腺癌IV期术后化疗后复发) 乙肝表面抗原携带者 肝转移</t>
    <phoneticPr fontId="20" type="noConversion"/>
  </si>
  <si>
    <t>腹腔继发恶性肿瘤  卵巢腺癌综合治疗后 FIGO IIIC期  子宫切除术后状态  贫血  血小板减少  低蛋白血症</t>
    <phoneticPr fontId="20" type="noConversion"/>
  </si>
  <si>
    <t xml:space="preserve">1.卵巢恶性肿瘤（高级别浆液性腺癌IIIC期复发化疗后） 3.神经炎 4.下肢水肿（右下肢） 5.慢性肾功能不全 6.乙型病毒性肝炎病原携带者 7.甲状腺功能减退症 8.腹水 9.低蛋白血症 10.低钾血症 11.腹腔感染
</t>
    <phoneticPr fontId="20" type="noConversion"/>
  </si>
  <si>
    <t>1.双侧卵巢中分化浆液性腺癌IVB期术后化疗后腹腔转移 2.小肠瘘 3.肠梗阻 4.腹腔感染 5.脓毒血症 6.低蛋白血症 7.电解质紊乱</t>
    <phoneticPr fontId="20" type="noConversion"/>
  </si>
  <si>
    <t>1.卵巢低分化腺癌治疗后复发综合治疗后 2.非胰岛素依赖型糖尿病不伴有并发症 3.输液港置入术后状态</t>
    <phoneticPr fontId="20" type="noConversion"/>
  </si>
  <si>
    <t>卵巢高级别浆液性乳头状癌IVB期</t>
    <phoneticPr fontId="20" type="noConversion"/>
  </si>
  <si>
    <t>.双侧卵巢高级别浆液性腺癌IIIC期综合治疗后复发 2.慢性非萎缩性胃炎</t>
    <phoneticPr fontId="20" type="noConversion"/>
  </si>
  <si>
    <t>双侧卵巢癌IIIC期术后化疗后 3.肝右叶囊肿 4.胆囊结石 5.脾结节 6.胃体腺息肉 7.内痔</t>
    <phoneticPr fontId="20" type="noConversion"/>
  </si>
  <si>
    <t>1.IV度骨髓抑制 2.双侧卵巢低分化浆液性腺癌IVb期术后化疗后复发术后化疗后（累及肝、横结肠系膜）</t>
    <phoneticPr fontId="20" type="noConversion"/>
  </si>
  <si>
    <t>1.腹腔继发恶性肿瘤 2.右侧卵巢高级别浆液性腺癌IV期 3.高血压2级（高危）</t>
    <phoneticPr fontId="20" type="noConversion"/>
  </si>
  <si>
    <t>1 .卵巢浆液性囊腺癌IIIB期术后化疗后 2.双肾结石</t>
    <phoneticPr fontId="20" type="noConversion"/>
  </si>
  <si>
    <t>1.卵巢恶性肿瘤（IVB期综合治疗后复发） 2.高血压1级 3.肾功能不全</t>
    <phoneticPr fontId="20" type="noConversion"/>
  </si>
  <si>
    <t>卵巢腺癌IVB期术后化疗后复发（右肺及胸膜） 3.胸腔积液 4.气胸 5.肺部感染 6.低蛋白血症 7.新型冠状病毒感染 8.甲沟炎(右手中指) 9.轻度贫血 10.胸腔引流管留置状态</t>
    <phoneticPr fontId="20" type="noConversion"/>
  </si>
  <si>
    <t>1.姑息性化疗 2.双侧卵巢高级别浆液性腺癌IIIC期术后化疗后肝转移 3.化疗后骨髓抑制IV度治疗后 4.恶性肿瘤靶向治疗</t>
    <phoneticPr fontId="20" type="noConversion"/>
  </si>
  <si>
    <t>1.左侧卵巢子宫内膜样腺癌IIIC期术后化疗后 2.为肿瘤化学治疗疗程 3.输液港植入状态 4.胃腺体轻度不典型增生 5.丙型肝炎病毒携带者</t>
    <phoneticPr fontId="20" type="noConversion"/>
  </si>
  <si>
    <t>1.左侧卵巢高级别浆液性腺癌IIIC期术后化疗后 2.子宫平滑肌瘤</t>
    <phoneticPr fontId="20" type="noConversion"/>
  </si>
  <si>
    <t>1.IV度骨髓抑制(血小板减少) 2.卵巢恶性肿瘤(卵巢高级别浆液性乳头状癌IIIC期) 3.乙型病毒性肝炎病原携带者 4.慢性浅表性胃炎 5.肺大疱 6.肾良性肿瘤(双肾囊肿) 7.肾盂积水（双肾积液） 8.牙周脓肿 9.肝功能检查结果异常 10.低蛋白血症 11.高尿酸血症</t>
    <phoneticPr fontId="20" type="noConversion"/>
  </si>
  <si>
    <t>双侧卵巢中低分化浆液性乳头状癌IIB期  乙型肝炎小三阳</t>
    <phoneticPr fontId="20" type="noConversion"/>
  </si>
  <si>
    <t>双侧卵巢高级别浆液性癌IIIB期术后化疗后</t>
    <phoneticPr fontId="20" type="noConversion"/>
  </si>
  <si>
    <t>1.不完全性肠梗阻 2.卵巢高级别浆液性腺癌IV期化疗后术后化疗后 3.结肠术后（横结肠造口回纳术后） 4.胆囊结石 5.双肾多发囊肿</t>
    <phoneticPr fontId="20" type="noConversion"/>
  </si>
  <si>
    <t xml:space="preserve">1.双侧卵巢高级别浆液性乳头状癌IIIC期术后化疗后复发2.肠梗阻3.低蛋白血症
</t>
    <phoneticPr fontId="20" type="noConversion"/>
  </si>
  <si>
    <t>卵巢恶性肿瘤(双侧卵巢高级别浆液性腺癌IV期术后化疗后) 3.颈部淋巴结继发恶性肿瘤（颈部、右侧腋窝、纵膈、膈上淋巴结） 4.甲状腺术后（甲状腺右叶良性结节切除术后） 5.甲状腺结节(左叶)</t>
    <phoneticPr fontId="20" type="noConversion"/>
  </si>
  <si>
    <t>卵巢恶性肿瘤（卵巢癌肉瘤IIIB期术后化疗后）</t>
    <phoneticPr fontId="20" type="noConversion"/>
  </si>
  <si>
    <t xml:space="preserve">1.为肿瘤化学治疗疗程 2.盆腔浆液性癌IV期治疗后复发（卵巢癌：盆腹腔多发转移、胸膜、骨转移） 3.右侧胸腔积液 4.双肾结石 5.恶性肿瘤靶向治疗 </t>
    <phoneticPr fontId="20" type="noConversion"/>
  </si>
  <si>
    <t>二尖瓣轻度关闭不全,卵巢浆液性癌伴肝周、腹膜、腹盆腔多发种植转移,三尖瓣轻度关闭不全,肝囊肿,卵巢浆液性癌伴肝周、腹膜、腹盆腔多发种植转移,肝囊肿,二尖瓣轻度关闭不全,三尖瓣轻度关闭不全,卵巢浆液性癌IIIC期新辅助化疗后术后,卵巢浆液性癌IIIC期新辅助化疗后术后,卵巢浆液性癌IIIC期新辅助化疗后术后化疗后,卵巢浆液性癌IIIC期新辅助化疗后术后化疗后,卵巢浆液性癌IIIC期术后化疗后,肝囊肿,二尖瓣轻度关闭不全,卵巢浆液性癌IIIC期术后化疗后,肝囊肿,二尖瓣轻度关闭不全,卵巢浆液性癌IIIC期术后化疗后,肝囊肿,二尖瓣轻度关闭不全,卵巢浆液性癌IIIC期术后化疗后,肝囊肿,二尖瓣轻度关闭不全,卵巢浆液性癌IIIC期术后化疗后,肝囊肿,二尖瓣轻度关闭不全,卵巢浆液性癌IIIC期术后化疗后,肝囊肿,二尖瓣轻度关闭不全</t>
    <phoneticPr fontId="20" type="noConversion"/>
  </si>
  <si>
    <t>1.卵巢高级别浆液性癌IIIC期术后化疗后 2.乙肝表面抗原携带者</t>
    <phoneticPr fontId="20" type="noConversion"/>
  </si>
  <si>
    <t xml:space="preserve">1.卵巢乳头状腺癌IV期术后化疗后 </t>
    <phoneticPr fontId="20" type="noConversion"/>
  </si>
  <si>
    <t>卵巢浆液性腺癌IIIC期 甲减</t>
    <phoneticPr fontId="20" type="noConversion"/>
  </si>
  <si>
    <t>1.双侧卵巢腺癌IV期术后化疗后 2.肝囊肿 3.胆囊结石 4.慢性胆囊炎 5.甲状腺左叶乳头状癌术后</t>
    <phoneticPr fontId="20" type="noConversion"/>
  </si>
  <si>
    <t>双侧卵巢低分化浆液性乳头状腺癌IIIC期术后化疗后  高血压1级 （中危） 甲状腺功能减退症 肾功能不全</t>
    <phoneticPr fontId="20" type="noConversion"/>
  </si>
  <si>
    <t>1.右侧颈内静脉血栓形成 2.卵巢高级别浆液性癌伴肝、腹腔、腹膜及全身多发淋巴结转移cT3N1M1 ⅣB期</t>
    <phoneticPr fontId="20" type="noConversion"/>
  </si>
  <si>
    <t xml:space="preserve"> 1.卵巢高级别浆液性腺癌IIB期术后化疗后 2.慢性浅表性胃炎 3.结肠息肉 4.二尖瓣关闭不全（中度） 5.高尿酸血症 6.高脂血症</t>
    <phoneticPr fontId="20" type="noConversion"/>
  </si>
  <si>
    <t>1.卵巢高级别浆液性癌侵犯直肠 IIB期</t>
    <phoneticPr fontId="20" type="noConversion"/>
  </si>
  <si>
    <t>1.卵巢恶性肿瘤腹腔多发转移术后 2.2型糖尿病</t>
    <phoneticPr fontId="20" type="noConversion"/>
  </si>
  <si>
    <t>输卵管恶性肿瘤(高级别浆液性癌IIIC期术后化疗后)</t>
    <phoneticPr fontId="20" type="noConversion"/>
  </si>
  <si>
    <t>双侧卵巢高级别浆液性癌IIIC期 3.输液港置入状态 4.结肠多发息肉 5.慢性非萎缩性胃炎</t>
    <phoneticPr fontId="20" type="noConversion"/>
  </si>
  <si>
    <t>双侧卵巢高级别浆液性低分化腺癌IIIC期</t>
    <phoneticPr fontId="20" type="noConversion"/>
  </si>
  <si>
    <t xml:space="preserve">1.药物性骨髓抑制 1.1重度贫血 1.2白细胞减少 1.3血小板减少 2.卵巢癌伴腹腔广泛转移 IVB期 3.高血压 4.主动脉夹层撕裂病史 5.肾功能不全 </t>
    <phoneticPr fontId="20" type="noConversion"/>
  </si>
  <si>
    <t>卵巢恶性肿瘤(IIIC期术后复发化疗后) 3.肾功能不全 4.继发性血小板减少 5.药物性肝损害 6.左肾结石 7.输液港植入术后 8.右肾切除术后 9.回肠造口状态</t>
    <phoneticPr fontId="20" type="noConversion"/>
  </si>
  <si>
    <t>盆腔原发性高级别浆液性腹膜癌术后复发IV期</t>
    <phoneticPr fontId="20" type="noConversion"/>
  </si>
  <si>
    <t>双侧卵巢浆液性癌IIIC期  高血压</t>
    <phoneticPr fontId="20" type="noConversion"/>
  </si>
  <si>
    <t>卵巢高级别浆液性乳头状癌IIIC期术后化疗后 甲状腺术后（替代治疗？）</t>
    <phoneticPr fontId="20" type="noConversion"/>
  </si>
  <si>
    <t xml:space="preserve">卵巢恶性肿瘤（高级别浆液性癌IIIC期术后化疗后） 3.高血压病2级（高危） </t>
    <phoneticPr fontId="20" type="noConversion"/>
  </si>
  <si>
    <t>1.腹壁造瘘状态 2.卵巢高级别浆液性癌IVB期术后化疗后 3.糖尿病 4.乙肝表面抗原携带者 5.重度营养不良 6.恶病质</t>
    <phoneticPr fontId="20" type="noConversion"/>
  </si>
  <si>
    <t>卵巢恶性肿瘤(浆液性乳头状癌，IIIC期术后化疗后)</t>
    <phoneticPr fontId="20" type="noConversion"/>
  </si>
  <si>
    <t>1.卵巢恶性肿瘤（高级别浆液性癌，IIIC期术后化疗后）2.输液港置入3.输尿管支架置入术后4.回肠术后5.神经炎</t>
    <phoneticPr fontId="20" type="noConversion"/>
  </si>
  <si>
    <t>1.恶性肿瘤靶向治疗 2.卵巢高级别浆液性癌术后 FIGO分期IIIC期 3.转氨酶升高 4.高血压</t>
    <phoneticPr fontId="20" type="noConversion"/>
  </si>
  <si>
    <t>1.双侧卵巢高级别浆液性腺癌 IIIC期 2.子宫肌壁间多发平滑肌瘤 3.右下肺部结节性质待查 4.甲状腺右叶结节性质待定 5.乙肝表面抗原携带者</t>
    <phoneticPr fontId="20" type="noConversion"/>
  </si>
  <si>
    <t>1.回肠造口状态 2.卵巢恶性肿瘤(卵巢高级别浆液性腺癌IV期术后化疗后) 3.窦性心动过速 4.甲状腺多发囊性结节 5.胆囊多发息肉 6.双下肢动脉硬化 7.轻度贫血 8.低蛋白血症 9.药物性周围神经病</t>
    <phoneticPr fontId="20" type="noConversion"/>
  </si>
  <si>
    <t>右侧卵巢高级别浆液性癌IIIA（i)期术后化疗后 3.肝功能不全 4.胆囊结石 5.胃多发性息肉 6.慢性浅表性胃炎</t>
    <phoneticPr fontId="20" type="noConversion"/>
  </si>
  <si>
    <t>卵巢恶性肿瘤(双侧卵巢高级别低分化子宫内膜样腺癌IIIC期术后化疗后)</t>
    <phoneticPr fontId="20" type="noConversion"/>
  </si>
  <si>
    <t>2.卵巢恶性肿瘤（高级别浆液性腺癌IIIC期术后化疗后） 3.2型糖尿病 4.输尿管支架置入术后（右侧） 5.肺肿物(转移待排) 6.高脂血症 7.肾结石（左侧）</t>
  </si>
  <si>
    <t>1.卵巢高级别浆液性腺癌IIIC期术后化疗后 2.右侧肾上腺结合部结节：转移瘤待排？ 3.左肺下叶结节性质待查 4.输液港置入状态 5.肝囊肿 6.双肾囊肿 7.高血压 8.化疗后骨髓抑制（I度）</t>
    <phoneticPr fontId="20" type="noConversion"/>
  </si>
  <si>
    <t>卵巢高级别浆液性癌IIIC期术后化疗后 重症型多形红斑病史</t>
    <phoneticPr fontId="20" type="noConversion"/>
  </si>
  <si>
    <t>卵巢腺癌IIIC期术后化疗后</t>
    <phoneticPr fontId="20" type="noConversion"/>
  </si>
  <si>
    <t>卵巢高级别浆液性癌IIIA1期术后化疗后  甲状腺全切除术后替代治疗</t>
    <phoneticPr fontId="20" type="noConversion"/>
  </si>
  <si>
    <t>1.双侧卵巢高级别浆液性癌IIIC期术后化疗后 2.甲状腺功能减退症</t>
    <phoneticPr fontId="20" type="noConversion"/>
  </si>
  <si>
    <t>卵巢中分化腺癌IIIC期术后放、化疗后</t>
    <phoneticPr fontId="20" type="noConversion"/>
  </si>
  <si>
    <t>1.卵巢腺癌伴腹腔转移 2.继发性甲状腺功能减退症 3.高血压1级</t>
    <phoneticPr fontId="20" type="noConversion"/>
  </si>
  <si>
    <t>卵巢癌IV期综合治疗后</t>
    <phoneticPr fontId="20" type="noConversion"/>
  </si>
  <si>
    <t xml:space="preserve">左输卵管卵巢腺癌 淋巴结、腹壁、腹膜转移 IIIC期 </t>
    <phoneticPr fontId="20" type="noConversion"/>
  </si>
  <si>
    <t>1.卵巢高级别浆液性腺癌IIIC期术后化疗后 2.右肺多发小结节 3.乙型病毒性肝炎病原携带者  4.高脂血症  5.结肠多发息肉 6.慢性非萎缩性胃炎</t>
    <phoneticPr fontId="20" type="noConversion"/>
  </si>
  <si>
    <t>1.卵巢子宫内膜样腺癌IIB期术后 2.子宫内膜样腺癌IA期术后 3.左侧输尿管阴道瘘术后 4.肝功能异常</t>
    <phoneticPr fontId="20" type="noConversion"/>
  </si>
  <si>
    <t>卵巢恶性肿瘤（腺癌IC3期治疗后复发化疗完全缓解后维持治疗）</t>
    <phoneticPr fontId="20" type="noConversion"/>
  </si>
  <si>
    <t xml:space="preserve">1.复发性卵巢癌化疗后 </t>
    <phoneticPr fontId="20" type="noConversion"/>
  </si>
  <si>
    <t xml:space="preserve">1.卵巢恶性肿瘤术后复发IVb期姑息性化疗 2.乙状结肠穿孔 3.乙状结肠狭窄 4.横结肠造口术后 5.粘连性肠梗阻 </t>
    <phoneticPr fontId="20" type="noConversion"/>
  </si>
  <si>
    <t>双侧卵巢低分化子宫内膜样腺癌综合治疗后复发术后化疗后</t>
    <phoneticPr fontId="20" type="noConversion"/>
  </si>
  <si>
    <t>1.右侧输卵管恶性肿瘤术后化疗后复发（低分化浆液性癌IIIC期）2.II型糖尿病3.高血压4.宫颈内节育器残留（部分残留）5.慢性萎缩性胃炎6.左肾多发结石</t>
    <phoneticPr fontId="20" type="noConversion"/>
  </si>
  <si>
    <t>卵巢高级别浆液性癌IIIC期治疗后复发术后化疗后</t>
    <phoneticPr fontId="20" type="noConversion"/>
  </si>
  <si>
    <t>1.双侧输卵管癌术后 2.甲状腺机能亢进术后</t>
    <phoneticPr fontId="20" type="noConversion"/>
  </si>
  <si>
    <t>卵巢高级别浆液性腺癌IIIC期治疗后复发二次减瘤术后维持治疗后复发化疗后 3.锁骨下静脉血栓形成(右侧锁骨下静脉附导管壁血栓)</t>
    <phoneticPr fontId="20" type="noConversion"/>
  </si>
  <si>
    <t>复发性卵巢癌化疗后</t>
    <phoneticPr fontId="20" type="noConversion"/>
  </si>
  <si>
    <t xml:space="preserve">卵巢恶性肿瘤(左侧卵巢高级别浆液性腺癌IIIB期术后、化疗后腹盆腔、多发淋巴结转移） </t>
    <phoneticPr fontId="20" type="noConversion"/>
  </si>
  <si>
    <t>卵巢高级别浆液性癌IV期</t>
    <phoneticPr fontId="20" type="noConversion"/>
  </si>
  <si>
    <t>1.双侧卵巢高级别浆液性乳头状囊癌IIIC期术后化疗后 2.左乳腺纤维腺瘤 3.右锁骨下输液港植入术后 4.肝囊肿 5.肾囊肿</t>
    <phoneticPr fontId="20" type="noConversion"/>
  </si>
  <si>
    <t>1.卵巢癌术后化疗后复发转移 IV期 2.乙肝病毒携带者</t>
    <phoneticPr fontId="20" type="noConversion"/>
  </si>
  <si>
    <t>卵巢恶性肿瘤（卵巢癌IIa期治疗后复发术后化疗后）</t>
    <phoneticPr fontId="20" type="noConversion"/>
  </si>
  <si>
    <t>1.双侧卵巢高级别浆液性乳头状癌 pT3N1M0，IIIC期</t>
    <phoneticPr fontId="20" type="noConversion"/>
  </si>
  <si>
    <t>左侧卵巢浆液性腺癌IIIB期综合治疗后 混合性结缔组织病</t>
    <phoneticPr fontId="20" type="noConversion"/>
  </si>
  <si>
    <t>1.骨髓抑制 2.右侧卵巢浆液性腺癌术后化疗后 3.腹腔转移癌术后</t>
    <phoneticPr fontId="20" type="noConversion"/>
  </si>
  <si>
    <t>卵巢恶性肿瘤(四次复发性卵巢癌化疗后复发化疗后) 4.中枢神经系统血管炎（四肢皮肤麻木）</t>
    <phoneticPr fontId="20" type="noConversion"/>
  </si>
  <si>
    <t>1.姑息性化疗 2.复发性卵巢癌多发腹膜转移 3.2型糖尿病 4.结节性甲状腺肿 5.乳腺增生 6.肝囊肿</t>
    <phoneticPr fontId="20" type="noConversion"/>
  </si>
  <si>
    <t>双侧卵巢上皮性癌术后复发（铂敏感） 4、腹膜后继发恶性肿瘤 5.中度贫血 6.血小板减少 7.营养不良 8.子宫切除术后状态</t>
    <phoneticPr fontId="20" type="noConversion"/>
  </si>
  <si>
    <t>卵巢癌术后化疗后复发</t>
    <phoneticPr fontId="20" type="noConversion"/>
  </si>
  <si>
    <t>1.恶性胸腔积液 2.腹腔继发恶性肿瘤 3.输卵管低分化浆液性癌综合治疗后复发 4.为肿瘤化学治疗疗程 5.中度贫血 6.低蛋白血症</t>
    <phoneticPr fontId="20" type="noConversion"/>
  </si>
  <si>
    <t>卵巢中分化腺癌IIIC期三次复发综合治疗后</t>
    <phoneticPr fontId="20" type="noConversion"/>
  </si>
  <si>
    <t>高级别浆液性囊腺癌，乙肝表面抗原携带者</t>
    <phoneticPr fontId="20" type="noConversion"/>
  </si>
  <si>
    <t xml:space="preserve">1.IV°骨髓抑制（血小板减少） 2.卵巢低分化浆液性腺癌IIIB期治疗后 3.肝转移瘤术后 </t>
    <phoneticPr fontId="20" type="noConversion"/>
  </si>
  <si>
    <t>1.卵巢癌复发术后化疗后 2.过敏性休克 3.慢性胃炎 4.乙肝表面抗原携带者</t>
    <phoneticPr fontId="20" type="noConversion"/>
  </si>
  <si>
    <t>1.卵巢中-高级别浆液性腺癌IVB期综合治疗后复发化疗后(伴大网膜、肝包膜、肠系膜、盆腔系膜广泛转移，右侧内乳区、右侧心膈角区、肝门区、骶前区多发淋巴结转移)</t>
    <phoneticPr fontId="20" type="noConversion"/>
  </si>
  <si>
    <t>卵巢癌术后化疗后多发转移 IV期</t>
    <phoneticPr fontId="20" type="noConversion"/>
  </si>
  <si>
    <t>卵巢癌并腹腔、盆腔广泛转移 IV期 2.卵巢癌多发转移化疗 3.贫血 4.肠梗阻(治疗后） 5.低蛋白血症 6.周围神经炎</t>
  </si>
  <si>
    <t>FIGO分期（I期=1；II期=2；III期=3；IV期=4）</t>
    <phoneticPr fontId="20" type="noConversion"/>
  </si>
  <si>
    <t>FIGO分期（IIIC=33；III=30）</t>
    <phoneticPr fontId="20" type="noConversion"/>
  </si>
  <si>
    <t>基因状态分类（1=BRCA阳性；2=HRD阳性；3=均阴性或不详）</t>
    <phoneticPr fontId="20" type="noConversion"/>
  </si>
  <si>
    <t>BRCA基因(BRCA1=11;BRCA2=12,BRCA=10,阴性=0)</t>
    <phoneticPr fontId="20" type="noConversion"/>
  </si>
  <si>
    <t>HRD其他基因（阳性=1；阴性=0）</t>
    <phoneticPr fontId="20" type="noConversion"/>
  </si>
  <si>
    <t>11？</t>
  </si>
  <si>
    <t>基因检测其他</t>
    <phoneticPr fontId="20" type="noConversion"/>
  </si>
  <si>
    <t>TP53突变</t>
    <phoneticPr fontId="20" type="noConversion"/>
  </si>
  <si>
    <t>BRAF、TP53、KMT2C、CDKN2A体系突变</t>
    <phoneticPr fontId="20" type="noConversion"/>
  </si>
  <si>
    <t>PALB2（+）</t>
    <phoneticPr fontId="20" type="noConversion"/>
  </si>
  <si>
    <t>TP53 pV157F 48.39%</t>
    <phoneticPr fontId="20" type="noConversion"/>
  </si>
  <si>
    <t>CDK12基因（可能奥拉帕利敏感）</t>
    <phoneticPr fontId="20" type="noConversion"/>
  </si>
  <si>
    <t>RAD51C（胚系）、TP53（体系）突变</t>
    <phoneticPr fontId="20" type="noConversion"/>
  </si>
  <si>
    <t>CDK12 bi 变异（pD24Efs*9第1外显子无义突变），TP53突变（p.N311Tfs*34第9外显子无义突变）</t>
    <phoneticPr fontId="20" type="noConversion"/>
  </si>
  <si>
    <t>1，局灶3</t>
    <phoneticPr fontId="20" type="noConversion"/>
  </si>
  <si>
    <t>1，部分鳞癌成分</t>
    <phoneticPr fontId="20" type="noConversion"/>
  </si>
  <si>
    <t>部分1，癌肉瘤</t>
  </si>
  <si>
    <t>左侧1/右侧卵巢类癌</t>
  </si>
  <si>
    <t>中分化浆液性癌</t>
    <phoneticPr fontId="20" type="noConversion"/>
  </si>
  <si>
    <t>治疗结局
（CR、PR）</t>
    <phoneticPr fontId="20" type="noConversion"/>
  </si>
  <si>
    <t>完全缓解(CR)</t>
    <phoneticPr fontId="20" type="noConversion"/>
  </si>
  <si>
    <t>完全缓解(CR)</t>
  </si>
  <si>
    <t>部分缓解(PR)</t>
  </si>
  <si>
    <t>部分缓解(PR)</t>
    <phoneticPr fontId="20" type="noConversion"/>
  </si>
  <si>
    <t>不详</t>
    <phoneticPr fontId="20" type="noConversion"/>
  </si>
  <si>
    <t>疾病稳定(SD)</t>
    <phoneticPr fontId="20" type="noConversion"/>
  </si>
  <si>
    <t>不详</t>
  </si>
  <si>
    <t>无进展生存时间</t>
    <phoneticPr fontId="20" type="noConversion"/>
  </si>
  <si>
    <t>首次治疗后状态（复发/死亡1，存活2）</t>
    <phoneticPr fontId="20" type="noConversion"/>
  </si>
  <si>
    <t>铂状态（1=铂敏感＞6个月；2=铂耐药＜6个月）</t>
    <phoneticPr fontId="20" type="noConversion"/>
  </si>
  <si>
    <t>无铂间期（PFI）</t>
    <phoneticPr fontId="20" type="noConversion"/>
  </si>
  <si>
    <t>死于白血病</t>
    <phoneticPr fontId="20" type="noConversion"/>
  </si>
  <si>
    <t>影像学</t>
  </si>
  <si>
    <t>影像学&amp;肿标</t>
  </si>
  <si>
    <t>肿标+查体</t>
    <phoneticPr fontId="20" type="noConversion"/>
  </si>
  <si>
    <t>肿标</t>
  </si>
  <si>
    <t>肿标（影像学阴性）</t>
    <phoneticPr fontId="20" type="noConversion"/>
  </si>
  <si>
    <t>体征&amp;影像学</t>
    <phoneticPr fontId="20" type="noConversion"/>
  </si>
  <si>
    <t>影像学</t>
    <phoneticPr fontId="20" type="noConversion"/>
  </si>
  <si>
    <t>症状&amp;影像学</t>
    <phoneticPr fontId="20" type="noConversion"/>
  </si>
  <si>
    <t>总生存期</t>
    <phoneticPr fontId="20" type="noConversion"/>
  </si>
  <si>
    <t>终点时间</t>
    <phoneticPr fontId="20" type="noConversion"/>
  </si>
  <si>
    <t>死亡</t>
  </si>
  <si>
    <t>存活，家属接</t>
  </si>
  <si>
    <t>存活</t>
  </si>
  <si>
    <t>存活，具体不详</t>
    <phoneticPr fontId="20" type="noConversion"/>
  </si>
  <si>
    <t>存活，家属接</t>
    <phoneticPr fontId="23" type="noConversion"/>
  </si>
  <si>
    <t>存活，复发</t>
    <phoneticPr fontId="20" type="noConversion"/>
  </si>
  <si>
    <t>存活，具体不详</t>
    <phoneticPr fontId="23" type="noConversion"/>
  </si>
  <si>
    <t>存活</t>
    <phoneticPr fontId="23" type="noConversion"/>
  </si>
  <si>
    <t>存活</t>
    <phoneticPr fontId="20" type="noConversion"/>
  </si>
  <si>
    <t>死亡</t>
    <phoneticPr fontId="23" type="noConversion"/>
  </si>
  <si>
    <t>死亡</t>
    <phoneticPr fontId="20" type="noConversion"/>
  </si>
  <si>
    <t>其他情况</t>
    <phoneticPr fontId="20" type="noConversion"/>
  </si>
  <si>
    <t>2024-10复发，现化疗3次</t>
    <phoneticPr fontId="23" type="noConversion"/>
  </si>
  <si>
    <t>目前带状疱疹，角膜炎</t>
    <phoneticPr fontId="23" type="noConversion"/>
  </si>
  <si>
    <t>末次记录时间
（门诊,随访,住院）</t>
    <phoneticPr fontId="20" type="noConversion"/>
  </si>
  <si>
    <t>2024-07-08
门诊</t>
    <phoneticPr fontId="20" type="noConversion"/>
  </si>
  <si>
    <t>2024-02-21
门诊</t>
    <phoneticPr fontId="20" type="noConversion"/>
  </si>
  <si>
    <t>2023-03-14
门诊</t>
    <phoneticPr fontId="20" type="noConversion"/>
  </si>
  <si>
    <t>2024-8-12
门诊</t>
    <phoneticPr fontId="20" type="noConversion"/>
  </si>
  <si>
    <t>2024-2-26
门诊</t>
    <phoneticPr fontId="20" type="noConversion"/>
  </si>
  <si>
    <t xml:space="preserve">
2024-10-09
门诊</t>
    <phoneticPr fontId="20" type="noConversion"/>
  </si>
  <si>
    <t>2024-03-20
门诊</t>
    <phoneticPr fontId="20" type="noConversion"/>
  </si>
  <si>
    <t>2023-07-06
门诊</t>
    <phoneticPr fontId="20" type="noConversion"/>
  </si>
  <si>
    <t>2025-01-13
门诊</t>
    <phoneticPr fontId="20" type="noConversion"/>
  </si>
  <si>
    <t>2024-07-08
随访(存活)</t>
    <phoneticPr fontId="20" type="noConversion"/>
  </si>
  <si>
    <t>2023-12-14 
出院</t>
    <phoneticPr fontId="20" type="noConversion"/>
  </si>
  <si>
    <t>2024-06-27
住院</t>
    <phoneticPr fontId="20" type="noConversion"/>
  </si>
  <si>
    <t>2024-07-24
随访（拒绝随访）</t>
    <phoneticPr fontId="20" type="noConversion"/>
  </si>
  <si>
    <t>2022-12-12
门诊</t>
    <phoneticPr fontId="20" type="noConversion"/>
  </si>
  <si>
    <t>2025-01-07
住院</t>
    <phoneticPr fontId="20" type="noConversion"/>
  </si>
  <si>
    <t>2023-05-25
住院</t>
    <phoneticPr fontId="20" type="noConversion"/>
  </si>
  <si>
    <t>2023年11月06日
随访(存活)</t>
    <phoneticPr fontId="20" type="noConversion"/>
  </si>
  <si>
    <t>2024-12-18
门诊</t>
    <phoneticPr fontId="20" type="noConversion"/>
  </si>
  <si>
    <t>2024-11-08
住院</t>
    <phoneticPr fontId="20" type="noConversion"/>
  </si>
  <si>
    <t>2024-11-20
门诊</t>
    <phoneticPr fontId="20" type="noConversion"/>
  </si>
  <si>
    <t>2024-12-30
住院</t>
    <phoneticPr fontId="20" type="noConversion"/>
  </si>
  <si>
    <t>2023-02-16
门诊
2023-06存活</t>
    <phoneticPr fontId="20" type="noConversion"/>
  </si>
  <si>
    <t>2024-09-20
门诊</t>
    <phoneticPr fontId="20" type="noConversion"/>
  </si>
  <si>
    <t>2024-09-24
门诊</t>
    <phoneticPr fontId="20" type="noConversion"/>
  </si>
  <si>
    <t>2024-11-20
住院（状态极差，终末期）</t>
    <phoneticPr fontId="20" type="noConversion"/>
  </si>
  <si>
    <t>2024-11-26
门诊</t>
    <phoneticPr fontId="20" type="noConversion"/>
  </si>
  <si>
    <t>2024-07-24
门诊</t>
    <phoneticPr fontId="20" type="noConversion"/>
  </si>
  <si>
    <t>2024-07-12
随访(存活)</t>
    <phoneticPr fontId="20" type="noConversion"/>
  </si>
  <si>
    <t>2024-08-28
门诊</t>
    <phoneticPr fontId="20" type="noConversion"/>
  </si>
  <si>
    <t>2023年11月08日
随访(存活)</t>
    <phoneticPr fontId="20" type="noConversion"/>
  </si>
  <si>
    <t>2024-08-16
门诊</t>
    <phoneticPr fontId="20" type="noConversion"/>
  </si>
  <si>
    <t>2024-12-30
门诊</t>
    <phoneticPr fontId="20" type="noConversion"/>
  </si>
  <si>
    <t>2025-01-09
门诊</t>
    <phoneticPr fontId="20" type="noConversion"/>
  </si>
  <si>
    <t>2024-11-15
门诊</t>
    <phoneticPr fontId="20" type="noConversion"/>
  </si>
  <si>
    <t>2023-08-21
门诊</t>
    <phoneticPr fontId="20" type="noConversion"/>
  </si>
  <si>
    <t>2024-11-25
门诊</t>
    <phoneticPr fontId="20" type="noConversion"/>
  </si>
  <si>
    <t>2024-09-29
门诊</t>
    <phoneticPr fontId="20" type="noConversion"/>
  </si>
  <si>
    <t>2024-10-23
门诊</t>
    <phoneticPr fontId="20" type="noConversion"/>
  </si>
  <si>
    <t>2025-01-08
门诊</t>
    <phoneticPr fontId="20" type="noConversion"/>
  </si>
  <si>
    <t>2024-05-27
门诊</t>
    <phoneticPr fontId="20" type="noConversion"/>
  </si>
  <si>
    <t>2024-12-27
门诊</t>
    <phoneticPr fontId="20" type="noConversion"/>
  </si>
  <si>
    <t>2024-10-25
门诊</t>
    <phoneticPr fontId="20" type="noConversion"/>
  </si>
  <si>
    <t>2024-12-09
门诊</t>
    <phoneticPr fontId="20" type="noConversion"/>
  </si>
  <si>
    <t>2024-07-11
随访(存活)</t>
    <phoneticPr fontId="20" type="noConversion"/>
  </si>
  <si>
    <t>2024-12-06
门诊</t>
    <phoneticPr fontId="20" type="noConversion"/>
  </si>
  <si>
    <t>2024-01-19
门诊</t>
    <phoneticPr fontId="20" type="noConversion"/>
  </si>
  <si>
    <t>2024-11-19
门诊</t>
    <phoneticPr fontId="20" type="noConversion"/>
  </si>
  <si>
    <t>2025-01-16
门诊</t>
    <phoneticPr fontId="20" type="noConversion"/>
  </si>
  <si>
    <t>2025-01-02
门诊</t>
    <phoneticPr fontId="20" type="noConversion"/>
  </si>
  <si>
    <t>2024-01-31
门诊</t>
    <phoneticPr fontId="20" type="noConversion"/>
  </si>
  <si>
    <t>2024-12-19
门诊</t>
    <phoneticPr fontId="20" type="noConversion"/>
  </si>
  <si>
    <t>2025-01-10
门诊</t>
    <phoneticPr fontId="20" type="noConversion"/>
  </si>
  <si>
    <t>2024-12-23
门诊</t>
    <phoneticPr fontId="20" type="noConversion"/>
  </si>
  <si>
    <t>2023-04-17
门诊</t>
    <phoneticPr fontId="20" type="noConversion"/>
  </si>
  <si>
    <t>2024-12-16
门诊</t>
    <phoneticPr fontId="20" type="noConversion"/>
  </si>
  <si>
    <t>2024-09-10
门诊</t>
    <phoneticPr fontId="20" type="noConversion"/>
  </si>
  <si>
    <t>2023-01-04
门诊</t>
    <phoneticPr fontId="20" type="noConversion"/>
  </si>
  <si>
    <t>2024-12-04
门诊</t>
    <phoneticPr fontId="20" type="noConversion"/>
  </si>
  <si>
    <t>2023-07-31
门诊</t>
    <phoneticPr fontId="20" type="noConversion"/>
  </si>
  <si>
    <t>2024-11-06
门诊</t>
    <phoneticPr fontId="20" type="noConversion"/>
  </si>
  <si>
    <t>2021-07-08
门诊</t>
    <phoneticPr fontId="20" type="noConversion"/>
  </si>
  <si>
    <t>2025-01-07
门诊</t>
    <phoneticPr fontId="20" type="noConversion"/>
  </si>
  <si>
    <t>2024-12-06
住院</t>
    <phoneticPr fontId="20" type="noConversion"/>
  </si>
  <si>
    <t>2024-11-21
住院</t>
    <phoneticPr fontId="20" type="noConversion"/>
  </si>
  <si>
    <t>2024-11-18
门诊</t>
    <phoneticPr fontId="20" type="noConversion"/>
  </si>
  <si>
    <t>2024-10-30
门诊</t>
    <phoneticPr fontId="20" type="noConversion"/>
  </si>
  <si>
    <t>2024-11-22
门诊</t>
    <phoneticPr fontId="20" type="noConversion"/>
  </si>
  <si>
    <t>2024-10-21
门诊</t>
    <phoneticPr fontId="20" type="noConversion"/>
  </si>
  <si>
    <t>2023-07-24
门诊</t>
    <phoneticPr fontId="20" type="noConversion"/>
  </si>
  <si>
    <t>2024-06-27
门诊</t>
    <phoneticPr fontId="20" type="noConversion"/>
  </si>
  <si>
    <t>2023-05-24
门诊</t>
    <phoneticPr fontId="20" type="noConversion"/>
  </si>
  <si>
    <t>2024-12-25
门诊</t>
    <phoneticPr fontId="20" type="noConversion"/>
  </si>
  <si>
    <t>2024-11-04
门诊</t>
    <phoneticPr fontId="20" type="noConversion"/>
  </si>
  <si>
    <t>2024-12-10
门诊</t>
    <phoneticPr fontId="20" type="noConversion"/>
  </si>
  <si>
    <t>2024-05-22
住院</t>
    <phoneticPr fontId="20" type="noConversion"/>
  </si>
  <si>
    <t>2024-07-10
住院</t>
    <phoneticPr fontId="20" type="noConversion"/>
  </si>
  <si>
    <t>2023-02-28
随访(存活)，出现肠梗阻，饮食差</t>
    <phoneticPr fontId="20" type="noConversion"/>
  </si>
  <si>
    <t>2023-01-31
随访(存活)</t>
    <phoneticPr fontId="20" type="noConversion"/>
  </si>
  <si>
    <t>2021-04-21
随访(存活)</t>
    <phoneticPr fontId="20" type="noConversion"/>
  </si>
  <si>
    <t>2022-06-29
随访(存活)，中肿治疗</t>
    <phoneticPr fontId="20" type="noConversion"/>
  </si>
  <si>
    <t>2024-03-29
门诊</t>
    <phoneticPr fontId="20" type="noConversion"/>
  </si>
  <si>
    <t>死亡1/存活2</t>
  </si>
  <si>
    <t>姓名</t>
    <phoneticPr fontId="20" type="noConversion"/>
  </si>
  <si>
    <t>住院号</t>
    <phoneticPr fontId="20" type="noConversion"/>
  </si>
  <si>
    <t>病理类型（高浆1，内膜样腺癌2，透明细胞癌3，其他4；混合性5）</t>
    <phoneticPr fontId="20" type="noConversion"/>
  </si>
  <si>
    <t>第1次复发指征</t>
    <phoneticPr fontId="20" type="noConversion"/>
  </si>
  <si>
    <t>存活/死亡</t>
  </si>
  <si>
    <r>
      <t>1.</t>
    </r>
    <r>
      <rPr>
        <sz val="12"/>
        <color rgb="FFFF0000"/>
        <rFont val="宋体"/>
        <family val="3"/>
        <charset val="134"/>
        <scheme val="minor"/>
      </rPr>
      <t>慢性粒细胞白血病</t>
    </r>
    <r>
      <rPr>
        <sz val="12"/>
        <color theme="1"/>
        <rFont val="宋体"/>
        <family val="3"/>
        <charset val="134"/>
        <scheme val="minor"/>
      </rPr>
      <t xml:space="preserve"> 2.双侧卵巢囊腺癌III期治疗后复发化疗后 3.白细胞增多 4.2型糖尿病 5.慢性活动性病毒性肝炎</t>
    </r>
    <phoneticPr fontId="20" type="noConversion"/>
  </si>
  <si>
    <r>
      <t>1.骨髓坏死 2.</t>
    </r>
    <r>
      <rPr>
        <sz val="12"/>
        <color rgb="FFFF0000"/>
        <rFont val="宋体"/>
        <family val="3"/>
        <charset val="134"/>
        <scheme val="minor"/>
      </rPr>
      <t>急性髓系白血病  M2型 高危组</t>
    </r>
    <r>
      <rPr>
        <sz val="12"/>
        <color theme="1"/>
        <rFont val="宋体"/>
        <family val="3"/>
        <charset val="134"/>
        <scheme val="minor"/>
      </rPr>
      <t xml:space="preserve"> 3.卵巢乳头状囊腺癌综合治疗后 4.2型糖尿病 5.椎间盘突出 6.腹主动脉溃疡</t>
    </r>
    <phoneticPr fontId="20" type="noConversion"/>
  </si>
  <si>
    <r>
      <t>卵巢恶性肿瘤（卵巢高级别浆液性癌IIIC期术后化疗后）3.</t>
    </r>
    <r>
      <rPr>
        <sz val="12"/>
        <color rgb="FFFF0000"/>
        <rFont val="宋体"/>
        <family val="3"/>
        <charset val="134"/>
        <scheme val="minor"/>
      </rPr>
      <t>乳腺恶性肿瘤个人史</t>
    </r>
    <r>
      <rPr>
        <sz val="12"/>
        <color theme="1"/>
        <rFont val="宋体"/>
        <family val="3"/>
        <charset val="134"/>
        <scheme val="minor"/>
      </rPr>
      <t>4.主动脉硬化5.冠状动脉粥样硬化6.肝囊肿</t>
    </r>
    <phoneticPr fontId="20" type="noConversion"/>
  </si>
  <si>
    <r>
      <t>1.为肿瘤化学治疗疗程 2.卵巢恶性肿瘤（双侧卵巢高级别浆液性癌IIB期） 3.右侧</t>
    </r>
    <r>
      <rPr>
        <sz val="12"/>
        <color rgb="FFFF0000"/>
        <rFont val="宋体"/>
        <family val="3"/>
        <charset val="134"/>
        <scheme val="minor"/>
      </rPr>
      <t>卵巢类癌</t>
    </r>
    <r>
      <rPr>
        <sz val="12"/>
        <color theme="1"/>
        <rFont val="宋体"/>
        <family val="3"/>
        <charset val="134"/>
        <scheme val="minor"/>
      </rPr>
      <t xml:space="preserve"> 4.输液港置入状态 5.阴道前壁脱垂I度 6.高血压病1级（低危） 7.乙肝表面抗原携带者 8.胆囊息肉 9.双侧乳腺囊肿 10.3度骨髓抑制</t>
    </r>
    <phoneticPr fontId="20" type="noConversion"/>
  </si>
  <si>
    <r>
      <t>1.卵巢高级别浆液性癌IIIC期术后化疗后 2.输液港置入术后 3.</t>
    </r>
    <r>
      <rPr>
        <sz val="12"/>
        <color rgb="FFFF0000"/>
        <rFont val="宋体"/>
        <family val="3"/>
        <charset val="134"/>
        <scheme val="minor"/>
      </rPr>
      <t>结核感染</t>
    </r>
    <r>
      <rPr>
        <sz val="12"/>
        <color theme="1"/>
        <rFont val="宋体"/>
        <family val="3"/>
        <charset val="134"/>
        <scheme val="minor"/>
      </rPr>
      <t xml:space="preserve"> 4.心动过速 5.药物性肝损害 6.高血压1级 7.围绝经期综合征 8.心包积液</t>
    </r>
    <phoneticPr fontId="20" type="noConversion"/>
  </si>
  <si>
    <r>
      <t>2.卵巢癌并腹膜广泛转移 TxNxM1 IV期3.2型糖尿病4.哮喘5.高血压病1级（极高危）6.</t>
    </r>
    <r>
      <rPr>
        <sz val="12"/>
        <color rgb="FFFF0000"/>
        <rFont val="宋体"/>
        <family val="3"/>
        <charset val="134"/>
        <scheme val="minor"/>
      </rPr>
      <t>乳腺癌综合治疗</t>
    </r>
    <r>
      <rPr>
        <sz val="12"/>
        <color theme="1"/>
        <rFont val="宋体"/>
        <family val="3"/>
        <charset val="134"/>
        <scheme val="minor"/>
      </rPr>
      <t>后7.乙肝表面抗原携带者</t>
    </r>
    <phoneticPr fontId="20" type="noConversion"/>
  </si>
  <si>
    <r>
      <t>1.双侧卵巢浆液性腺癌（IIIC期）综合治疗后腹膜转移 2.不完全性肠梗阻 3.右侧锁骨下静脉附导管壁血栓 4.2型糖尿病 5.</t>
    </r>
    <r>
      <rPr>
        <sz val="12"/>
        <color rgb="FFFF0000"/>
        <rFont val="宋体"/>
        <family val="3"/>
        <charset val="134"/>
        <scheme val="minor"/>
      </rPr>
      <t>左肾透明细胞癌术后</t>
    </r>
    <r>
      <rPr>
        <sz val="12"/>
        <color theme="1"/>
        <rFont val="宋体"/>
        <family val="3"/>
        <charset val="134"/>
        <scheme val="minor"/>
      </rPr>
      <t xml:space="preserve"> 6.</t>
    </r>
    <r>
      <rPr>
        <sz val="12"/>
        <color rgb="FFFF0000"/>
        <rFont val="宋体"/>
        <family val="3"/>
        <charset val="134"/>
        <scheme val="minor"/>
      </rPr>
      <t>右乳浸润性导管癌术后化疗后</t>
    </r>
    <phoneticPr fontId="20" type="noConversion"/>
  </si>
  <si>
    <t>陈彩新</t>
  </si>
  <si>
    <t>陈建英</t>
  </si>
  <si>
    <t>陈润娣</t>
  </si>
  <si>
    <t>邓了华</t>
  </si>
  <si>
    <t>丁美玉</t>
  </si>
  <si>
    <t>杜金暧</t>
  </si>
  <si>
    <t>郭润妹</t>
  </si>
  <si>
    <t>郭顺好</t>
  </si>
  <si>
    <t>何凤仪</t>
  </si>
  <si>
    <t>何又娥</t>
  </si>
  <si>
    <t>洪美珠</t>
  </si>
  <si>
    <t>胡年妹</t>
  </si>
  <si>
    <t>黄赛枝</t>
  </si>
  <si>
    <t>景东波</t>
  </si>
  <si>
    <t>蓝瑞莲</t>
  </si>
  <si>
    <t>梁惠娟</t>
  </si>
  <si>
    <t>刘凌检</t>
  </si>
  <si>
    <t>刘芝余</t>
  </si>
  <si>
    <t>骆华英</t>
  </si>
  <si>
    <t>邱丁娣</t>
  </si>
  <si>
    <t>邱影红</t>
  </si>
  <si>
    <t>覃飞连</t>
  </si>
  <si>
    <t>王新梅</t>
  </si>
  <si>
    <t>谢秀梅</t>
  </si>
  <si>
    <t>许右香</t>
  </si>
  <si>
    <t>杨银姬</t>
  </si>
  <si>
    <t>余岁娇</t>
  </si>
  <si>
    <t>余银英</t>
  </si>
  <si>
    <t>张美玲</t>
  </si>
  <si>
    <t>招连惠</t>
  </si>
  <si>
    <t>陈凤坚</t>
  </si>
  <si>
    <t>袁双坤</t>
  </si>
  <si>
    <t>卵巢浆液性囊腺癌IIIC期</t>
  </si>
  <si>
    <t>卵巢低分化浆液性腺癌IIIC期</t>
  </si>
  <si>
    <t>卵巢腺癌IIII期</t>
  </si>
  <si>
    <t>卵巢浆液性癌IV期</t>
  </si>
  <si>
    <t>卵巢癌</t>
  </si>
  <si>
    <t>卵巢癌IIIC期</t>
  </si>
  <si>
    <t>卵巢乳头状腺癌IIIC期</t>
  </si>
  <si>
    <t>卵巢高级别内膜样腺癌IIIC期</t>
  </si>
  <si>
    <t>卵巢高级别浆液性癌IIIC期</t>
  </si>
  <si>
    <t>卵巢子宫内膜样腺癌IIIC期</t>
  </si>
  <si>
    <t>卵巢癌IV期</t>
  </si>
  <si>
    <t>卵巢高级别浆液性癌IVB期</t>
  </si>
  <si>
    <t>卵巢囊腺癌IV期</t>
  </si>
  <si>
    <t>卵巢高级别浆液性腺癌IIIB期</t>
  </si>
  <si>
    <t>卵巢癌伴腹腔广泛转移</t>
  </si>
  <si>
    <t>卵巢浆液性癌IIIC期（中低分化）</t>
  </si>
  <si>
    <t xml:space="preserve">卵巢低分化腺癌IIB期术后化疗后复发（全身多发转移）化疗后 </t>
  </si>
  <si>
    <t>卵巢低分化浆液性乳头状腺癌IV期</t>
  </si>
  <si>
    <t>卵巢低分化子宫内膜样腺癌IIIA期</t>
  </si>
  <si>
    <t>卵巢腺癌IIIC期</t>
  </si>
  <si>
    <t>卵巢中分化内膜样腺癌IVB期</t>
  </si>
  <si>
    <t>卵巢中-高分化浆液性腺癌IIIC期</t>
  </si>
  <si>
    <t>卵巢浆液性乳头状癌IIIA期</t>
  </si>
  <si>
    <t>卵巢中低分化腺癌IIIC期</t>
  </si>
  <si>
    <t>卵巢浆液性乳头状囊腺癌IIIC期</t>
  </si>
  <si>
    <t>卵巢乳头状腺癌III期</t>
  </si>
  <si>
    <t>卵巢浆液性囊腺癌IV期</t>
  </si>
  <si>
    <t>卵巢中分化浆液性腺癌IIIC期</t>
  </si>
  <si>
    <t>卵巢低分化浆液性腺癌III期</t>
  </si>
  <si>
    <t>卵巢腺癌IIIB期</t>
  </si>
  <si>
    <t>卵巢中分化浆液性乳头状腺癌IV期</t>
  </si>
  <si>
    <t xml:space="preserve">.右卵巢高级别浆液性癌II期 </t>
  </si>
  <si>
    <t>卵巢低分化腺癌IIIC期</t>
  </si>
  <si>
    <t>卵巢囊腺癌IIIB期</t>
  </si>
  <si>
    <t>卵巢腺癌IV期</t>
  </si>
  <si>
    <t>卵巢癌全身多发转移IV期</t>
  </si>
  <si>
    <t>卵巢中分化内膜样腺癌III期</t>
  </si>
  <si>
    <t>1.卵巢恶性肿瘤(高级别浆液性癌IIB期)</t>
  </si>
  <si>
    <t>卵巢中低分化浆液性癌IIIB期</t>
  </si>
  <si>
    <t>卵巢乳头状囊腺癌IIIC期</t>
  </si>
  <si>
    <t>卵巢中低分化浆液性乳头状癌IIIA1期</t>
  </si>
  <si>
    <t>卵巢乳头状囊腺癌IV期</t>
  </si>
  <si>
    <t>卵巢癌腹盆腔广泛转移</t>
  </si>
  <si>
    <t>卵巢中分化浆液性乳头状腺癌IVB期</t>
  </si>
  <si>
    <t>卵巢腺癌多发转移IV期</t>
  </si>
  <si>
    <t>卵巢浆液性乳头状囊腺癌癌IV期</t>
  </si>
  <si>
    <t>卵巢低分化浆液性腺癌IV期</t>
  </si>
  <si>
    <t>卵巢高级别浆液性腺癌IIIC期</t>
  </si>
  <si>
    <t>卵巢中分化浆液性腺癌IV期</t>
  </si>
  <si>
    <t>卵巢高级别浆液性癌IV期</t>
  </si>
  <si>
    <t>IIIC期</t>
  </si>
  <si>
    <t>III期</t>
  </si>
  <si>
    <t>IV期</t>
  </si>
  <si>
    <t>IVB期</t>
  </si>
  <si>
    <t>IIIB期</t>
  </si>
  <si>
    <t>IIB期</t>
  </si>
  <si>
    <t>IIIA期</t>
  </si>
  <si>
    <t>IIIA1期</t>
  </si>
  <si>
    <t>BRCA阴性</t>
  </si>
  <si>
    <t>拒绝基因检测</t>
  </si>
  <si>
    <t>胚系
BRCA 1突变</t>
  </si>
  <si>
    <t>阴性（-）</t>
  </si>
  <si>
    <t>存活至今</t>
  </si>
  <si>
    <t>存活至今，家属接</t>
  </si>
  <si>
    <t xml:space="preserve">存活，家属接   </t>
  </si>
  <si>
    <t>潘仙花</t>
  </si>
  <si>
    <t>陈凤坚</t>
    <phoneticPr fontId="20" type="noConversion"/>
  </si>
  <si>
    <t>范桃凤</t>
    <phoneticPr fontId="20" type="noConversion"/>
  </si>
  <si>
    <t>江美云</t>
    <phoneticPr fontId="20" type="noConversion"/>
  </si>
  <si>
    <t>梁锦容</t>
    <phoneticPr fontId="20" type="noConversion"/>
  </si>
  <si>
    <t>万丽萍</t>
    <phoneticPr fontId="20" type="noConversion"/>
  </si>
  <si>
    <t>谢春花</t>
    <phoneticPr fontId="20" type="noConversion"/>
  </si>
  <si>
    <t>袁双坤</t>
    <phoneticPr fontId="20" type="noConversion"/>
  </si>
  <si>
    <t>张彩珍</t>
    <phoneticPr fontId="20" type="noConversion"/>
  </si>
  <si>
    <t>钟翠琼</t>
    <phoneticPr fontId="20" type="noConversion"/>
  </si>
  <si>
    <t>朱细花</t>
    <phoneticPr fontId="20" type="noConversion"/>
  </si>
  <si>
    <t>陈月桂</t>
    <phoneticPr fontId="20" type="noConversion"/>
  </si>
  <si>
    <t>李燕惜</t>
    <phoneticPr fontId="20" type="noConversion"/>
  </si>
  <si>
    <t>魏纯南</t>
    <phoneticPr fontId="20" type="noConversion"/>
  </si>
  <si>
    <t>叶丽金</t>
    <phoneticPr fontId="20" type="noConversion"/>
  </si>
  <si>
    <t>占水香</t>
    <phoneticPr fontId="20" type="noConversion"/>
  </si>
  <si>
    <t>周荔</t>
    <phoneticPr fontId="20" type="noConversion"/>
  </si>
  <si>
    <t>陈方环</t>
    <phoneticPr fontId="20" type="noConversion"/>
  </si>
  <si>
    <t>王秀兰</t>
    <phoneticPr fontId="20" type="noConversion"/>
  </si>
  <si>
    <t>卵巢中分化浆液性乳头状腺癌IVB期</t>
    <phoneticPr fontId="20" type="noConversion"/>
  </si>
  <si>
    <t>卵巢浆液性乳头状囊腺癌癌IV期</t>
    <phoneticPr fontId="20" type="noConversion"/>
  </si>
  <si>
    <t>卵巢中分化浆液性腺癌IV期</t>
    <phoneticPr fontId="20" type="noConversion"/>
  </si>
  <si>
    <t>卵巢浆液性乳头状癌IIIV期伴多发转移</t>
    <phoneticPr fontId="20" type="noConversion"/>
  </si>
  <si>
    <t>卵巢高级别浆液性腺癌IVA期</t>
    <phoneticPr fontId="20" type="noConversion"/>
  </si>
  <si>
    <t>卵巢中-低分化腺癌III期</t>
    <phoneticPr fontId="20" type="noConversion"/>
  </si>
  <si>
    <t>卵巢浆液性囊腺癌IIIA期</t>
    <phoneticPr fontId="20" type="noConversion"/>
  </si>
  <si>
    <t>1.双侧卵巢中分化浆液性囊腺癌术后化疗后复发化疗后</t>
    <phoneticPr fontId="20" type="noConversion"/>
  </si>
  <si>
    <t>IIIA期</t>
    <phoneticPr fontId="20" type="noConversion"/>
  </si>
  <si>
    <t>BRCA阴性</t>
    <phoneticPr fontId="20" type="noConversion"/>
  </si>
  <si>
    <t>CR</t>
  </si>
  <si>
    <t>PD</t>
  </si>
  <si>
    <t>SD</t>
  </si>
  <si>
    <t>肿瘤未控</t>
    <phoneticPr fontId="20" type="noConversion"/>
  </si>
  <si>
    <t>2020-07-17随访存活</t>
    <phoneticPr fontId="20" type="noConversion"/>
  </si>
  <si>
    <r>
      <t>2</t>
    </r>
    <r>
      <rPr>
        <sz val="11"/>
        <color theme="1"/>
        <rFont val="宋体"/>
        <family val="3"/>
        <charset val="134"/>
        <scheme val="minor"/>
      </rPr>
      <t>019-07-23随访存活</t>
    </r>
    <phoneticPr fontId="20" type="noConversion"/>
  </si>
  <si>
    <r>
      <t>2021/1/11</t>
    </r>
    <r>
      <rPr>
        <sz val="11"/>
        <color theme="1"/>
        <rFont val="宋体"/>
        <family val="3"/>
        <charset val="134"/>
        <scheme val="minor"/>
      </rPr>
      <t>随访存活</t>
    </r>
    <phoneticPr fontId="20" type="noConversion"/>
  </si>
  <si>
    <r>
      <t>2</t>
    </r>
    <r>
      <rPr>
        <sz val="11"/>
        <color theme="1"/>
        <rFont val="宋体"/>
        <family val="3"/>
        <charset val="134"/>
        <scheme val="minor"/>
      </rPr>
      <t>019-07-19随访存活</t>
    </r>
    <phoneticPr fontId="20" type="noConversion"/>
  </si>
  <si>
    <t>2022-02存活</t>
    <phoneticPr fontId="20" type="noConversion"/>
  </si>
  <si>
    <t>2020-04-01门诊就诊</t>
    <phoneticPr fontId="20" type="noConversion"/>
  </si>
  <si>
    <t>IV</t>
  </si>
  <si>
    <t>III</t>
  </si>
  <si>
    <t>IIA</t>
  </si>
  <si>
    <t>II</t>
  </si>
  <si>
    <t>deceased</t>
  </si>
  <si>
    <t>G3</t>
  </si>
  <si>
    <t>Stage</t>
  </si>
  <si>
    <t>Grade</t>
  </si>
  <si>
    <t>OS（day）</t>
  </si>
  <si>
    <t>BRCA and HRD status</t>
  </si>
  <si>
    <t>Pathological Type</t>
  </si>
  <si>
    <t>Serous</t>
  </si>
  <si>
    <t>BRCA1/2 mutation</t>
  </si>
  <si>
    <t>BRCA1/2 wild type</t>
  </si>
  <si>
    <t>HRD positive</t>
  </si>
  <si>
    <t>Code</t>
  </si>
  <si>
    <t>Vital status</t>
  </si>
  <si>
    <t>Follow up cut off date</t>
  </si>
  <si>
    <t>G2</t>
  </si>
  <si>
    <t>IIIC</t>
  </si>
  <si>
    <t>IC</t>
  </si>
  <si>
    <t>IIB</t>
  </si>
  <si>
    <t>Sex</t>
    <phoneticPr fontId="20" type="noConversion"/>
  </si>
  <si>
    <t>Race</t>
    <phoneticPr fontId="20" type="noConversion"/>
  </si>
  <si>
    <t>Female</t>
    <phoneticPr fontId="20" type="noConversion"/>
  </si>
  <si>
    <t>Asian</t>
    <phoneticPr fontId="20" type="noConversion"/>
  </si>
  <si>
    <t>AgeAtDiagnosis (year)</t>
    <phoneticPr fontId="20" type="noConversion"/>
  </si>
  <si>
    <t>Sample Type</t>
    <phoneticPr fontId="20" type="noConversion"/>
  </si>
  <si>
    <t>Paraffin tissue</t>
    <phoneticPr fontId="20" type="noConversion"/>
  </si>
  <si>
    <t>Fresh tissue</t>
    <phoneticPr fontId="20" type="noConversion"/>
  </si>
  <si>
    <t>Peripheral blood</t>
  </si>
  <si>
    <t>Peripheral blood</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27" x14ac:knownFonts="1">
    <font>
      <sz val="11"/>
      <color theme="1"/>
      <name val="宋体"/>
      <charset val="134"/>
      <scheme val="minor"/>
    </font>
    <font>
      <sz val="11"/>
      <color indexed="8"/>
      <name val="宋体"/>
      <family val="3"/>
      <charset val="134"/>
    </font>
    <font>
      <sz val="9"/>
      <name val="宋体"/>
      <family val="3"/>
      <charset val="134"/>
    </font>
    <font>
      <sz val="11"/>
      <color theme="1"/>
      <name val="宋体"/>
      <family val="3"/>
      <charset val="134"/>
      <scheme val="minor"/>
    </font>
    <font>
      <sz val="11"/>
      <color theme="0"/>
      <name val="宋体"/>
      <family val="3"/>
      <charset val="134"/>
      <scheme val="minor"/>
    </font>
    <font>
      <b/>
      <sz val="18"/>
      <color theme="3"/>
      <name val="宋体"/>
      <family val="3"/>
      <charset val="134"/>
      <scheme val="maj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9C0006"/>
      <name val="宋体"/>
      <family val="3"/>
      <charset val="134"/>
      <scheme val="minor"/>
    </font>
    <font>
      <sz val="11"/>
      <color rgb="FF006100"/>
      <name val="宋体"/>
      <family val="3"/>
      <charset val="134"/>
      <scheme val="minor"/>
    </font>
    <font>
      <b/>
      <sz val="11"/>
      <color theme="1"/>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FF0000"/>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sz val="11"/>
      <color rgb="FF3F3F76"/>
      <name val="宋体"/>
      <family val="3"/>
      <charset val="134"/>
      <scheme val="minor"/>
    </font>
    <font>
      <sz val="9"/>
      <name val="宋体"/>
      <family val="3"/>
      <charset val="134"/>
      <scheme val="minor"/>
    </font>
    <font>
      <sz val="11"/>
      <color theme="1"/>
      <name val="宋体"/>
      <family val="3"/>
      <charset val="134"/>
      <scheme val="minor"/>
    </font>
    <font>
      <sz val="11"/>
      <color rgb="FFFF0000"/>
      <name val="宋体"/>
      <family val="3"/>
      <charset val="134"/>
      <scheme val="minor"/>
    </font>
    <font>
      <sz val="9"/>
      <name val="Tahoma"/>
      <family val="2"/>
      <charset val="134"/>
    </font>
    <font>
      <sz val="12"/>
      <color theme="1"/>
      <name val="宋体"/>
      <family val="3"/>
      <charset val="134"/>
      <scheme val="minor"/>
    </font>
    <font>
      <sz val="12"/>
      <color rgb="FFFF0000"/>
      <name val="宋体"/>
      <family val="3"/>
      <charset val="134"/>
      <scheme val="minor"/>
    </font>
    <font>
      <sz val="11"/>
      <name val="宋体"/>
      <family val="3"/>
      <charset val="134"/>
      <scheme val="minor"/>
    </font>
  </fonts>
  <fills count="35">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rgb="FFFFC7CE"/>
      </patternFill>
    </fill>
    <fill>
      <patternFill patternType="solid">
        <fgColor rgb="FFC6EFCE"/>
      </patternFill>
    </fill>
    <fill>
      <patternFill patternType="solid">
        <fgColor rgb="FFF2F2F2"/>
      </patternFill>
    </fill>
    <fill>
      <patternFill patternType="solid">
        <fgColor rgb="FFA5A5A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EB9C"/>
      </patternFill>
    </fill>
    <fill>
      <patternFill patternType="solid">
        <fgColor rgb="FFFFCC99"/>
      </patternFill>
    </fill>
    <fill>
      <patternFill patternType="solid">
        <fgColor rgb="FFFFFFCC"/>
      </patternFill>
    </fill>
    <fill>
      <patternFill patternType="solid">
        <fgColor theme="7" tint="0.79998168889431442"/>
        <bgColor indexed="64"/>
      </patternFill>
    </fill>
    <fill>
      <patternFill patternType="solid">
        <fgColor rgb="FFFFFF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style="thin">
        <color indexed="64"/>
      </left>
      <right style="thin">
        <color indexed="64"/>
      </right>
      <top style="thin">
        <color indexed="64"/>
      </top>
      <bottom style="thin">
        <color indexed="64"/>
      </bottom>
      <diagonal/>
    </border>
  </borders>
  <cellStyleXfs count="43">
    <xf numFmtId="0" fontId="0" fillId="0" borderId="0">
      <alignment vertical="center"/>
    </xf>
    <xf numFmtId="0" fontId="3" fillId="2" borderId="0" applyNumberFormat="0" applyBorder="0" applyAlignment="0" applyProtection="0">
      <alignment vertical="center"/>
    </xf>
    <xf numFmtId="0" fontId="3" fillId="3" borderId="0" applyNumberFormat="0" applyBorder="0" applyAlignment="0" applyProtection="0">
      <alignment vertical="center"/>
    </xf>
    <xf numFmtId="0" fontId="3" fillId="4" borderId="0" applyNumberFormat="0" applyBorder="0" applyAlignment="0" applyProtection="0">
      <alignment vertical="center"/>
    </xf>
    <xf numFmtId="0" fontId="3" fillId="5" borderId="0" applyNumberFormat="0" applyBorder="0" applyAlignment="0" applyProtection="0">
      <alignment vertical="center"/>
    </xf>
    <xf numFmtId="0" fontId="3" fillId="6" borderId="0" applyNumberFormat="0" applyBorder="0" applyAlignment="0" applyProtection="0">
      <alignment vertical="center"/>
    </xf>
    <xf numFmtId="0" fontId="3" fillId="7" borderId="0" applyNumberFormat="0" applyBorder="0" applyAlignment="0" applyProtection="0">
      <alignment vertical="center"/>
    </xf>
    <xf numFmtId="0" fontId="3" fillId="8" borderId="0" applyNumberFormat="0" applyBorder="0" applyAlignment="0" applyProtection="0">
      <alignment vertical="center"/>
    </xf>
    <xf numFmtId="0" fontId="3" fillId="9" borderId="0" applyNumberFormat="0" applyBorder="0" applyAlignment="0" applyProtection="0">
      <alignment vertical="center"/>
    </xf>
    <xf numFmtId="0" fontId="3" fillId="10" borderId="0" applyNumberFormat="0" applyBorder="0" applyAlignment="0" applyProtection="0">
      <alignment vertical="center"/>
    </xf>
    <xf numFmtId="0" fontId="3" fillId="11" borderId="0" applyNumberFormat="0" applyBorder="0" applyAlignment="0" applyProtection="0">
      <alignment vertical="center"/>
    </xf>
    <xf numFmtId="0" fontId="3" fillId="12" borderId="0" applyNumberFormat="0" applyBorder="0" applyAlignment="0" applyProtection="0">
      <alignment vertical="center"/>
    </xf>
    <xf numFmtId="0" fontId="3" fillId="13" borderId="0" applyNumberFormat="0" applyBorder="0" applyAlignment="0" applyProtection="0">
      <alignment vertical="center"/>
    </xf>
    <xf numFmtId="0" fontId="4" fillId="14" borderId="0" applyNumberFormat="0" applyBorder="0" applyAlignment="0" applyProtection="0">
      <alignment vertical="center"/>
    </xf>
    <xf numFmtId="0" fontId="4" fillId="15" borderId="0" applyNumberFormat="0" applyBorder="0" applyAlignment="0" applyProtection="0">
      <alignment vertical="center"/>
    </xf>
    <xf numFmtId="0" fontId="4" fillId="16" borderId="0" applyNumberFormat="0" applyBorder="0" applyAlignment="0" applyProtection="0">
      <alignment vertical="center"/>
    </xf>
    <xf numFmtId="0" fontId="4" fillId="17" borderId="0" applyNumberFormat="0" applyBorder="0" applyAlignment="0" applyProtection="0">
      <alignment vertical="center"/>
    </xf>
    <xf numFmtId="0" fontId="4" fillId="18" borderId="0" applyNumberFormat="0" applyBorder="0" applyAlignment="0" applyProtection="0">
      <alignment vertical="center"/>
    </xf>
    <xf numFmtId="0" fontId="4" fillId="19" borderId="0" applyNumberFormat="0" applyBorder="0" applyAlignment="0" applyProtection="0">
      <alignment vertical="center"/>
    </xf>
    <xf numFmtId="0" fontId="5" fillId="0" borderId="0" applyNumberFormat="0" applyFill="0" applyBorder="0" applyAlignment="0" applyProtection="0">
      <alignment vertical="center"/>
    </xf>
    <xf numFmtId="0" fontId="6" fillId="0" borderId="1"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20" borderId="0" applyNumberFormat="0" applyBorder="0" applyAlignment="0" applyProtection="0">
      <alignment vertical="center"/>
    </xf>
    <xf numFmtId="0" fontId="10" fillId="21" borderId="0" applyNumberFormat="0" applyBorder="0" applyAlignment="0" applyProtection="0">
      <alignment vertical="center"/>
    </xf>
    <xf numFmtId="0" fontId="11" fillId="0" borderId="4" applyNumberFormat="0" applyFill="0" applyAlignment="0" applyProtection="0">
      <alignment vertical="center"/>
    </xf>
    <xf numFmtId="0" fontId="12" fillId="22" borderId="5" applyNumberFormat="0" applyAlignment="0" applyProtection="0">
      <alignment vertical="center"/>
    </xf>
    <xf numFmtId="0" fontId="13" fillId="23" borderId="6" applyNumberForma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7" applyNumberFormat="0" applyFill="0" applyAlignment="0" applyProtection="0">
      <alignment vertical="center"/>
    </xf>
    <xf numFmtId="0" fontId="4" fillId="24" borderId="0" applyNumberFormat="0" applyBorder="0" applyAlignment="0" applyProtection="0">
      <alignment vertical="center"/>
    </xf>
    <xf numFmtId="0" fontId="4" fillId="25" borderId="0" applyNumberFormat="0" applyBorder="0" applyAlignment="0" applyProtection="0">
      <alignment vertical="center"/>
    </xf>
    <xf numFmtId="0" fontId="4" fillId="26" borderId="0" applyNumberFormat="0" applyBorder="0" applyAlignment="0" applyProtection="0">
      <alignment vertical="center"/>
    </xf>
    <xf numFmtId="0" fontId="4" fillId="27" borderId="0" applyNumberFormat="0" applyBorder="0" applyAlignment="0" applyProtection="0">
      <alignment vertical="center"/>
    </xf>
    <xf numFmtId="0" fontId="4" fillId="28" borderId="0" applyNumberFormat="0" applyBorder="0" applyAlignment="0" applyProtection="0">
      <alignment vertical="center"/>
    </xf>
    <xf numFmtId="0" fontId="4" fillId="29" borderId="0" applyNumberFormat="0" applyBorder="0" applyAlignment="0" applyProtection="0">
      <alignment vertical="center"/>
    </xf>
    <xf numFmtId="0" fontId="17" fillId="30" borderId="0" applyNumberFormat="0" applyBorder="0" applyAlignment="0" applyProtection="0">
      <alignment vertical="center"/>
    </xf>
    <xf numFmtId="0" fontId="18" fillId="22" borderId="8" applyNumberFormat="0" applyAlignment="0" applyProtection="0">
      <alignment vertical="center"/>
    </xf>
    <xf numFmtId="0" fontId="19" fillId="31" borderId="5" applyNumberFormat="0" applyAlignment="0" applyProtection="0">
      <alignment vertical="center"/>
    </xf>
    <xf numFmtId="0" fontId="1" fillId="32" borderId="9" applyNumberFormat="0" applyFont="0" applyAlignment="0" applyProtection="0">
      <alignment vertical="center"/>
    </xf>
    <xf numFmtId="0" fontId="3" fillId="0" borderId="0"/>
  </cellStyleXfs>
  <cellXfs count="57">
    <xf numFmtId="0" fontId="0" fillId="0" borderId="0" xfId="0">
      <alignment vertical="center"/>
    </xf>
    <xf numFmtId="49" fontId="0" fillId="0" borderId="0" xfId="0" applyNumberFormat="1" applyAlignment="1">
      <alignment horizontal="center" vertical="center" wrapText="1"/>
    </xf>
    <xf numFmtId="49" fontId="21" fillId="0" borderId="0" xfId="0" applyNumberFormat="1" applyFont="1" applyAlignment="1">
      <alignment horizontal="center" vertical="center" wrapText="1"/>
    </xf>
    <xf numFmtId="49" fontId="22" fillId="0" borderId="0" xfId="0" applyNumberFormat="1" applyFont="1" applyAlignment="1">
      <alignment horizontal="center" vertical="center" wrapText="1"/>
    </xf>
    <xf numFmtId="0" fontId="0" fillId="0" borderId="10" xfId="0" applyBorder="1" applyAlignment="1">
      <alignment horizontal="center" vertical="center" wrapText="1"/>
    </xf>
    <xf numFmtId="0" fontId="0" fillId="0" borderId="10" xfId="0" applyBorder="1" applyAlignment="1" applyProtection="1">
      <alignment horizontal="center" vertical="center" wrapText="1"/>
      <protection locked="0"/>
    </xf>
    <xf numFmtId="0" fontId="3" fillId="0" borderId="10" xfId="0" applyFont="1" applyBorder="1" applyAlignment="1" applyProtection="1">
      <alignment horizontal="center" vertical="center" wrapText="1"/>
      <protection locked="0"/>
    </xf>
    <xf numFmtId="14" fontId="0" fillId="0" borderId="10" xfId="0" applyNumberFormat="1" applyBorder="1" applyAlignment="1" applyProtection="1">
      <alignment horizontal="center" vertical="center" wrapText="1"/>
      <protection locked="0"/>
    </xf>
    <xf numFmtId="14" fontId="3" fillId="0" borderId="10" xfId="0" applyNumberFormat="1" applyFont="1" applyBorder="1" applyAlignment="1" applyProtection="1">
      <alignment horizontal="center" vertical="center" wrapText="1"/>
      <protection locked="0"/>
    </xf>
    <xf numFmtId="0" fontId="15" fillId="0" borderId="10" xfId="0" applyFont="1" applyBorder="1" applyAlignment="1">
      <alignment horizontal="center" vertical="center" wrapText="1"/>
    </xf>
    <xf numFmtId="0" fontId="24" fillId="0" borderId="10" xfId="0" applyFont="1" applyBorder="1" applyAlignment="1">
      <alignment horizontal="center" vertical="center" wrapText="1"/>
    </xf>
    <xf numFmtId="0" fontId="24" fillId="0" borderId="10" xfId="0" applyFont="1" applyBorder="1">
      <alignment vertical="center"/>
    </xf>
    <xf numFmtId="49" fontId="24" fillId="0" borderId="10" xfId="0" applyNumberFormat="1" applyFont="1" applyBorder="1" applyAlignment="1">
      <alignment horizontal="center" vertical="center" wrapText="1"/>
    </xf>
    <xf numFmtId="0" fontId="24" fillId="0" borderId="10" xfId="0" applyFont="1" applyBorder="1" applyAlignment="1">
      <alignment horizontal="left" vertical="center" wrapText="1"/>
    </xf>
    <xf numFmtId="14" fontId="24" fillId="0" borderId="10" xfId="0" applyNumberFormat="1" applyFont="1" applyBorder="1" applyAlignment="1">
      <alignment horizontal="center" vertical="center" wrapText="1"/>
    </xf>
    <xf numFmtId="0" fontId="24" fillId="0" borderId="10" xfId="42" applyFont="1" applyBorder="1" applyAlignment="1">
      <alignment horizontal="center" vertical="center" wrapText="1"/>
    </xf>
    <xf numFmtId="49" fontId="25" fillId="0" borderId="10" xfId="0" applyNumberFormat="1" applyFont="1" applyBorder="1" applyAlignment="1">
      <alignment horizontal="center" vertical="center" wrapText="1"/>
    </xf>
    <xf numFmtId="0" fontId="25" fillId="0" borderId="10" xfId="0" applyFont="1" applyBorder="1" applyAlignment="1">
      <alignment horizontal="center" vertical="center" wrapText="1"/>
    </xf>
    <xf numFmtId="0" fontId="25" fillId="0" borderId="10" xfId="0" applyFont="1" applyBorder="1" applyAlignment="1">
      <alignment horizontal="left" vertical="center" wrapText="1"/>
    </xf>
    <xf numFmtId="14" fontId="25" fillId="0" borderId="10" xfId="0" applyNumberFormat="1" applyFont="1" applyBorder="1" applyAlignment="1">
      <alignment horizontal="center" vertical="center" wrapText="1"/>
    </xf>
    <xf numFmtId="0" fontId="25" fillId="0" borderId="10" xfId="0" applyFont="1" applyBorder="1">
      <alignment vertical="center"/>
    </xf>
    <xf numFmtId="0" fontId="25" fillId="0" borderId="10" xfId="42" applyFont="1" applyBorder="1" applyAlignment="1">
      <alignment horizontal="center" vertical="center" wrapText="1"/>
    </xf>
    <xf numFmtId="0" fontId="24" fillId="0" borderId="10" xfId="0" applyFont="1" applyBorder="1" applyAlignment="1">
      <alignment horizontal="center" wrapText="1"/>
    </xf>
    <xf numFmtId="14" fontId="3" fillId="33" borderId="10" xfId="0" applyNumberFormat="1" applyFont="1" applyFill="1" applyBorder="1" applyAlignment="1">
      <alignment horizontal="center" vertical="center"/>
    </xf>
    <xf numFmtId="14" fontId="3" fillId="0" borderId="10" xfId="0" applyNumberFormat="1" applyFont="1" applyBorder="1" applyAlignment="1">
      <alignment horizontal="center" vertical="center"/>
    </xf>
    <xf numFmtId="14" fontId="0" fillId="0" borderId="10" xfId="0" applyNumberFormat="1" applyBorder="1" applyAlignment="1">
      <alignment wrapText="1"/>
    </xf>
    <xf numFmtId="14" fontId="0" fillId="33" borderId="10" xfId="0" applyNumberFormat="1" applyFill="1" applyBorder="1" applyAlignment="1" applyProtection="1">
      <alignment horizontal="center" vertical="center" wrapText="1"/>
      <protection locked="0"/>
    </xf>
    <xf numFmtId="0" fontId="25" fillId="0" borderId="10" xfId="0" applyFont="1" applyBorder="1" applyAlignment="1">
      <alignment horizontal="center" wrapText="1"/>
    </xf>
    <xf numFmtId="14" fontId="15" fillId="0" borderId="10" xfId="0" applyNumberFormat="1" applyFont="1" applyBorder="1" applyAlignment="1" applyProtection="1">
      <alignment horizontal="center" vertical="center" wrapText="1"/>
      <protection locked="0"/>
    </xf>
    <xf numFmtId="0" fontId="15" fillId="0" borderId="10" xfId="0" applyFont="1" applyBorder="1" applyAlignment="1" applyProtection="1">
      <alignment horizontal="center" vertical="center" wrapText="1"/>
      <protection locked="0"/>
    </xf>
    <xf numFmtId="0" fontId="0" fillId="34" borderId="10" xfId="0" applyFill="1" applyBorder="1" applyAlignment="1" applyProtection="1">
      <alignment horizontal="center" vertical="center" wrapText="1"/>
      <protection locked="0"/>
    </xf>
    <xf numFmtId="14" fontId="0" fillId="34" borderId="10" xfId="0" applyNumberFormat="1" applyFill="1" applyBorder="1" applyAlignment="1" applyProtection="1">
      <alignment horizontal="center" vertical="center" wrapText="1"/>
      <protection locked="0"/>
    </xf>
    <xf numFmtId="0" fontId="26" fillId="34" borderId="10" xfId="0" applyFont="1" applyFill="1" applyBorder="1" applyAlignment="1">
      <alignment horizontal="center" vertical="center" wrapText="1"/>
    </xf>
    <xf numFmtId="0" fontId="0" fillId="34" borderId="10" xfId="0" applyFill="1" applyBorder="1" applyAlignment="1">
      <alignment horizontal="center" vertical="center" wrapText="1"/>
    </xf>
    <xf numFmtId="0" fontId="0" fillId="34" borderId="10" xfId="0" applyFill="1" applyBorder="1" applyAlignment="1">
      <alignment horizontal="left" vertical="center" wrapText="1"/>
    </xf>
    <xf numFmtId="176" fontId="15" fillId="0" borderId="10" xfId="0" applyNumberFormat="1" applyFont="1" applyBorder="1" applyAlignment="1" applyProtection="1">
      <alignment horizontal="center" vertical="center" wrapText="1"/>
      <protection locked="0"/>
    </xf>
    <xf numFmtId="176" fontId="0" fillId="0" borderId="10" xfId="0" applyNumberFormat="1" applyBorder="1" applyAlignment="1" applyProtection="1">
      <alignment horizontal="center" vertical="center" wrapText="1"/>
      <protection locked="0"/>
    </xf>
    <xf numFmtId="176" fontId="0" fillId="34" borderId="10" xfId="0" applyNumberFormat="1" applyFill="1" applyBorder="1" applyAlignment="1" applyProtection="1">
      <alignment horizontal="center" vertical="center" wrapText="1"/>
      <protection locked="0"/>
    </xf>
    <xf numFmtId="176" fontId="0" fillId="34" borderId="10" xfId="0" applyNumberFormat="1" applyFill="1" applyBorder="1" applyAlignment="1">
      <alignment horizontal="center" vertical="center" wrapText="1"/>
    </xf>
    <xf numFmtId="0" fontId="0" fillId="0" borderId="10" xfId="0" applyBorder="1" applyAlignment="1">
      <alignment wrapText="1"/>
    </xf>
    <xf numFmtId="0" fontId="0" fillId="34" borderId="10" xfId="0" applyFill="1" applyBorder="1" applyAlignment="1">
      <alignment wrapText="1"/>
    </xf>
    <xf numFmtId="0" fontId="3" fillId="34" borderId="10" xfId="0" applyFont="1" applyFill="1" applyBorder="1" applyAlignment="1">
      <alignment horizontal="center" vertical="center" wrapText="1"/>
    </xf>
    <xf numFmtId="14" fontId="3" fillId="34" borderId="10" xfId="0" applyNumberFormat="1" applyFont="1" applyFill="1" applyBorder="1" applyAlignment="1" applyProtection="1">
      <alignment horizontal="center" vertical="center" wrapText="1"/>
      <protection locked="0"/>
    </xf>
    <xf numFmtId="14" fontId="0" fillId="34" borderId="10" xfId="0" applyNumberFormat="1" applyFill="1" applyBorder="1" applyAlignment="1">
      <alignment horizontal="center" vertical="center" wrapText="1"/>
    </xf>
    <xf numFmtId="0" fontId="3" fillId="34" borderId="10" xfId="0" applyFont="1" applyFill="1" applyBorder="1" applyAlignment="1" applyProtection="1">
      <alignment horizontal="center" vertical="center" wrapText="1"/>
      <protection locked="0"/>
    </xf>
    <xf numFmtId="0" fontId="3" fillId="34" borderId="10" xfId="42" applyFill="1" applyBorder="1" applyAlignment="1">
      <alignment horizontal="center" vertical="center" wrapText="1"/>
    </xf>
    <xf numFmtId="14" fontId="0" fillId="0" borderId="10" xfId="0" applyNumberFormat="1" applyBorder="1" applyAlignment="1">
      <alignment horizontal="center" wrapText="1"/>
    </xf>
    <xf numFmtId="14" fontId="0" fillId="34" borderId="10" xfId="0" applyNumberFormat="1" applyFill="1" applyBorder="1" applyAlignment="1">
      <alignment horizontal="center" wrapText="1"/>
    </xf>
    <xf numFmtId="0" fontId="24" fillId="34" borderId="10" xfId="0" applyFont="1" applyFill="1" applyBorder="1" applyAlignment="1">
      <alignment horizontal="center" vertical="center" wrapText="1"/>
    </xf>
    <xf numFmtId="0" fontId="24" fillId="34" borderId="10" xfId="0" applyFont="1" applyFill="1" applyBorder="1">
      <alignment vertical="center"/>
    </xf>
    <xf numFmtId="0" fontId="24" fillId="34" borderId="10" xfId="0" applyFont="1" applyFill="1" applyBorder="1" applyAlignment="1" applyProtection="1">
      <alignment horizontal="center" vertical="center" wrapText="1"/>
      <protection locked="0"/>
    </xf>
    <xf numFmtId="0" fontId="24" fillId="34" borderId="10" xfId="0" applyFont="1" applyFill="1" applyBorder="1" applyAlignment="1" applyProtection="1">
      <alignment horizontal="left" vertical="center" wrapText="1"/>
      <protection locked="0"/>
    </xf>
    <xf numFmtId="14" fontId="24" fillId="34" borderId="10" xfId="0" applyNumberFormat="1" applyFont="1" applyFill="1" applyBorder="1" applyAlignment="1" applyProtection="1">
      <alignment horizontal="center" vertical="center" wrapText="1"/>
      <protection locked="0"/>
    </xf>
    <xf numFmtId="49" fontId="3" fillId="0" borderId="0" xfId="0" applyNumberFormat="1" applyFont="1" applyAlignment="1">
      <alignment horizontal="center" vertical="center" wrapText="1"/>
    </xf>
    <xf numFmtId="0" fontId="0" fillId="0" borderId="0" xfId="0" applyAlignment="1">
      <alignment horizontal="left" vertical="center"/>
    </xf>
    <xf numFmtId="14" fontId="0" fillId="0" borderId="0" xfId="0" applyNumberFormat="1" applyAlignment="1">
      <alignment horizontal="left" vertical="center"/>
    </xf>
    <xf numFmtId="0" fontId="3" fillId="0" borderId="0" xfId="0" applyFont="1" applyAlignment="1">
      <alignment horizontal="left" vertical="center"/>
    </xf>
  </cellXfs>
  <cellStyles count="43">
    <cellStyle name="20% - 着色 1" xfId="1" builtinId="30" customBuiltin="1"/>
    <cellStyle name="20% - 着色 2" xfId="2" builtinId="34" customBuiltin="1"/>
    <cellStyle name="20% - 着色 3" xfId="3" builtinId="38" customBuiltin="1"/>
    <cellStyle name="20% - 着色 4" xfId="4" builtinId="42" customBuiltin="1"/>
    <cellStyle name="20% - 着色 5" xfId="5" builtinId="46" customBuiltin="1"/>
    <cellStyle name="20% - 着色 6" xfId="6" builtinId="50" customBuiltin="1"/>
    <cellStyle name="40% - 着色 1" xfId="7" builtinId="31" customBuiltin="1"/>
    <cellStyle name="40% - 着色 2" xfId="8" builtinId="35" customBuiltin="1"/>
    <cellStyle name="40% - 着色 3" xfId="9" builtinId="39" customBuiltin="1"/>
    <cellStyle name="40% - 着色 4" xfId="10" builtinId="43" customBuiltin="1"/>
    <cellStyle name="40% - 着色 5" xfId="11" builtinId="47" customBuiltin="1"/>
    <cellStyle name="40% - 着色 6" xfId="12" builtinId="51" customBuiltin="1"/>
    <cellStyle name="60% - 着色 1" xfId="13" builtinId="32" customBuiltin="1"/>
    <cellStyle name="60% - 着色 2" xfId="14" builtinId="36" customBuiltin="1"/>
    <cellStyle name="60% - 着色 3" xfId="15" builtinId="40" customBuiltin="1"/>
    <cellStyle name="60% - 着色 4" xfId="16" builtinId="44" customBuiltin="1"/>
    <cellStyle name="60% - 着色 5" xfId="17" builtinId="48" customBuiltin="1"/>
    <cellStyle name="60% - 着色 6" xfId="18" builtinId="52" customBuiltin="1"/>
    <cellStyle name="标题" xfId="19" builtinId="15" customBuiltin="1"/>
    <cellStyle name="标题 1" xfId="20" builtinId="16" customBuiltin="1"/>
    <cellStyle name="标题 2" xfId="21" builtinId="17" customBuiltin="1"/>
    <cellStyle name="标题 3" xfId="22" builtinId="18" customBuiltin="1"/>
    <cellStyle name="标题 4" xfId="23" builtinId="19" customBuiltin="1"/>
    <cellStyle name="差" xfId="24" builtinId="27" customBuiltin="1"/>
    <cellStyle name="常规" xfId="0" builtinId="0"/>
    <cellStyle name="常规 8" xfId="42" xr:uid="{2AD2AD04-DA85-4AE3-8D2C-56E3984855C0}"/>
    <cellStyle name="好" xfId="25" builtinId="26" customBuiltin="1"/>
    <cellStyle name="汇总" xfId="26" builtinId="25" customBuiltin="1"/>
    <cellStyle name="计算" xfId="27" builtinId="22" customBuiltin="1"/>
    <cellStyle name="检查单元格" xfId="28" builtinId="23" customBuiltin="1"/>
    <cellStyle name="解释性文本" xfId="29" builtinId="53" customBuiltin="1"/>
    <cellStyle name="警告文本" xfId="30" builtinId="11" customBuiltin="1"/>
    <cellStyle name="链接单元格" xfId="31" builtinId="24" customBuiltin="1"/>
    <cellStyle name="适中" xfId="38" builtinId="28" customBuiltin="1"/>
    <cellStyle name="输出" xfId="39" builtinId="21" customBuiltin="1"/>
    <cellStyle name="输入" xfId="40" builtinId="20" customBuiltin="1"/>
    <cellStyle name="着色 1" xfId="32" builtinId="29" customBuiltin="1"/>
    <cellStyle name="着色 2" xfId="33" builtinId="33" customBuiltin="1"/>
    <cellStyle name="着色 3" xfId="34" builtinId="37" customBuiltin="1"/>
    <cellStyle name="着色 4" xfId="35" builtinId="41" customBuiltin="1"/>
    <cellStyle name="着色 5" xfId="36" builtinId="45" customBuiltin="1"/>
    <cellStyle name="着色 6" xfId="37" builtinId="49" customBuiltin="1"/>
    <cellStyle name="注释" xfId="41" builtinId="10"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10BE4-83B1-4AA7-82D5-BC115A4AF40D}">
  <dimension ref="A1:L61"/>
  <sheetViews>
    <sheetView tabSelected="1" workbookViewId="0">
      <selection activeCell="G57" sqref="G57"/>
    </sheetView>
  </sheetViews>
  <sheetFormatPr defaultRowHeight="13.25" x14ac:dyDescent="0.45"/>
  <cols>
    <col min="1" max="1" width="8.7265625" style="54"/>
    <col min="2" max="2" width="17.6796875" style="54" customWidth="1"/>
    <col min="3" max="3" width="13.453125" style="54" customWidth="1"/>
    <col min="4" max="4" width="8.7265625" style="54"/>
    <col min="5" max="5" width="11.1328125" style="54" customWidth="1"/>
    <col min="6" max="7" width="8.7265625" style="54"/>
    <col min="8" max="8" width="9.90625" style="55" bestFit="1" customWidth="1"/>
    <col min="9" max="16384" width="8.7265625" style="54"/>
  </cols>
  <sheetData>
    <row r="1" spans="1:12" x14ac:dyDescent="0.45">
      <c r="A1" s="54" t="s">
        <v>2964</v>
      </c>
      <c r="B1" s="56" t="s">
        <v>2976</v>
      </c>
      <c r="C1" s="56" t="s">
        <v>2975</v>
      </c>
      <c r="D1" s="56" t="s">
        <v>2971</v>
      </c>
      <c r="E1" s="56" t="s">
        <v>2972</v>
      </c>
      <c r="F1" s="54" t="s">
        <v>2955</v>
      </c>
      <c r="G1" s="54" t="s">
        <v>2965</v>
      </c>
      <c r="H1" s="55" t="s">
        <v>2966</v>
      </c>
      <c r="I1" s="54" t="s">
        <v>2957</v>
      </c>
      <c r="J1" s="54" t="s">
        <v>2958</v>
      </c>
      <c r="K1" s="54" t="s">
        <v>2959</v>
      </c>
      <c r="L1" s="54" t="s">
        <v>2956</v>
      </c>
    </row>
    <row r="2" spans="1:12" x14ac:dyDescent="0.45">
      <c r="A2" s="54">
        <v>1</v>
      </c>
      <c r="B2" s="56" t="s">
        <v>2977</v>
      </c>
      <c r="C2" s="54">
        <v>42</v>
      </c>
      <c r="D2" s="56" t="s">
        <v>2973</v>
      </c>
      <c r="E2" s="56" t="s">
        <v>2974</v>
      </c>
      <c r="F2" s="54" t="s">
        <v>2951</v>
      </c>
      <c r="G2" s="54" t="s">
        <v>2423</v>
      </c>
      <c r="H2" s="55">
        <v>45716</v>
      </c>
      <c r="I2" s="54">
        <v>3348</v>
      </c>
      <c r="J2" s="54" t="s">
        <v>2962</v>
      </c>
      <c r="K2" s="54" t="s">
        <v>2960</v>
      </c>
      <c r="L2" s="54" t="s">
        <v>2967</v>
      </c>
    </row>
    <row r="3" spans="1:12" x14ac:dyDescent="0.45">
      <c r="A3" s="54">
        <v>2</v>
      </c>
      <c r="B3" s="56" t="s">
        <v>2977</v>
      </c>
      <c r="C3" s="54">
        <v>49</v>
      </c>
      <c r="D3" s="56" t="s">
        <v>2973</v>
      </c>
      <c r="E3" s="56" t="s">
        <v>2974</v>
      </c>
      <c r="F3" s="54" t="s">
        <v>2949</v>
      </c>
      <c r="G3" s="54" t="s">
        <v>2423</v>
      </c>
      <c r="H3" s="55">
        <v>45716</v>
      </c>
      <c r="I3" s="54">
        <v>2331</v>
      </c>
      <c r="J3" s="54" t="s">
        <v>2961</v>
      </c>
      <c r="K3" s="54" t="s">
        <v>2960</v>
      </c>
      <c r="L3" s="54" t="s">
        <v>2954</v>
      </c>
    </row>
    <row r="4" spans="1:12" x14ac:dyDescent="0.45">
      <c r="A4" s="54">
        <v>3</v>
      </c>
      <c r="B4" s="56" t="s">
        <v>2977</v>
      </c>
      <c r="C4" s="54">
        <v>54</v>
      </c>
      <c r="D4" s="56" t="s">
        <v>2973</v>
      </c>
      <c r="E4" s="56" t="s">
        <v>2974</v>
      </c>
      <c r="F4" s="54" t="s">
        <v>2950</v>
      </c>
      <c r="G4" s="54" t="s">
        <v>2423</v>
      </c>
      <c r="H4" s="55">
        <v>45716</v>
      </c>
      <c r="I4" s="54">
        <v>2328</v>
      </c>
      <c r="J4" s="54" t="s">
        <v>2961</v>
      </c>
      <c r="K4" s="54" t="s">
        <v>2960</v>
      </c>
      <c r="L4" s="54" t="s">
        <v>2967</v>
      </c>
    </row>
    <row r="5" spans="1:12" x14ac:dyDescent="0.45">
      <c r="A5" s="54">
        <v>4</v>
      </c>
      <c r="B5" s="56" t="s">
        <v>2977</v>
      </c>
      <c r="C5" s="54">
        <v>63</v>
      </c>
      <c r="D5" s="56" t="s">
        <v>2973</v>
      </c>
      <c r="E5" s="56" t="s">
        <v>2974</v>
      </c>
      <c r="F5" s="54" t="s">
        <v>2950</v>
      </c>
      <c r="G5" s="54" t="s">
        <v>2423</v>
      </c>
      <c r="H5" s="55">
        <v>45716</v>
      </c>
      <c r="I5" s="54">
        <v>2132</v>
      </c>
      <c r="J5" s="54" t="s">
        <v>2961</v>
      </c>
      <c r="K5" s="54" t="s">
        <v>2960</v>
      </c>
      <c r="L5" s="54" t="s">
        <v>2967</v>
      </c>
    </row>
    <row r="6" spans="1:12" x14ac:dyDescent="0.45">
      <c r="A6" s="54">
        <v>5</v>
      </c>
      <c r="B6" s="56" t="s">
        <v>2977</v>
      </c>
      <c r="C6" s="54">
        <v>44</v>
      </c>
      <c r="D6" s="56" t="s">
        <v>2973</v>
      </c>
      <c r="E6" s="56" t="s">
        <v>2974</v>
      </c>
      <c r="F6" s="54" t="s">
        <v>2950</v>
      </c>
      <c r="G6" s="54" t="s">
        <v>2423</v>
      </c>
      <c r="H6" s="55">
        <v>45716</v>
      </c>
      <c r="I6" s="54">
        <v>2055</v>
      </c>
      <c r="J6" s="54" t="s">
        <v>2961</v>
      </c>
      <c r="K6" s="54" t="s">
        <v>2960</v>
      </c>
      <c r="L6" s="54" t="s">
        <v>2954</v>
      </c>
    </row>
    <row r="7" spans="1:12" x14ac:dyDescent="0.45">
      <c r="A7" s="54">
        <v>6</v>
      </c>
      <c r="B7" s="56" t="s">
        <v>2977</v>
      </c>
      <c r="C7" s="54">
        <v>42</v>
      </c>
      <c r="D7" s="56" t="s">
        <v>2973</v>
      </c>
      <c r="E7" s="56" t="s">
        <v>2974</v>
      </c>
      <c r="F7" s="54" t="s">
        <v>2968</v>
      </c>
      <c r="G7" s="54" t="s">
        <v>2423</v>
      </c>
      <c r="H7" s="55">
        <v>45716</v>
      </c>
      <c r="I7" s="54">
        <v>1941</v>
      </c>
      <c r="J7" s="54" t="s">
        <v>2962</v>
      </c>
      <c r="K7" s="54" t="s">
        <v>2960</v>
      </c>
      <c r="L7" s="54" t="s">
        <v>2954</v>
      </c>
    </row>
    <row r="8" spans="1:12" x14ac:dyDescent="0.45">
      <c r="A8" s="54">
        <v>7</v>
      </c>
      <c r="B8" s="56" t="s">
        <v>2977</v>
      </c>
      <c r="C8" s="54">
        <v>60</v>
      </c>
      <c r="D8" s="56" t="s">
        <v>2973</v>
      </c>
      <c r="E8" s="56" t="s">
        <v>2974</v>
      </c>
      <c r="F8" s="54" t="s">
        <v>2949</v>
      </c>
      <c r="G8" s="54" t="s">
        <v>2423</v>
      </c>
      <c r="H8" s="55">
        <v>45716</v>
      </c>
      <c r="I8" s="54">
        <v>1920</v>
      </c>
      <c r="J8" s="54" t="s">
        <v>2961</v>
      </c>
      <c r="K8" s="54" t="s">
        <v>2960</v>
      </c>
      <c r="L8" s="54" t="s">
        <v>2954</v>
      </c>
    </row>
    <row r="9" spans="1:12" x14ac:dyDescent="0.45">
      <c r="A9" s="54">
        <v>8</v>
      </c>
      <c r="B9" s="56" t="s">
        <v>2977</v>
      </c>
      <c r="C9" s="54">
        <v>52</v>
      </c>
      <c r="D9" s="56" t="s">
        <v>2973</v>
      </c>
      <c r="E9" s="56" t="s">
        <v>2974</v>
      </c>
      <c r="F9" s="54" t="s">
        <v>2969</v>
      </c>
      <c r="G9" s="54" t="s">
        <v>2423</v>
      </c>
      <c r="H9" s="55">
        <v>45716</v>
      </c>
      <c r="I9" s="54">
        <v>1869</v>
      </c>
      <c r="J9" s="54" t="s">
        <v>2962</v>
      </c>
      <c r="K9" s="54" t="s">
        <v>2960</v>
      </c>
      <c r="L9" s="54" t="s">
        <v>2967</v>
      </c>
    </row>
    <row r="10" spans="1:12" x14ac:dyDescent="0.45">
      <c r="A10" s="54">
        <v>9</v>
      </c>
      <c r="B10" s="56" t="s">
        <v>2977</v>
      </c>
      <c r="C10" s="54">
        <v>41</v>
      </c>
      <c r="D10" s="56" t="s">
        <v>2973</v>
      </c>
      <c r="E10" s="56" t="s">
        <v>2974</v>
      </c>
      <c r="F10" s="54" t="s">
        <v>2950</v>
      </c>
      <c r="G10" s="54" t="s">
        <v>2423</v>
      </c>
      <c r="H10" s="55">
        <v>45716</v>
      </c>
      <c r="I10" s="54">
        <v>1736</v>
      </c>
      <c r="J10" s="54" t="s">
        <v>2961</v>
      </c>
      <c r="K10" s="54" t="s">
        <v>2960</v>
      </c>
      <c r="L10" s="54" t="s">
        <v>2954</v>
      </c>
    </row>
    <row r="11" spans="1:12" x14ac:dyDescent="0.45">
      <c r="A11" s="54">
        <v>10</v>
      </c>
      <c r="B11" s="56" t="s">
        <v>2977</v>
      </c>
      <c r="C11" s="54">
        <v>54</v>
      </c>
      <c r="D11" s="56" t="s">
        <v>2973</v>
      </c>
      <c r="E11" s="56" t="s">
        <v>2974</v>
      </c>
      <c r="F11" s="54" t="s">
        <v>2949</v>
      </c>
      <c r="G11" s="54" t="s">
        <v>2423</v>
      </c>
      <c r="H11" s="55">
        <v>45716</v>
      </c>
      <c r="I11" s="54">
        <v>1687</v>
      </c>
      <c r="J11" s="54" t="s">
        <v>2961</v>
      </c>
      <c r="K11" s="54" t="s">
        <v>2960</v>
      </c>
      <c r="L11" s="54" t="s">
        <v>2954</v>
      </c>
    </row>
    <row r="12" spans="1:12" x14ac:dyDescent="0.45">
      <c r="A12" s="54">
        <v>11</v>
      </c>
      <c r="B12" s="56" t="s">
        <v>2977</v>
      </c>
      <c r="C12" s="54">
        <v>53</v>
      </c>
      <c r="D12" s="56" t="s">
        <v>2973</v>
      </c>
      <c r="E12" s="56" t="s">
        <v>2974</v>
      </c>
      <c r="F12" s="54" t="s">
        <v>2950</v>
      </c>
      <c r="G12" s="54" t="s">
        <v>2423</v>
      </c>
      <c r="H12" s="55">
        <v>45716</v>
      </c>
      <c r="I12" s="54">
        <v>1673</v>
      </c>
      <c r="J12" s="54" t="s">
        <v>2961</v>
      </c>
      <c r="K12" s="54" t="s">
        <v>2960</v>
      </c>
      <c r="L12" s="54" t="s">
        <v>2954</v>
      </c>
    </row>
    <row r="13" spans="1:12" x14ac:dyDescent="0.45">
      <c r="A13" s="54">
        <v>12</v>
      </c>
      <c r="B13" s="56" t="s">
        <v>2977</v>
      </c>
      <c r="C13" s="54">
        <v>43</v>
      </c>
      <c r="D13" s="56" t="s">
        <v>2973</v>
      </c>
      <c r="E13" s="56" t="s">
        <v>2974</v>
      </c>
      <c r="F13" s="54" t="s">
        <v>2950</v>
      </c>
      <c r="G13" s="54" t="s">
        <v>2423</v>
      </c>
      <c r="H13" s="55">
        <v>45716</v>
      </c>
      <c r="I13" s="54">
        <v>1596</v>
      </c>
      <c r="J13" s="54" t="s">
        <v>2963</v>
      </c>
      <c r="K13" s="54" t="s">
        <v>2960</v>
      </c>
      <c r="L13" s="54" t="s">
        <v>2954</v>
      </c>
    </row>
    <row r="14" spans="1:12" x14ac:dyDescent="0.45">
      <c r="A14" s="54">
        <v>13</v>
      </c>
      <c r="B14" s="56" t="s">
        <v>2977</v>
      </c>
      <c r="C14" s="54">
        <v>49</v>
      </c>
      <c r="D14" s="56" t="s">
        <v>2973</v>
      </c>
      <c r="E14" s="56" t="s">
        <v>2974</v>
      </c>
      <c r="F14" s="54" t="s">
        <v>2950</v>
      </c>
      <c r="G14" s="54" t="s">
        <v>2953</v>
      </c>
      <c r="H14" s="55">
        <v>45716</v>
      </c>
      <c r="I14" s="54">
        <v>1584</v>
      </c>
      <c r="J14" s="54" t="s">
        <v>2961</v>
      </c>
      <c r="K14" s="54" t="s">
        <v>2960</v>
      </c>
      <c r="L14" s="54" t="s">
        <v>2954</v>
      </c>
    </row>
    <row r="15" spans="1:12" x14ac:dyDescent="0.45">
      <c r="A15" s="54">
        <v>14</v>
      </c>
      <c r="B15" s="56" t="s">
        <v>2977</v>
      </c>
      <c r="C15" s="54">
        <v>53</v>
      </c>
      <c r="D15" s="56" t="s">
        <v>2973</v>
      </c>
      <c r="E15" s="56" t="s">
        <v>2974</v>
      </c>
      <c r="F15" s="54" t="s">
        <v>2952</v>
      </c>
      <c r="G15" s="54" t="s">
        <v>2423</v>
      </c>
      <c r="H15" s="55">
        <v>45716</v>
      </c>
      <c r="I15" s="54">
        <v>1571</v>
      </c>
      <c r="J15" s="54" t="s">
        <v>2963</v>
      </c>
      <c r="K15" s="54" t="s">
        <v>2960</v>
      </c>
      <c r="L15" s="54" t="s">
        <v>2954</v>
      </c>
    </row>
    <row r="16" spans="1:12" x14ac:dyDescent="0.45">
      <c r="A16" s="54">
        <v>15</v>
      </c>
      <c r="B16" s="56" t="s">
        <v>2977</v>
      </c>
      <c r="C16" s="54">
        <v>50</v>
      </c>
      <c r="D16" s="56" t="s">
        <v>2973</v>
      </c>
      <c r="E16" s="56" t="s">
        <v>2974</v>
      </c>
      <c r="F16" s="54" t="s">
        <v>2950</v>
      </c>
      <c r="G16" s="54" t="s">
        <v>2423</v>
      </c>
      <c r="H16" s="55">
        <v>45716</v>
      </c>
      <c r="I16" s="54">
        <v>1463</v>
      </c>
      <c r="J16" s="54" t="s">
        <v>2962</v>
      </c>
      <c r="K16" s="54" t="s">
        <v>2960</v>
      </c>
      <c r="L16" s="54" t="s">
        <v>2954</v>
      </c>
    </row>
    <row r="17" spans="1:12" x14ac:dyDescent="0.45">
      <c r="A17" s="54">
        <v>16</v>
      </c>
      <c r="B17" s="56" t="s">
        <v>2977</v>
      </c>
      <c r="C17" s="54">
        <v>43</v>
      </c>
      <c r="D17" s="56" t="s">
        <v>2973</v>
      </c>
      <c r="E17" s="56" t="s">
        <v>2974</v>
      </c>
      <c r="F17" s="54" t="s">
        <v>2949</v>
      </c>
      <c r="G17" s="54" t="s">
        <v>2423</v>
      </c>
      <c r="H17" s="55">
        <v>45716</v>
      </c>
      <c r="I17" s="54">
        <v>1448</v>
      </c>
      <c r="J17" s="54" t="s">
        <v>2961</v>
      </c>
      <c r="K17" s="54" t="s">
        <v>2960</v>
      </c>
      <c r="L17" s="54" t="s">
        <v>2967</v>
      </c>
    </row>
    <row r="18" spans="1:12" x14ac:dyDescent="0.45">
      <c r="A18" s="54">
        <v>17</v>
      </c>
      <c r="B18" s="56" t="s">
        <v>2977</v>
      </c>
      <c r="C18" s="54">
        <v>62</v>
      </c>
      <c r="D18" s="56" t="s">
        <v>2973</v>
      </c>
      <c r="E18" s="56" t="s">
        <v>2974</v>
      </c>
      <c r="F18" s="54" t="s">
        <v>2950</v>
      </c>
      <c r="G18" s="54" t="s">
        <v>2423</v>
      </c>
      <c r="H18" s="55">
        <v>45716</v>
      </c>
      <c r="I18" s="54">
        <v>1464</v>
      </c>
      <c r="J18" s="54" t="s">
        <v>2961</v>
      </c>
      <c r="K18" s="54" t="s">
        <v>2960</v>
      </c>
      <c r="L18" s="54" t="s">
        <v>2954</v>
      </c>
    </row>
    <row r="19" spans="1:12" x14ac:dyDescent="0.45">
      <c r="A19" s="54">
        <v>18</v>
      </c>
      <c r="B19" s="56" t="s">
        <v>2977</v>
      </c>
      <c r="C19" s="54">
        <v>56</v>
      </c>
      <c r="D19" s="56" t="s">
        <v>2973</v>
      </c>
      <c r="E19" s="56" t="s">
        <v>2974</v>
      </c>
      <c r="F19" s="54" t="s">
        <v>2949</v>
      </c>
      <c r="G19" s="54" t="s">
        <v>2423</v>
      </c>
      <c r="H19" s="55">
        <v>45716</v>
      </c>
      <c r="I19" s="54">
        <v>1422</v>
      </c>
      <c r="J19" s="54" t="s">
        <v>2961</v>
      </c>
      <c r="K19" s="54" t="s">
        <v>2960</v>
      </c>
      <c r="L19" s="54" t="s">
        <v>2954</v>
      </c>
    </row>
    <row r="20" spans="1:12" x14ac:dyDescent="0.45">
      <c r="A20" s="54">
        <v>19</v>
      </c>
      <c r="B20" s="56" t="s">
        <v>2977</v>
      </c>
      <c r="C20" s="54">
        <v>54</v>
      </c>
      <c r="D20" s="56" t="s">
        <v>2973</v>
      </c>
      <c r="E20" s="56" t="s">
        <v>2974</v>
      </c>
      <c r="F20" s="54" t="s">
        <v>2950</v>
      </c>
      <c r="G20" s="54" t="s">
        <v>2423</v>
      </c>
      <c r="H20" s="55">
        <v>45716</v>
      </c>
      <c r="I20" s="54">
        <v>1393</v>
      </c>
      <c r="J20" s="54" t="s">
        <v>2963</v>
      </c>
      <c r="K20" s="54" t="s">
        <v>2960</v>
      </c>
      <c r="L20" s="54" t="s">
        <v>2954</v>
      </c>
    </row>
    <row r="21" spans="1:12" x14ac:dyDescent="0.45">
      <c r="A21" s="54">
        <v>20</v>
      </c>
      <c r="B21" s="56" t="s">
        <v>2977</v>
      </c>
      <c r="C21" s="54">
        <v>56</v>
      </c>
      <c r="D21" s="56" t="s">
        <v>2973</v>
      </c>
      <c r="E21" s="56" t="s">
        <v>2974</v>
      </c>
      <c r="F21" s="54" t="s">
        <v>2950</v>
      </c>
      <c r="G21" s="54" t="s">
        <v>2423</v>
      </c>
      <c r="H21" s="55">
        <v>45716</v>
      </c>
      <c r="I21" s="54">
        <v>1346</v>
      </c>
      <c r="J21" s="54" t="s">
        <v>2961</v>
      </c>
      <c r="K21" s="54" t="s">
        <v>2960</v>
      </c>
      <c r="L21" s="54" t="s">
        <v>2954</v>
      </c>
    </row>
    <row r="22" spans="1:12" x14ac:dyDescent="0.45">
      <c r="A22" s="54">
        <v>21</v>
      </c>
      <c r="B22" s="56" t="s">
        <v>2977</v>
      </c>
      <c r="C22" s="54">
        <v>50</v>
      </c>
      <c r="D22" s="56" t="s">
        <v>2973</v>
      </c>
      <c r="E22" s="56" t="s">
        <v>2974</v>
      </c>
      <c r="F22" s="54" t="s">
        <v>2950</v>
      </c>
      <c r="G22" s="54" t="s">
        <v>2423</v>
      </c>
      <c r="H22" s="55">
        <v>45716</v>
      </c>
      <c r="I22" s="54">
        <v>1305</v>
      </c>
      <c r="J22" s="54" t="s">
        <v>2961</v>
      </c>
      <c r="K22" s="54" t="s">
        <v>2960</v>
      </c>
      <c r="L22" s="54" t="s">
        <v>2954</v>
      </c>
    </row>
    <row r="23" spans="1:12" x14ac:dyDescent="0.45">
      <c r="A23" s="54">
        <v>22</v>
      </c>
      <c r="B23" s="56" t="s">
        <v>2977</v>
      </c>
      <c r="C23" s="54">
        <v>49</v>
      </c>
      <c r="D23" s="56" t="s">
        <v>2973</v>
      </c>
      <c r="E23" s="56" t="s">
        <v>2974</v>
      </c>
      <c r="F23" s="54" t="s">
        <v>2950</v>
      </c>
      <c r="G23" s="54" t="s">
        <v>2423</v>
      </c>
      <c r="H23" s="55">
        <v>45716</v>
      </c>
      <c r="I23" s="54">
        <v>1301</v>
      </c>
      <c r="J23" s="54" t="s">
        <v>2961</v>
      </c>
      <c r="K23" s="54" t="s">
        <v>2960</v>
      </c>
      <c r="L23" s="54" t="s">
        <v>2954</v>
      </c>
    </row>
    <row r="24" spans="1:12" x14ac:dyDescent="0.45">
      <c r="A24" s="54">
        <v>23</v>
      </c>
      <c r="B24" s="56" t="s">
        <v>2977</v>
      </c>
      <c r="C24" s="54">
        <v>60</v>
      </c>
      <c r="D24" s="56" t="s">
        <v>2973</v>
      </c>
      <c r="E24" s="56" t="s">
        <v>2974</v>
      </c>
      <c r="F24" s="54" t="s">
        <v>2950</v>
      </c>
      <c r="G24" s="54" t="s">
        <v>2423</v>
      </c>
      <c r="H24" s="55">
        <v>45716</v>
      </c>
      <c r="I24" s="54">
        <v>1285</v>
      </c>
      <c r="J24" s="54" t="s">
        <v>2961</v>
      </c>
      <c r="K24" s="54" t="s">
        <v>2960</v>
      </c>
      <c r="L24" s="54" t="s">
        <v>2954</v>
      </c>
    </row>
    <row r="25" spans="1:12" x14ac:dyDescent="0.45">
      <c r="A25" s="54">
        <v>24</v>
      </c>
      <c r="B25" s="56" t="s">
        <v>2977</v>
      </c>
      <c r="C25" s="54">
        <v>52</v>
      </c>
      <c r="D25" s="56" t="s">
        <v>2973</v>
      </c>
      <c r="E25" s="56" t="s">
        <v>2974</v>
      </c>
      <c r="F25" s="54" t="s">
        <v>2950</v>
      </c>
      <c r="G25" s="54" t="s">
        <v>2423</v>
      </c>
      <c r="H25" s="55">
        <v>45716</v>
      </c>
      <c r="I25" s="54">
        <v>1254</v>
      </c>
      <c r="J25" s="54" t="s">
        <v>2961</v>
      </c>
      <c r="K25" s="54" t="s">
        <v>2960</v>
      </c>
      <c r="L25" s="54" t="s">
        <v>2954</v>
      </c>
    </row>
    <row r="26" spans="1:12" x14ac:dyDescent="0.45">
      <c r="A26" s="54">
        <v>25</v>
      </c>
      <c r="B26" s="56" t="s">
        <v>2977</v>
      </c>
      <c r="C26" s="54">
        <v>45</v>
      </c>
      <c r="D26" s="56" t="s">
        <v>2973</v>
      </c>
      <c r="E26" s="56" t="s">
        <v>2974</v>
      </c>
      <c r="F26" s="54" t="s">
        <v>2950</v>
      </c>
      <c r="G26" s="54" t="s">
        <v>2423</v>
      </c>
      <c r="H26" s="55">
        <v>45716</v>
      </c>
      <c r="I26" s="54">
        <v>1828</v>
      </c>
      <c r="J26" s="54" t="s">
        <v>2963</v>
      </c>
      <c r="K26" s="54" t="s">
        <v>2960</v>
      </c>
      <c r="L26" s="54" t="s">
        <v>2954</v>
      </c>
    </row>
    <row r="27" spans="1:12" x14ac:dyDescent="0.45">
      <c r="A27" s="54">
        <v>26</v>
      </c>
      <c r="B27" s="56" t="s">
        <v>2977</v>
      </c>
      <c r="C27" s="54">
        <v>45</v>
      </c>
      <c r="D27" s="56" t="s">
        <v>2973</v>
      </c>
      <c r="E27" s="56" t="s">
        <v>2974</v>
      </c>
      <c r="F27" s="54" t="s">
        <v>2950</v>
      </c>
      <c r="G27" s="54" t="s">
        <v>2423</v>
      </c>
      <c r="H27" s="55">
        <v>45716</v>
      </c>
      <c r="I27" s="54">
        <v>1158</v>
      </c>
      <c r="J27" s="54" t="s">
        <v>2961</v>
      </c>
      <c r="K27" s="54" t="s">
        <v>2960</v>
      </c>
      <c r="L27" s="54" t="s">
        <v>2954</v>
      </c>
    </row>
    <row r="28" spans="1:12" x14ac:dyDescent="0.45">
      <c r="A28" s="54">
        <v>27</v>
      </c>
      <c r="B28" s="56" t="s">
        <v>2977</v>
      </c>
      <c r="C28" s="54">
        <v>51</v>
      </c>
      <c r="D28" s="56" t="s">
        <v>2973</v>
      </c>
      <c r="E28" s="56" t="s">
        <v>2974</v>
      </c>
      <c r="F28" s="54" t="s">
        <v>2950</v>
      </c>
      <c r="G28" s="54" t="s">
        <v>2423</v>
      </c>
      <c r="H28" s="55">
        <v>45716</v>
      </c>
      <c r="I28" s="54">
        <v>1144</v>
      </c>
      <c r="J28" s="54" t="s">
        <v>2963</v>
      </c>
      <c r="K28" s="54" t="s">
        <v>2960</v>
      </c>
      <c r="L28" s="54" t="s">
        <v>2954</v>
      </c>
    </row>
    <row r="29" spans="1:12" x14ac:dyDescent="0.45">
      <c r="A29" s="54">
        <v>28</v>
      </c>
      <c r="B29" s="56" t="s">
        <v>2977</v>
      </c>
      <c r="C29" s="54">
        <v>63</v>
      </c>
      <c r="D29" s="56" t="s">
        <v>2973</v>
      </c>
      <c r="E29" s="56" t="s">
        <v>2974</v>
      </c>
      <c r="F29" s="54" t="s">
        <v>2950</v>
      </c>
      <c r="G29" s="54" t="s">
        <v>2423</v>
      </c>
      <c r="H29" s="55">
        <v>45716</v>
      </c>
      <c r="I29" s="54">
        <v>1101</v>
      </c>
      <c r="J29" s="54" t="s">
        <v>2961</v>
      </c>
      <c r="K29" s="54" t="s">
        <v>2960</v>
      </c>
      <c r="L29" s="54" t="s">
        <v>2954</v>
      </c>
    </row>
    <row r="30" spans="1:12" x14ac:dyDescent="0.45">
      <c r="A30" s="54">
        <v>29</v>
      </c>
      <c r="B30" s="56" t="s">
        <v>2977</v>
      </c>
      <c r="C30" s="54">
        <v>55</v>
      </c>
      <c r="D30" s="56" t="s">
        <v>2973</v>
      </c>
      <c r="E30" s="56" t="s">
        <v>2974</v>
      </c>
      <c r="F30" s="54" t="s">
        <v>2950</v>
      </c>
      <c r="G30" s="54" t="s">
        <v>2423</v>
      </c>
      <c r="H30" s="55">
        <v>45716</v>
      </c>
      <c r="I30" s="54">
        <v>868</v>
      </c>
      <c r="J30" s="54" t="s">
        <v>2961</v>
      </c>
      <c r="K30" s="54" t="s">
        <v>2960</v>
      </c>
      <c r="L30" s="54" t="s">
        <v>2954</v>
      </c>
    </row>
    <row r="31" spans="1:12" x14ac:dyDescent="0.45">
      <c r="A31" s="54">
        <v>30</v>
      </c>
      <c r="B31" s="56" t="s">
        <v>2977</v>
      </c>
      <c r="C31" s="54">
        <v>57</v>
      </c>
      <c r="D31" s="56" t="s">
        <v>2973</v>
      </c>
      <c r="E31" s="56" t="s">
        <v>2974</v>
      </c>
      <c r="F31" s="54" t="s">
        <v>2949</v>
      </c>
      <c r="G31" s="54" t="s">
        <v>2423</v>
      </c>
      <c r="H31" s="55">
        <v>45716</v>
      </c>
      <c r="I31" s="54">
        <v>1062</v>
      </c>
      <c r="J31" s="54" t="s">
        <v>2963</v>
      </c>
      <c r="K31" s="54" t="s">
        <v>2960</v>
      </c>
      <c r="L31" s="54" t="s">
        <v>2954</v>
      </c>
    </row>
    <row r="32" spans="1:12" x14ac:dyDescent="0.45">
      <c r="A32" s="54">
        <v>31</v>
      </c>
      <c r="B32" s="56" t="s">
        <v>2977</v>
      </c>
      <c r="C32" s="54">
        <v>52</v>
      </c>
      <c r="D32" s="56" t="s">
        <v>2973</v>
      </c>
      <c r="E32" s="56" t="s">
        <v>2974</v>
      </c>
      <c r="F32" s="54" t="s">
        <v>2950</v>
      </c>
      <c r="G32" s="54" t="s">
        <v>2423</v>
      </c>
      <c r="H32" s="55">
        <v>45716</v>
      </c>
      <c r="I32" s="54">
        <v>1052</v>
      </c>
      <c r="J32" s="54" t="s">
        <v>2963</v>
      </c>
      <c r="K32" s="54" t="s">
        <v>2960</v>
      </c>
      <c r="L32" s="54" t="s">
        <v>2954</v>
      </c>
    </row>
    <row r="33" spans="1:12" x14ac:dyDescent="0.45">
      <c r="A33" s="54">
        <v>32</v>
      </c>
      <c r="B33" s="56" t="s">
        <v>2977</v>
      </c>
      <c r="C33" s="54">
        <v>53</v>
      </c>
      <c r="D33" s="56" t="s">
        <v>2973</v>
      </c>
      <c r="E33" s="56" t="s">
        <v>2974</v>
      </c>
      <c r="F33" s="54" t="s">
        <v>2950</v>
      </c>
      <c r="G33" s="54" t="s">
        <v>2423</v>
      </c>
      <c r="H33" s="55">
        <v>45716</v>
      </c>
      <c r="I33" s="54">
        <v>1036</v>
      </c>
      <c r="J33" s="54" t="s">
        <v>2963</v>
      </c>
      <c r="K33" s="54" t="s">
        <v>2960</v>
      </c>
      <c r="L33" s="54" t="s">
        <v>2954</v>
      </c>
    </row>
    <row r="34" spans="1:12" x14ac:dyDescent="0.45">
      <c r="A34" s="54">
        <v>33</v>
      </c>
      <c r="B34" s="56" t="s">
        <v>2977</v>
      </c>
      <c r="C34" s="54">
        <v>43</v>
      </c>
      <c r="D34" s="56" t="s">
        <v>2973</v>
      </c>
      <c r="E34" s="56" t="s">
        <v>2974</v>
      </c>
      <c r="F34" s="54" t="s">
        <v>2952</v>
      </c>
      <c r="G34" s="54" t="s">
        <v>2423</v>
      </c>
      <c r="H34" s="55">
        <v>45716</v>
      </c>
      <c r="I34" s="54">
        <v>1064</v>
      </c>
      <c r="J34" s="54" t="s">
        <v>2963</v>
      </c>
      <c r="K34" s="54" t="s">
        <v>2960</v>
      </c>
      <c r="L34" s="54" t="s">
        <v>2954</v>
      </c>
    </row>
    <row r="35" spans="1:12" x14ac:dyDescent="0.45">
      <c r="A35" s="54">
        <v>34</v>
      </c>
      <c r="B35" s="56" t="s">
        <v>2977</v>
      </c>
      <c r="C35" s="54">
        <v>47</v>
      </c>
      <c r="D35" s="56" t="s">
        <v>2973</v>
      </c>
      <c r="E35" s="56" t="s">
        <v>2974</v>
      </c>
      <c r="F35" s="54" t="s">
        <v>2950</v>
      </c>
      <c r="G35" s="54" t="s">
        <v>2423</v>
      </c>
      <c r="H35" s="55">
        <v>45716</v>
      </c>
      <c r="I35" s="54">
        <v>1024</v>
      </c>
      <c r="J35" s="54" t="s">
        <v>2961</v>
      </c>
      <c r="K35" s="54" t="s">
        <v>2960</v>
      </c>
      <c r="L35" s="54" t="s">
        <v>2954</v>
      </c>
    </row>
    <row r="36" spans="1:12" x14ac:dyDescent="0.45">
      <c r="A36" s="54">
        <v>35</v>
      </c>
      <c r="B36" s="56" t="s">
        <v>2977</v>
      </c>
      <c r="C36" s="54">
        <v>48</v>
      </c>
      <c r="D36" s="56" t="s">
        <v>2973</v>
      </c>
      <c r="E36" s="56" t="s">
        <v>2974</v>
      </c>
      <c r="F36" s="54" t="s">
        <v>2950</v>
      </c>
      <c r="G36" s="54" t="s">
        <v>2423</v>
      </c>
      <c r="H36" s="55">
        <v>45716</v>
      </c>
      <c r="I36" s="54">
        <v>891</v>
      </c>
      <c r="J36" s="54" t="s">
        <v>2961</v>
      </c>
      <c r="K36" s="54" t="s">
        <v>2960</v>
      </c>
      <c r="L36" s="54" t="s">
        <v>2954</v>
      </c>
    </row>
    <row r="37" spans="1:12" x14ac:dyDescent="0.45">
      <c r="A37" s="54">
        <v>36</v>
      </c>
      <c r="B37" s="56" t="s">
        <v>2977</v>
      </c>
      <c r="C37" s="54">
        <v>45</v>
      </c>
      <c r="D37" s="56" t="s">
        <v>2973</v>
      </c>
      <c r="E37" s="56" t="s">
        <v>2974</v>
      </c>
      <c r="F37" s="54" t="s">
        <v>2950</v>
      </c>
      <c r="G37" s="54" t="s">
        <v>2423</v>
      </c>
      <c r="H37" s="55">
        <v>45716</v>
      </c>
      <c r="I37" s="54">
        <v>885</v>
      </c>
      <c r="J37" s="54" t="s">
        <v>2963</v>
      </c>
      <c r="K37" s="54" t="s">
        <v>2960</v>
      </c>
      <c r="L37" s="54" t="s">
        <v>2954</v>
      </c>
    </row>
    <row r="38" spans="1:12" x14ac:dyDescent="0.45">
      <c r="A38" s="54">
        <v>37</v>
      </c>
      <c r="B38" s="56" t="s">
        <v>2977</v>
      </c>
      <c r="C38" s="54">
        <v>52</v>
      </c>
      <c r="D38" s="56" t="s">
        <v>2973</v>
      </c>
      <c r="E38" s="56" t="s">
        <v>2974</v>
      </c>
      <c r="F38" s="54" t="s">
        <v>2949</v>
      </c>
      <c r="G38" s="54" t="s">
        <v>2423</v>
      </c>
      <c r="H38" s="55">
        <v>45716</v>
      </c>
      <c r="I38" s="54">
        <v>879</v>
      </c>
      <c r="J38" s="54" t="s">
        <v>2963</v>
      </c>
      <c r="K38" s="54" t="s">
        <v>2960</v>
      </c>
      <c r="L38" s="54" t="s">
        <v>2954</v>
      </c>
    </row>
    <row r="39" spans="1:12" x14ac:dyDescent="0.45">
      <c r="A39" s="54">
        <v>38</v>
      </c>
      <c r="B39" s="56" t="s">
        <v>2977</v>
      </c>
      <c r="C39" s="54">
        <v>48</v>
      </c>
      <c r="D39" s="56" t="s">
        <v>2973</v>
      </c>
      <c r="E39" s="56" t="s">
        <v>2974</v>
      </c>
      <c r="F39" s="54" t="s">
        <v>2950</v>
      </c>
      <c r="G39" s="54" t="s">
        <v>2423</v>
      </c>
      <c r="H39" s="55">
        <v>45716</v>
      </c>
      <c r="I39" s="54">
        <v>783</v>
      </c>
      <c r="J39" s="54" t="s">
        <v>2961</v>
      </c>
      <c r="K39" s="54" t="s">
        <v>2960</v>
      </c>
      <c r="L39" s="54" t="s">
        <v>2954</v>
      </c>
    </row>
    <row r="40" spans="1:12" x14ac:dyDescent="0.45">
      <c r="A40" s="54">
        <v>39</v>
      </c>
      <c r="B40" s="56" t="s">
        <v>2977</v>
      </c>
      <c r="C40" s="54">
        <v>37</v>
      </c>
      <c r="D40" s="56" t="s">
        <v>2973</v>
      </c>
      <c r="E40" s="56" t="s">
        <v>2974</v>
      </c>
      <c r="F40" s="54" t="s">
        <v>2950</v>
      </c>
      <c r="G40" s="54" t="s">
        <v>2423</v>
      </c>
      <c r="H40" s="55">
        <v>45716</v>
      </c>
      <c r="I40" s="54">
        <v>759</v>
      </c>
      <c r="J40" s="54" t="s">
        <v>2961</v>
      </c>
      <c r="K40" s="54" t="s">
        <v>2960</v>
      </c>
      <c r="L40" s="54" t="s">
        <v>2954</v>
      </c>
    </row>
    <row r="41" spans="1:12" x14ac:dyDescent="0.45">
      <c r="A41" s="54">
        <v>40</v>
      </c>
      <c r="B41" s="56" t="s">
        <v>2977</v>
      </c>
      <c r="C41" s="54">
        <v>70</v>
      </c>
      <c r="D41" s="56" t="s">
        <v>2973</v>
      </c>
      <c r="E41" s="56" t="s">
        <v>2974</v>
      </c>
      <c r="F41" s="54" t="s">
        <v>2949</v>
      </c>
      <c r="G41" s="54" t="s">
        <v>2423</v>
      </c>
      <c r="H41" s="55">
        <v>45716</v>
      </c>
      <c r="I41" s="54">
        <v>752</v>
      </c>
      <c r="J41" s="54" t="s">
        <v>2961</v>
      </c>
      <c r="K41" s="54" t="s">
        <v>2960</v>
      </c>
      <c r="L41" s="54" t="s">
        <v>2954</v>
      </c>
    </row>
    <row r="42" spans="1:12" x14ac:dyDescent="0.45">
      <c r="A42" s="54">
        <v>41</v>
      </c>
      <c r="B42" s="56" t="s">
        <v>2977</v>
      </c>
      <c r="C42" s="54">
        <v>45</v>
      </c>
      <c r="D42" s="56" t="s">
        <v>2973</v>
      </c>
      <c r="E42" s="56" t="s">
        <v>2974</v>
      </c>
      <c r="F42" s="54" t="s">
        <v>2950</v>
      </c>
      <c r="G42" s="54" t="s">
        <v>2423</v>
      </c>
      <c r="H42" s="55">
        <v>45716</v>
      </c>
      <c r="I42" s="54">
        <v>728</v>
      </c>
      <c r="J42" s="54" t="s">
        <v>2963</v>
      </c>
      <c r="K42" s="54" t="s">
        <v>2960</v>
      </c>
      <c r="L42" s="54" t="s">
        <v>2954</v>
      </c>
    </row>
    <row r="43" spans="1:12" x14ac:dyDescent="0.45">
      <c r="A43" s="54">
        <v>42</v>
      </c>
      <c r="B43" s="56" t="s">
        <v>2977</v>
      </c>
      <c r="C43" s="54">
        <v>66</v>
      </c>
      <c r="D43" s="56" t="s">
        <v>2973</v>
      </c>
      <c r="E43" s="56" t="s">
        <v>2974</v>
      </c>
      <c r="F43" s="54" t="s">
        <v>2950</v>
      </c>
      <c r="G43" s="54" t="s">
        <v>2423</v>
      </c>
      <c r="H43" s="55">
        <v>45716</v>
      </c>
      <c r="I43" s="54">
        <v>590</v>
      </c>
      <c r="J43" s="54" t="s">
        <v>2961</v>
      </c>
      <c r="K43" s="54" t="s">
        <v>2960</v>
      </c>
      <c r="L43" s="54" t="s">
        <v>2954</v>
      </c>
    </row>
    <row r="44" spans="1:12" x14ac:dyDescent="0.45">
      <c r="A44" s="54">
        <v>43</v>
      </c>
      <c r="B44" s="56" t="s">
        <v>2977</v>
      </c>
      <c r="C44" s="54">
        <v>65</v>
      </c>
      <c r="D44" s="56" t="s">
        <v>2973</v>
      </c>
      <c r="E44" s="56" t="s">
        <v>2974</v>
      </c>
      <c r="F44" s="54" t="s">
        <v>2950</v>
      </c>
      <c r="G44" s="54" t="s">
        <v>2423</v>
      </c>
      <c r="H44" s="55">
        <v>45716</v>
      </c>
      <c r="I44" s="54">
        <v>627</v>
      </c>
      <c r="J44" s="54" t="s">
        <v>2962</v>
      </c>
      <c r="K44" s="54" t="s">
        <v>2960</v>
      </c>
      <c r="L44" s="54" t="s">
        <v>2954</v>
      </c>
    </row>
    <row r="45" spans="1:12" x14ac:dyDescent="0.45">
      <c r="A45" s="54">
        <v>44</v>
      </c>
      <c r="B45" s="56" t="s">
        <v>2977</v>
      </c>
      <c r="C45" s="54">
        <v>48</v>
      </c>
      <c r="D45" s="56" t="s">
        <v>2973</v>
      </c>
      <c r="E45" s="56" t="s">
        <v>2974</v>
      </c>
      <c r="F45" s="54" t="s">
        <v>2970</v>
      </c>
      <c r="G45" s="54" t="s">
        <v>2423</v>
      </c>
      <c r="H45" s="55">
        <v>45716</v>
      </c>
      <c r="I45" s="54">
        <v>504</v>
      </c>
      <c r="J45" s="54" t="s">
        <v>2961</v>
      </c>
      <c r="K45" s="54" t="s">
        <v>2960</v>
      </c>
      <c r="L45" s="54" t="s">
        <v>2954</v>
      </c>
    </row>
    <row r="46" spans="1:12" x14ac:dyDescent="0.45">
      <c r="A46" s="54">
        <v>45</v>
      </c>
      <c r="B46" s="56" t="s">
        <v>2977</v>
      </c>
      <c r="C46" s="54">
        <v>60</v>
      </c>
      <c r="D46" s="56" t="s">
        <v>2973</v>
      </c>
      <c r="E46" s="56" t="s">
        <v>2974</v>
      </c>
      <c r="F46" s="54" t="s">
        <v>2950</v>
      </c>
      <c r="G46" s="54" t="s">
        <v>2423</v>
      </c>
      <c r="H46" s="55">
        <v>45716</v>
      </c>
      <c r="I46" s="54">
        <v>457</v>
      </c>
      <c r="J46" s="54" t="s">
        <v>2961</v>
      </c>
      <c r="K46" s="54" t="s">
        <v>2960</v>
      </c>
      <c r="L46" s="54" t="s">
        <v>2954</v>
      </c>
    </row>
    <row r="47" spans="1:12" x14ac:dyDescent="0.45">
      <c r="A47" s="54">
        <v>46</v>
      </c>
      <c r="B47" s="56" t="s">
        <v>2977</v>
      </c>
      <c r="C47" s="54">
        <v>32</v>
      </c>
      <c r="D47" s="56" t="s">
        <v>2973</v>
      </c>
      <c r="E47" s="56" t="s">
        <v>2974</v>
      </c>
      <c r="F47" s="54" t="s">
        <v>2950</v>
      </c>
      <c r="G47" s="54" t="s">
        <v>2423</v>
      </c>
      <c r="H47" s="55">
        <v>45716</v>
      </c>
      <c r="I47" s="54">
        <v>450</v>
      </c>
      <c r="J47" s="54" t="s">
        <v>2963</v>
      </c>
      <c r="K47" s="54" t="s">
        <v>2960</v>
      </c>
      <c r="L47" s="54" t="s">
        <v>2954</v>
      </c>
    </row>
    <row r="48" spans="1:12" x14ac:dyDescent="0.45">
      <c r="A48" s="54">
        <v>47</v>
      </c>
      <c r="B48" s="56" t="s">
        <v>2977</v>
      </c>
      <c r="C48" s="54">
        <v>42</v>
      </c>
      <c r="D48" s="56" t="s">
        <v>2973</v>
      </c>
      <c r="E48" s="56" t="s">
        <v>2974</v>
      </c>
      <c r="F48" s="54" t="s">
        <v>2950</v>
      </c>
      <c r="G48" s="54" t="s">
        <v>2423</v>
      </c>
      <c r="H48" s="55">
        <v>45716</v>
      </c>
      <c r="I48" s="54">
        <v>436</v>
      </c>
      <c r="J48" s="54" t="s">
        <v>2962</v>
      </c>
      <c r="K48" s="54" t="s">
        <v>2960</v>
      </c>
      <c r="L48" s="54" t="s">
        <v>2954</v>
      </c>
    </row>
    <row r="49" spans="1:12" x14ac:dyDescent="0.45">
      <c r="A49" s="54">
        <v>48</v>
      </c>
      <c r="B49" s="56" t="s">
        <v>2977</v>
      </c>
      <c r="C49" s="54">
        <v>54</v>
      </c>
      <c r="D49" s="56" t="s">
        <v>2973</v>
      </c>
      <c r="E49" s="56" t="s">
        <v>2974</v>
      </c>
      <c r="F49" s="54" t="s">
        <v>2950</v>
      </c>
      <c r="G49" s="54" t="s">
        <v>2423</v>
      </c>
      <c r="H49" s="55">
        <v>45716</v>
      </c>
      <c r="I49" s="54">
        <v>413</v>
      </c>
      <c r="J49" s="54" t="s">
        <v>2961</v>
      </c>
      <c r="K49" s="54" t="s">
        <v>2960</v>
      </c>
      <c r="L49" s="54" t="s">
        <v>2954</v>
      </c>
    </row>
    <row r="50" spans="1:12" x14ac:dyDescent="0.45">
      <c r="A50" s="54">
        <v>49</v>
      </c>
      <c r="B50" s="56" t="s">
        <v>2977</v>
      </c>
      <c r="C50" s="54">
        <v>67</v>
      </c>
      <c r="D50" s="56" t="s">
        <v>2973</v>
      </c>
      <c r="E50" s="56" t="s">
        <v>2974</v>
      </c>
      <c r="F50" s="54" t="s">
        <v>2950</v>
      </c>
      <c r="G50" s="54" t="s">
        <v>2423</v>
      </c>
      <c r="H50" s="55">
        <v>45716</v>
      </c>
      <c r="I50" s="54">
        <v>370</v>
      </c>
      <c r="J50" s="54" t="s">
        <v>2962</v>
      </c>
      <c r="K50" s="54" t="s">
        <v>2960</v>
      </c>
      <c r="L50" s="54" t="s">
        <v>2954</v>
      </c>
    </row>
    <row r="51" spans="1:12" x14ac:dyDescent="0.45">
      <c r="A51" s="54">
        <v>50</v>
      </c>
      <c r="B51" s="56" t="s">
        <v>2977</v>
      </c>
      <c r="C51" s="54">
        <v>53</v>
      </c>
      <c r="D51" s="56" t="s">
        <v>2973</v>
      </c>
      <c r="E51" s="56" t="s">
        <v>2974</v>
      </c>
      <c r="F51" s="54" t="s">
        <v>2950</v>
      </c>
      <c r="G51" s="54" t="s">
        <v>2423</v>
      </c>
      <c r="H51" s="55">
        <v>45716</v>
      </c>
      <c r="I51" s="54">
        <v>1275</v>
      </c>
      <c r="J51" s="54" t="s">
        <v>2961</v>
      </c>
      <c r="K51" s="54" t="s">
        <v>2960</v>
      </c>
      <c r="L51" s="54" t="s">
        <v>2954</v>
      </c>
    </row>
    <row r="52" spans="1:12" x14ac:dyDescent="0.45">
      <c r="A52" s="54">
        <v>51</v>
      </c>
      <c r="B52" s="56" t="s">
        <v>2978</v>
      </c>
      <c r="C52" s="54">
        <v>57</v>
      </c>
      <c r="D52" s="56" t="s">
        <v>2973</v>
      </c>
      <c r="E52" s="56" t="s">
        <v>2974</v>
      </c>
    </row>
    <row r="53" spans="1:12" x14ac:dyDescent="0.45">
      <c r="A53" s="54">
        <v>52</v>
      </c>
      <c r="B53" s="56" t="s">
        <v>2978</v>
      </c>
      <c r="C53" s="54">
        <v>67</v>
      </c>
      <c r="D53" s="56" t="s">
        <v>2973</v>
      </c>
      <c r="E53" s="56" t="s">
        <v>2974</v>
      </c>
    </row>
    <row r="54" spans="1:12" x14ac:dyDescent="0.45">
      <c r="A54" s="54">
        <v>53</v>
      </c>
      <c r="B54" s="56" t="s">
        <v>2978</v>
      </c>
      <c r="C54" s="54">
        <v>38</v>
      </c>
      <c r="D54" s="56" t="s">
        <v>2973</v>
      </c>
      <c r="E54" s="56" t="s">
        <v>2974</v>
      </c>
    </row>
    <row r="55" spans="1:12" x14ac:dyDescent="0.45">
      <c r="A55" s="54">
        <v>54</v>
      </c>
      <c r="B55" s="56" t="s">
        <v>2978</v>
      </c>
      <c r="C55" s="54">
        <v>53</v>
      </c>
      <c r="D55" s="56" t="s">
        <v>2973</v>
      </c>
      <c r="E55" s="56" t="s">
        <v>2974</v>
      </c>
    </row>
    <row r="56" spans="1:12" x14ac:dyDescent="0.45">
      <c r="A56" s="54">
        <v>55</v>
      </c>
      <c r="B56" s="56" t="s">
        <v>2978</v>
      </c>
      <c r="C56" s="54">
        <v>52</v>
      </c>
      <c r="D56" s="56" t="s">
        <v>2973</v>
      </c>
      <c r="E56" s="56" t="s">
        <v>2974</v>
      </c>
    </row>
    <row r="57" spans="1:12" x14ac:dyDescent="0.45">
      <c r="A57" s="54">
        <v>56</v>
      </c>
      <c r="B57" s="56" t="s">
        <v>2980</v>
      </c>
      <c r="C57" s="54">
        <v>39</v>
      </c>
      <c r="D57" s="56" t="s">
        <v>2973</v>
      </c>
      <c r="E57" s="56" t="s">
        <v>2974</v>
      </c>
    </row>
    <row r="58" spans="1:12" x14ac:dyDescent="0.45">
      <c r="A58" s="54">
        <v>57</v>
      </c>
      <c r="B58" s="54" t="s">
        <v>2979</v>
      </c>
      <c r="C58" s="54">
        <v>45</v>
      </c>
      <c r="D58" s="56" t="s">
        <v>2973</v>
      </c>
      <c r="E58" s="56" t="s">
        <v>2974</v>
      </c>
    </row>
    <row r="59" spans="1:12" x14ac:dyDescent="0.45">
      <c r="A59" s="54">
        <v>58</v>
      </c>
      <c r="B59" s="56" t="s">
        <v>2980</v>
      </c>
      <c r="C59" s="54">
        <v>53</v>
      </c>
      <c r="D59" s="56" t="s">
        <v>2973</v>
      </c>
      <c r="E59" s="56" t="s">
        <v>2974</v>
      </c>
    </row>
    <row r="60" spans="1:12" x14ac:dyDescent="0.45">
      <c r="A60" s="54">
        <v>59</v>
      </c>
      <c r="B60" s="54" t="s">
        <v>2979</v>
      </c>
      <c r="C60" s="54">
        <v>41</v>
      </c>
      <c r="D60" s="56" t="s">
        <v>2973</v>
      </c>
      <c r="E60" s="56" t="s">
        <v>2974</v>
      </c>
    </row>
    <row r="61" spans="1:12" x14ac:dyDescent="0.45">
      <c r="A61" s="54">
        <v>60</v>
      </c>
      <c r="B61" s="56" t="s">
        <v>2980</v>
      </c>
      <c r="C61" s="54">
        <v>48</v>
      </c>
      <c r="D61" s="56" t="s">
        <v>2973</v>
      </c>
      <c r="E61" s="56" t="s">
        <v>2974</v>
      </c>
    </row>
  </sheetData>
  <autoFilter ref="A1:L51" xr:uid="{5E910BE4-83B1-4AA7-82D5-BC115A4AF40D}"/>
  <phoneticPr fontId="20"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149"/>
  <sheetViews>
    <sheetView workbookViewId="0">
      <pane ySplit="1" topLeftCell="A84" activePane="bottomLeft" state="frozen"/>
      <selection pane="bottomLeft" activeCell="D96" sqref="D96"/>
    </sheetView>
  </sheetViews>
  <sheetFormatPr defaultColWidth="9" defaultRowHeight="13.25" x14ac:dyDescent="0.45"/>
  <cols>
    <col min="1" max="1" width="7.453125" style="1" customWidth="1"/>
    <col min="2" max="2" width="7" style="1" customWidth="1"/>
    <col min="3" max="3" width="7.08984375" style="1" customWidth="1"/>
    <col min="4" max="4" width="30.1796875" style="1" customWidth="1"/>
    <col min="5" max="5" width="17" style="1" hidden="1" customWidth="1"/>
    <col min="6" max="6" width="21" style="1" customWidth="1"/>
    <col min="7" max="7" width="6.7265625" style="3" customWidth="1"/>
    <col min="8" max="8" width="12.1796875" style="1" customWidth="1"/>
    <col min="9" max="9" width="8.453125" style="1" customWidth="1"/>
    <col min="10" max="10" width="10.81640625" style="3" customWidth="1"/>
    <col min="11" max="11" width="8.08984375" style="1" customWidth="1"/>
    <col min="12" max="12" width="9.6328125" style="1" hidden="1" customWidth="1"/>
    <col min="13" max="13" width="6.1796875" style="1" customWidth="1"/>
    <col min="14" max="14" width="19.1796875" style="1" customWidth="1"/>
    <col min="15" max="15" width="5.7265625" style="1" hidden="1" customWidth="1"/>
    <col min="16" max="16" width="6.81640625" style="1" hidden="1" customWidth="1"/>
    <col min="17" max="17" width="5.453125" style="1" hidden="1" customWidth="1"/>
    <col min="18" max="18" width="6.6328125" style="1" hidden="1" customWidth="1"/>
    <col min="19" max="19" width="5.81640625" style="1" hidden="1" customWidth="1"/>
    <col min="20" max="20" width="8.81640625" style="1" hidden="1" customWidth="1"/>
    <col min="21" max="21" width="10.7265625" style="1" hidden="1" customWidth="1"/>
    <col min="22" max="22" width="16.36328125" style="1" hidden="1" customWidth="1"/>
    <col min="23" max="23" width="6.453125" style="1" hidden="1" customWidth="1"/>
    <col min="24" max="24" width="5.7265625" style="1" hidden="1" customWidth="1"/>
    <col min="25" max="25" width="6.36328125" style="1" customWidth="1"/>
    <col min="26" max="27" width="7.453125" style="1" hidden="1" customWidth="1"/>
    <col min="28" max="28" width="7.08984375" style="1" hidden="1" customWidth="1"/>
    <col min="29" max="29" width="6.1796875" style="1" hidden="1" customWidth="1"/>
    <col min="30" max="30" width="6.6328125" style="1" hidden="1" customWidth="1"/>
    <col min="31" max="31" width="7" style="1" hidden="1" customWidth="1"/>
    <col min="32" max="32" width="6.6328125" style="1" hidden="1" customWidth="1"/>
    <col min="33" max="33" width="5.453125" style="1" hidden="1" customWidth="1"/>
    <col min="34" max="34" width="9" style="1" hidden="1" customWidth="1"/>
    <col min="35" max="35" width="12.6328125" style="1" customWidth="1"/>
    <col min="36" max="36" width="11.36328125" style="1" customWidth="1"/>
    <col min="37" max="38" width="9" style="1"/>
    <col min="39" max="39" width="12.26953125" style="1" customWidth="1"/>
    <col min="40" max="16384" width="9" style="1"/>
  </cols>
  <sheetData>
    <row r="1" spans="1:39" ht="48" customHeight="1" x14ac:dyDescent="0.45">
      <c r="A1" s="1" t="s">
        <v>0</v>
      </c>
      <c r="B1" s="53" t="s">
        <v>2801</v>
      </c>
      <c r="C1" s="1" t="s">
        <v>198</v>
      </c>
      <c r="D1" s="2" t="s">
        <v>327</v>
      </c>
      <c r="E1" s="1" t="s">
        <v>389</v>
      </c>
      <c r="F1" s="1" t="s">
        <v>2</v>
      </c>
      <c r="G1" s="3" t="s">
        <v>2421</v>
      </c>
      <c r="H1" s="1" t="s">
        <v>1</v>
      </c>
      <c r="I1" s="1" t="s">
        <v>211</v>
      </c>
      <c r="J1" s="3" t="s">
        <v>212</v>
      </c>
      <c r="K1" s="2" t="s">
        <v>2420</v>
      </c>
      <c r="L1" s="2" t="s">
        <v>331</v>
      </c>
      <c r="M1" s="2" t="s">
        <v>2419</v>
      </c>
      <c r="N1" s="1" t="s">
        <v>213</v>
      </c>
      <c r="O1" s="1" t="s">
        <v>214</v>
      </c>
      <c r="P1" s="1" t="s">
        <v>215</v>
      </c>
      <c r="Q1" s="1" t="s">
        <v>216</v>
      </c>
      <c r="R1" s="1" t="s">
        <v>217</v>
      </c>
      <c r="S1" s="1" t="s">
        <v>218</v>
      </c>
      <c r="T1" s="2" t="s">
        <v>2424</v>
      </c>
      <c r="U1" s="2" t="s">
        <v>1454</v>
      </c>
      <c r="V1" s="2" t="s">
        <v>335</v>
      </c>
      <c r="W1" s="1" t="s">
        <v>219</v>
      </c>
      <c r="X1" s="2" t="s">
        <v>226</v>
      </c>
      <c r="Y1" s="1" t="s">
        <v>220</v>
      </c>
      <c r="Z1" s="1" t="s">
        <v>221</v>
      </c>
      <c r="AA1" s="2" t="s">
        <v>322</v>
      </c>
      <c r="AB1" s="1" t="s">
        <v>222</v>
      </c>
      <c r="AC1" s="1" t="s">
        <v>223</v>
      </c>
      <c r="AD1" s="2" t="s">
        <v>323</v>
      </c>
      <c r="AE1" s="2" t="s">
        <v>324</v>
      </c>
      <c r="AF1" s="1" t="s">
        <v>224</v>
      </c>
      <c r="AG1" s="1" t="s">
        <v>225</v>
      </c>
      <c r="AH1" s="2" t="s">
        <v>2418</v>
      </c>
      <c r="AI1" s="2" t="s">
        <v>2437</v>
      </c>
      <c r="AJ1" s="2" t="s">
        <v>2433</v>
      </c>
      <c r="AK1" s="2" t="s">
        <v>2434</v>
      </c>
      <c r="AL1" s="2" t="s">
        <v>2435</v>
      </c>
      <c r="AM1" s="2" t="s">
        <v>2444</v>
      </c>
    </row>
    <row r="2" spans="1:39" ht="20.149999999999999" customHeight="1" x14ac:dyDescent="0.45">
      <c r="A2" s="1">
        <v>51767</v>
      </c>
      <c r="B2" s="1" t="s">
        <v>10</v>
      </c>
      <c r="C2" s="1">
        <v>48019</v>
      </c>
      <c r="D2" s="1" t="s">
        <v>360</v>
      </c>
      <c r="E2" s="1" t="s">
        <v>388</v>
      </c>
      <c r="F2" s="2" t="s">
        <v>401</v>
      </c>
      <c r="G2" s="3" t="s">
        <v>2422</v>
      </c>
      <c r="H2" s="1" t="s">
        <v>320</v>
      </c>
      <c r="J2" s="3" t="s">
        <v>2377</v>
      </c>
      <c r="K2" s="1" t="s">
        <v>361</v>
      </c>
      <c r="L2" s="2" t="s">
        <v>363</v>
      </c>
      <c r="M2" s="2" t="s">
        <v>362</v>
      </c>
      <c r="N2" s="2" t="s">
        <v>349</v>
      </c>
      <c r="O2" s="2" t="s">
        <v>352</v>
      </c>
      <c r="P2" s="2" t="s">
        <v>350</v>
      </c>
      <c r="Q2" s="2" t="s">
        <v>352</v>
      </c>
      <c r="R2" s="2" t="s">
        <v>350</v>
      </c>
      <c r="S2" s="2" t="s">
        <v>350</v>
      </c>
      <c r="T2" s="2" t="s">
        <v>352</v>
      </c>
      <c r="U2" s="2" t="s">
        <v>352</v>
      </c>
      <c r="V2" s="2" t="s">
        <v>364</v>
      </c>
      <c r="W2" s="2" t="s">
        <v>352</v>
      </c>
      <c r="X2" s="2" t="s">
        <v>365</v>
      </c>
      <c r="Y2" s="2" t="s">
        <v>352</v>
      </c>
      <c r="Z2" s="2" t="s">
        <v>366</v>
      </c>
      <c r="AA2" s="2" t="s">
        <v>367</v>
      </c>
      <c r="AB2" s="2" t="s">
        <v>368</v>
      </c>
      <c r="AC2" s="2" t="s">
        <v>369</v>
      </c>
      <c r="AD2" s="2" t="s">
        <v>370</v>
      </c>
      <c r="AE2" s="2" t="s">
        <v>371</v>
      </c>
      <c r="AF2" s="2" t="s">
        <v>372</v>
      </c>
      <c r="AG2" s="2" t="s">
        <v>352</v>
      </c>
      <c r="AH2" s="1" t="s">
        <v>11</v>
      </c>
      <c r="AM2" s="2" t="s">
        <v>2446</v>
      </c>
    </row>
    <row r="3" spans="1:39" ht="20.149999999999999" customHeight="1" x14ac:dyDescent="0.45">
      <c r="A3" s="1">
        <v>58803</v>
      </c>
      <c r="B3" s="1" t="s">
        <v>13</v>
      </c>
      <c r="C3" s="1">
        <v>54465</v>
      </c>
      <c r="D3" s="1" t="s">
        <v>321</v>
      </c>
      <c r="E3" s="1" t="s">
        <v>387</v>
      </c>
      <c r="F3" s="2" t="s">
        <v>328</v>
      </c>
      <c r="G3" s="3" t="s">
        <v>2423</v>
      </c>
      <c r="H3" s="1" t="s">
        <v>241</v>
      </c>
      <c r="K3" s="2" t="s">
        <v>329</v>
      </c>
      <c r="L3" s="2" t="s">
        <v>330</v>
      </c>
      <c r="M3" s="2" t="s">
        <v>336</v>
      </c>
      <c r="N3" s="2" t="s">
        <v>332</v>
      </c>
      <c r="O3" s="2" t="s">
        <v>326</v>
      </c>
      <c r="P3" s="2" t="s">
        <v>326</v>
      </c>
      <c r="Q3" s="2" t="s">
        <v>326</v>
      </c>
      <c r="R3" s="2" t="s">
        <v>326</v>
      </c>
      <c r="S3" s="2" t="s">
        <v>326</v>
      </c>
      <c r="T3" s="2" t="s">
        <v>326</v>
      </c>
      <c r="U3" s="2" t="s">
        <v>326</v>
      </c>
      <c r="V3" s="2" t="s">
        <v>334</v>
      </c>
      <c r="W3" s="2" t="s">
        <v>326</v>
      </c>
      <c r="X3" s="2" t="s">
        <v>333</v>
      </c>
      <c r="Y3" s="2" t="s">
        <v>326</v>
      </c>
      <c r="Z3" s="1">
        <v>28.45</v>
      </c>
      <c r="AA3" s="1">
        <v>27.748999999999999</v>
      </c>
      <c r="AB3" s="1">
        <v>7.54</v>
      </c>
      <c r="AC3" s="1">
        <v>1.53</v>
      </c>
      <c r="AD3" s="1">
        <v>3</v>
      </c>
      <c r="AE3" s="1">
        <v>0.76300000000000001</v>
      </c>
      <c r="AF3" s="2" t="s">
        <v>325</v>
      </c>
      <c r="AG3" s="2" t="s">
        <v>326</v>
      </c>
      <c r="AH3" s="1" t="s">
        <v>11</v>
      </c>
      <c r="AM3" s="2" t="s">
        <v>2446</v>
      </c>
    </row>
    <row r="4" spans="1:39" ht="20.149999999999999" customHeight="1" x14ac:dyDescent="0.45">
      <c r="A4" s="1">
        <v>58836</v>
      </c>
      <c r="B4" s="1" t="s">
        <v>14</v>
      </c>
      <c r="C4" s="1">
        <v>54420</v>
      </c>
      <c r="D4" s="2" t="s">
        <v>338</v>
      </c>
      <c r="E4" s="1" t="s">
        <v>386</v>
      </c>
      <c r="F4" s="2" t="s">
        <v>342</v>
      </c>
      <c r="G4" s="3" t="s">
        <v>2423</v>
      </c>
      <c r="H4" s="1" t="s">
        <v>242</v>
      </c>
      <c r="K4" s="2" t="s">
        <v>2425</v>
      </c>
      <c r="L4" s="2" t="s">
        <v>339</v>
      </c>
      <c r="M4" s="2" t="s">
        <v>337</v>
      </c>
      <c r="N4" s="1">
        <v>1</v>
      </c>
      <c r="O4" s="2" t="s">
        <v>326</v>
      </c>
      <c r="P4" s="2" t="s">
        <v>326</v>
      </c>
      <c r="Q4" s="2" t="s">
        <v>326</v>
      </c>
      <c r="R4" s="2" t="s">
        <v>326</v>
      </c>
      <c r="S4" s="2" t="s">
        <v>326</v>
      </c>
      <c r="T4" s="2" t="s">
        <v>326</v>
      </c>
      <c r="U4" s="2" t="s">
        <v>326</v>
      </c>
      <c r="V4" s="2" t="s">
        <v>343</v>
      </c>
      <c r="W4" s="2" t="s">
        <v>326</v>
      </c>
      <c r="X4" s="2" t="s">
        <v>340</v>
      </c>
      <c r="Y4" s="2" t="s">
        <v>326</v>
      </c>
      <c r="Z4" s="1">
        <v>1952</v>
      </c>
      <c r="AA4" s="1">
        <v>19.53</v>
      </c>
      <c r="AB4" s="2" t="s">
        <v>344</v>
      </c>
      <c r="AC4" s="2" t="s">
        <v>345</v>
      </c>
      <c r="AD4" s="2" t="s">
        <v>346</v>
      </c>
      <c r="AE4" s="2" t="s">
        <v>325</v>
      </c>
      <c r="AF4" s="2" t="s">
        <v>325</v>
      </c>
      <c r="AG4" s="2" t="s">
        <v>326</v>
      </c>
      <c r="AH4" s="1" t="s">
        <v>9</v>
      </c>
      <c r="AM4" s="2" t="s">
        <v>2446</v>
      </c>
    </row>
    <row r="5" spans="1:39" ht="20.149999999999999" customHeight="1" x14ac:dyDescent="0.45">
      <c r="A5" s="1">
        <v>59220</v>
      </c>
      <c r="B5" s="1" t="s">
        <v>17</v>
      </c>
      <c r="C5" s="1" t="s">
        <v>199</v>
      </c>
      <c r="D5" s="1" t="s">
        <v>359</v>
      </c>
      <c r="E5" s="1" t="s">
        <v>347</v>
      </c>
      <c r="F5" s="2" t="s">
        <v>341</v>
      </c>
      <c r="G5" s="3" t="s">
        <v>2422</v>
      </c>
      <c r="H5" s="1" t="s">
        <v>243</v>
      </c>
      <c r="J5" s="3" t="s">
        <v>2378</v>
      </c>
      <c r="K5" s="2" t="s">
        <v>2426</v>
      </c>
      <c r="L5" s="1" t="s">
        <v>351</v>
      </c>
      <c r="M5" s="1" t="s">
        <v>348</v>
      </c>
      <c r="N5" s="1" t="s">
        <v>349</v>
      </c>
      <c r="O5" s="1" t="s">
        <v>350</v>
      </c>
      <c r="P5" s="1" t="s">
        <v>350</v>
      </c>
      <c r="Q5" s="1" t="s">
        <v>350</v>
      </c>
      <c r="R5" s="1" t="s">
        <v>350</v>
      </c>
      <c r="S5" s="1" t="s">
        <v>350</v>
      </c>
      <c r="U5" s="1" t="s">
        <v>352</v>
      </c>
      <c r="V5" s="1" t="s">
        <v>353</v>
      </c>
      <c r="W5" s="1" t="s">
        <v>352</v>
      </c>
      <c r="X5" s="1" t="s">
        <v>352</v>
      </c>
      <c r="Y5" s="1" t="s">
        <v>352</v>
      </c>
      <c r="Z5" s="1" t="s">
        <v>354</v>
      </c>
      <c r="AA5" s="1" t="s">
        <v>355</v>
      </c>
      <c r="AB5" s="1" t="s">
        <v>358</v>
      </c>
      <c r="AC5" s="1" t="s">
        <v>356</v>
      </c>
      <c r="AD5" s="1" t="s">
        <v>358</v>
      </c>
      <c r="AE5" s="1" t="s">
        <v>357</v>
      </c>
      <c r="AF5" s="1" t="s">
        <v>358</v>
      </c>
      <c r="AG5" s="1" t="s">
        <v>352</v>
      </c>
      <c r="AH5" s="1" t="s">
        <v>18</v>
      </c>
      <c r="AM5" s="2" t="s">
        <v>2445</v>
      </c>
    </row>
    <row r="6" spans="1:39" ht="20.149999999999999" customHeight="1" x14ac:dyDescent="0.45">
      <c r="A6" s="1">
        <v>59283</v>
      </c>
      <c r="B6" s="1" t="s">
        <v>19</v>
      </c>
      <c r="C6" s="1" t="s">
        <v>200</v>
      </c>
      <c r="D6" s="2" t="s">
        <v>373</v>
      </c>
      <c r="E6" s="1" t="s">
        <v>385</v>
      </c>
      <c r="F6" s="2" t="s">
        <v>402</v>
      </c>
      <c r="G6" s="3" t="s">
        <v>2422</v>
      </c>
      <c r="H6" s="1" t="s">
        <v>311</v>
      </c>
      <c r="J6" s="3" t="s">
        <v>2379</v>
      </c>
      <c r="K6" s="2" t="s">
        <v>2427</v>
      </c>
      <c r="L6" s="2" t="s">
        <v>329</v>
      </c>
      <c r="M6" s="2" t="s">
        <v>374</v>
      </c>
      <c r="N6" s="2" t="s">
        <v>349</v>
      </c>
      <c r="O6" s="2" t="s">
        <v>350</v>
      </c>
      <c r="P6" s="2" t="s">
        <v>350</v>
      </c>
      <c r="Q6" s="2" t="s">
        <v>350</v>
      </c>
      <c r="R6" s="2" t="s">
        <v>350</v>
      </c>
      <c r="S6" s="2" t="s">
        <v>350</v>
      </c>
      <c r="U6" s="2" t="s">
        <v>352</v>
      </c>
      <c r="V6" s="2" t="s">
        <v>375</v>
      </c>
      <c r="W6" s="2" t="s">
        <v>352</v>
      </c>
      <c r="X6" s="2" t="s">
        <v>365</v>
      </c>
      <c r="Y6" s="2" t="s">
        <v>352</v>
      </c>
      <c r="Z6" s="2" t="s">
        <v>376</v>
      </c>
      <c r="AA6" s="2" t="s">
        <v>377</v>
      </c>
      <c r="AB6" s="2" t="s">
        <v>378</v>
      </c>
      <c r="AC6" s="2" t="s">
        <v>379</v>
      </c>
      <c r="AD6" s="2" t="s">
        <v>380</v>
      </c>
      <c r="AE6" s="2" t="s">
        <v>358</v>
      </c>
      <c r="AF6" s="2" t="s">
        <v>358</v>
      </c>
      <c r="AG6" s="2" t="s">
        <v>352</v>
      </c>
      <c r="AH6" s="1" t="s">
        <v>20</v>
      </c>
      <c r="AM6" s="2" t="s">
        <v>2445</v>
      </c>
    </row>
    <row r="7" spans="1:39" ht="20.149999999999999" customHeight="1" x14ac:dyDescent="0.45">
      <c r="A7" s="1">
        <v>59466</v>
      </c>
      <c r="B7" s="1" t="s">
        <v>23</v>
      </c>
      <c r="C7" s="1">
        <v>55326</v>
      </c>
      <c r="D7" s="1" t="s">
        <v>382</v>
      </c>
      <c r="E7" s="2" t="s">
        <v>394</v>
      </c>
      <c r="F7" s="1" t="s">
        <v>383</v>
      </c>
      <c r="G7" s="3" t="s">
        <v>2423</v>
      </c>
      <c r="H7" s="1" t="s">
        <v>384</v>
      </c>
      <c r="K7" s="1" t="s">
        <v>390</v>
      </c>
      <c r="L7" s="1" t="s">
        <v>391</v>
      </c>
      <c r="M7" s="1" t="s">
        <v>381</v>
      </c>
      <c r="N7" s="2" t="s">
        <v>349</v>
      </c>
      <c r="O7" s="2" t="s">
        <v>393</v>
      </c>
      <c r="P7" s="1" t="s">
        <v>392</v>
      </c>
      <c r="Q7" s="2" t="s">
        <v>392</v>
      </c>
      <c r="R7" s="2" t="s">
        <v>392</v>
      </c>
      <c r="S7" s="2" t="s">
        <v>392</v>
      </c>
      <c r="T7" s="2" t="s">
        <v>392</v>
      </c>
      <c r="U7" s="2" t="s">
        <v>395</v>
      </c>
      <c r="V7" s="2" t="s">
        <v>396</v>
      </c>
      <c r="W7" s="2" t="s">
        <v>392</v>
      </c>
      <c r="X7" s="2" t="s">
        <v>397</v>
      </c>
      <c r="Y7" s="2" t="s">
        <v>392</v>
      </c>
      <c r="Z7" s="2" t="s">
        <v>398</v>
      </c>
      <c r="AA7" s="2" t="s">
        <v>399</v>
      </c>
      <c r="AB7" s="2" t="s">
        <v>397</v>
      </c>
      <c r="AC7" s="2" t="s">
        <v>400</v>
      </c>
      <c r="AD7" s="2" t="s">
        <v>397</v>
      </c>
      <c r="AE7" s="2" t="s">
        <v>400</v>
      </c>
      <c r="AF7" s="2" t="s">
        <v>397</v>
      </c>
      <c r="AG7" s="2" t="s">
        <v>392</v>
      </c>
      <c r="AH7" s="1" t="s">
        <v>24</v>
      </c>
      <c r="AI7" s="1">
        <v>41344</v>
      </c>
      <c r="AM7" s="2" t="s">
        <v>2445</v>
      </c>
    </row>
    <row r="8" spans="1:39" ht="20.149999999999999" customHeight="1" x14ac:dyDescent="0.45">
      <c r="A8" s="1">
        <v>60019</v>
      </c>
      <c r="B8" s="1" t="s">
        <v>27</v>
      </c>
      <c r="C8" s="1">
        <v>55459</v>
      </c>
      <c r="D8" s="2" t="s">
        <v>409</v>
      </c>
      <c r="E8" s="2" t="s">
        <v>404</v>
      </c>
      <c r="F8" s="2" t="s">
        <v>406</v>
      </c>
      <c r="G8" s="3" t="s">
        <v>2422</v>
      </c>
      <c r="H8" s="1" t="s">
        <v>244</v>
      </c>
      <c r="I8" s="2" t="s">
        <v>408</v>
      </c>
      <c r="J8" s="3" t="s">
        <v>2380</v>
      </c>
      <c r="K8" s="2" t="s">
        <v>2425</v>
      </c>
      <c r="L8" s="2" t="s">
        <v>403</v>
      </c>
      <c r="M8" s="2" t="s">
        <v>410</v>
      </c>
      <c r="N8" s="2" t="s">
        <v>349</v>
      </c>
      <c r="O8" s="2" t="s">
        <v>397</v>
      </c>
      <c r="P8" s="2" t="s">
        <v>411</v>
      </c>
      <c r="Q8" s="2" t="s">
        <v>411</v>
      </c>
      <c r="R8" s="2" t="s">
        <v>411</v>
      </c>
      <c r="S8" s="2" t="s">
        <v>392</v>
      </c>
      <c r="T8" s="2" t="s">
        <v>392</v>
      </c>
      <c r="U8" s="2" t="s">
        <v>392</v>
      </c>
      <c r="V8" s="2" t="s">
        <v>407</v>
      </c>
      <c r="W8" s="2" t="s">
        <v>392</v>
      </c>
      <c r="X8" s="2" t="s">
        <v>405</v>
      </c>
      <c r="Y8" s="2" t="s">
        <v>411</v>
      </c>
      <c r="Z8" s="2" t="s">
        <v>412</v>
      </c>
      <c r="AA8" s="2" t="s">
        <v>400</v>
      </c>
      <c r="AB8" s="2" t="s">
        <v>397</v>
      </c>
      <c r="AC8" s="2" t="s">
        <v>400</v>
      </c>
      <c r="AD8" s="2" t="s">
        <v>400</v>
      </c>
      <c r="AE8" s="2" t="s">
        <v>400</v>
      </c>
      <c r="AF8" s="2" t="s">
        <v>400</v>
      </c>
      <c r="AG8" s="2" t="s">
        <v>411</v>
      </c>
      <c r="AH8" s="1" t="s">
        <v>5</v>
      </c>
      <c r="AI8" s="2" t="s">
        <v>413</v>
      </c>
      <c r="AM8" s="2" t="s">
        <v>2445</v>
      </c>
    </row>
    <row r="9" spans="1:39" ht="20.149999999999999" customHeight="1" x14ac:dyDescent="0.45">
      <c r="A9" s="1">
        <v>60904</v>
      </c>
      <c r="B9" s="1" t="s">
        <v>34</v>
      </c>
      <c r="C9" s="1">
        <v>60903</v>
      </c>
      <c r="D9" s="2" t="s">
        <v>414</v>
      </c>
      <c r="E9" s="2" t="s">
        <v>415</v>
      </c>
      <c r="F9" s="2" t="s">
        <v>416</v>
      </c>
      <c r="G9" s="3" t="s">
        <v>2423</v>
      </c>
      <c r="H9" s="1" t="s">
        <v>235</v>
      </c>
      <c r="K9" s="2" t="s">
        <v>2428</v>
      </c>
      <c r="L9" s="2" t="s">
        <v>417</v>
      </c>
      <c r="M9" s="2" t="s">
        <v>418</v>
      </c>
      <c r="N9" s="2" t="s">
        <v>2414</v>
      </c>
      <c r="O9" s="2" t="s">
        <v>392</v>
      </c>
      <c r="P9" s="2" t="s">
        <v>392</v>
      </c>
      <c r="Q9" s="2" t="s">
        <v>392</v>
      </c>
      <c r="R9" s="2" t="s">
        <v>392</v>
      </c>
      <c r="S9" s="2" t="s">
        <v>392</v>
      </c>
      <c r="T9" s="2" t="s">
        <v>392</v>
      </c>
      <c r="U9" s="2" t="s">
        <v>392</v>
      </c>
      <c r="V9" s="2" t="s">
        <v>419</v>
      </c>
      <c r="W9" s="2" t="s">
        <v>392</v>
      </c>
      <c r="X9" s="2" t="s">
        <v>392</v>
      </c>
      <c r="Y9" s="2" t="s">
        <v>392</v>
      </c>
      <c r="Z9" s="2" t="s">
        <v>420</v>
      </c>
      <c r="AA9" s="2" t="s">
        <v>400</v>
      </c>
      <c r="AB9" s="2" t="s">
        <v>400</v>
      </c>
      <c r="AC9" s="2" t="s">
        <v>400</v>
      </c>
      <c r="AD9" s="2" t="s">
        <v>400</v>
      </c>
      <c r="AE9" s="2" t="s">
        <v>421</v>
      </c>
      <c r="AF9" s="2" t="s">
        <v>400</v>
      </c>
      <c r="AG9" s="2" t="s">
        <v>392</v>
      </c>
      <c r="AH9" s="1" t="s">
        <v>35</v>
      </c>
      <c r="AI9" s="2" t="s">
        <v>422</v>
      </c>
      <c r="AM9" s="2" t="s">
        <v>2445</v>
      </c>
    </row>
    <row r="10" spans="1:39" ht="20.149999999999999" customHeight="1" x14ac:dyDescent="0.45">
      <c r="A10" s="1">
        <v>60986</v>
      </c>
      <c r="B10" s="1" t="s">
        <v>36</v>
      </c>
      <c r="C10" s="1">
        <v>57615</v>
      </c>
      <c r="D10" s="1" t="s">
        <v>431</v>
      </c>
      <c r="E10" s="1" t="s">
        <v>423</v>
      </c>
      <c r="F10" s="1" t="s">
        <v>424</v>
      </c>
      <c r="G10" s="3" t="s">
        <v>2423</v>
      </c>
      <c r="H10" s="1" t="s">
        <v>425</v>
      </c>
      <c r="K10" s="2" t="s">
        <v>2430</v>
      </c>
      <c r="L10" s="1" t="s">
        <v>426</v>
      </c>
      <c r="M10" s="1" t="s">
        <v>427</v>
      </c>
      <c r="N10" s="2" t="s">
        <v>349</v>
      </c>
      <c r="O10" s="1" t="s">
        <v>428</v>
      </c>
      <c r="P10" s="1" t="s">
        <v>429</v>
      </c>
      <c r="Q10" s="1" t="s">
        <v>430</v>
      </c>
      <c r="T10" s="2" t="s">
        <v>432</v>
      </c>
      <c r="U10" s="2" t="s">
        <v>433</v>
      </c>
      <c r="V10" s="2" t="s">
        <v>441</v>
      </c>
      <c r="W10" s="2" t="s">
        <v>434</v>
      </c>
      <c r="X10" s="2" t="s">
        <v>435</v>
      </c>
      <c r="Z10" s="2" t="s">
        <v>437</v>
      </c>
      <c r="AA10" s="2" t="s">
        <v>428</v>
      </c>
      <c r="AB10" s="2" t="s">
        <v>428</v>
      </c>
      <c r="AC10" s="2" t="s">
        <v>428</v>
      </c>
      <c r="AD10" s="2" t="s">
        <v>428</v>
      </c>
      <c r="AE10" s="2" t="s">
        <v>438</v>
      </c>
      <c r="AF10" s="2" t="s">
        <v>428</v>
      </c>
      <c r="AG10" s="2" t="s">
        <v>440</v>
      </c>
      <c r="AH10" s="1" t="s">
        <v>12</v>
      </c>
      <c r="AI10" s="2" t="s">
        <v>439</v>
      </c>
      <c r="AM10" s="2" t="s">
        <v>2445</v>
      </c>
    </row>
    <row r="11" spans="1:39" ht="20.149999999999999" customHeight="1" x14ac:dyDescent="0.45">
      <c r="A11" s="1">
        <v>61129</v>
      </c>
      <c r="B11" s="1" t="s">
        <v>37</v>
      </c>
      <c r="C11" s="1">
        <v>56486</v>
      </c>
      <c r="D11" s="2" t="s">
        <v>448</v>
      </c>
      <c r="E11" s="2" t="s">
        <v>443</v>
      </c>
      <c r="F11" s="2" t="s">
        <v>442</v>
      </c>
      <c r="G11" s="3" t="s">
        <v>2423</v>
      </c>
      <c r="H11" s="2" t="s">
        <v>444</v>
      </c>
      <c r="K11" s="2" t="s">
        <v>2425</v>
      </c>
      <c r="L11" s="2" t="s">
        <v>445</v>
      </c>
      <c r="M11" s="2" t="s">
        <v>447</v>
      </c>
      <c r="N11" s="2" t="s">
        <v>349</v>
      </c>
      <c r="O11" s="2" t="s">
        <v>434</v>
      </c>
      <c r="P11" s="2" t="s">
        <v>434</v>
      </c>
      <c r="Q11" s="2" t="s">
        <v>449</v>
      </c>
      <c r="T11" s="2" t="s">
        <v>446</v>
      </c>
      <c r="U11" s="2" t="s">
        <v>449</v>
      </c>
      <c r="V11" s="2" t="s">
        <v>450</v>
      </c>
      <c r="W11" s="2" t="s">
        <v>434</v>
      </c>
      <c r="X11" s="2" t="s">
        <v>434</v>
      </c>
      <c r="Z11" s="2" t="s">
        <v>451</v>
      </c>
      <c r="AA11" s="2" t="s">
        <v>452</v>
      </c>
      <c r="AB11" s="2" t="s">
        <v>453</v>
      </c>
      <c r="AC11" s="2" t="s">
        <v>436</v>
      </c>
      <c r="AD11" s="2" t="s">
        <v>436</v>
      </c>
      <c r="AE11" s="2" t="s">
        <v>454</v>
      </c>
      <c r="AF11" s="2" t="s">
        <v>455</v>
      </c>
      <c r="AG11" s="2" t="s">
        <v>456</v>
      </c>
      <c r="AH11" s="1" t="s">
        <v>7</v>
      </c>
      <c r="AI11" s="2" t="s">
        <v>457</v>
      </c>
      <c r="AM11" s="2" t="s">
        <v>2445</v>
      </c>
    </row>
    <row r="12" spans="1:39" ht="20.149999999999999" customHeight="1" x14ac:dyDescent="0.45">
      <c r="A12" s="1">
        <v>61513</v>
      </c>
      <c r="B12" s="1" t="s">
        <v>38</v>
      </c>
      <c r="C12" s="1">
        <v>56759</v>
      </c>
      <c r="D12" s="2" t="s">
        <v>458</v>
      </c>
      <c r="E12" s="2" t="s">
        <v>462</v>
      </c>
      <c r="F12" s="2" t="s">
        <v>463</v>
      </c>
      <c r="G12" s="3" t="s">
        <v>2436</v>
      </c>
      <c r="H12" s="2" t="s">
        <v>461</v>
      </c>
      <c r="I12" s="2"/>
      <c r="K12" s="2" t="s">
        <v>2425</v>
      </c>
      <c r="L12" s="2" t="s">
        <v>459</v>
      </c>
      <c r="M12" s="2" t="s">
        <v>447</v>
      </c>
      <c r="N12" s="2" t="s">
        <v>349</v>
      </c>
      <c r="O12" s="2" t="s">
        <v>434</v>
      </c>
      <c r="P12" s="2" t="s">
        <v>434</v>
      </c>
      <c r="Q12" s="2" t="s">
        <v>449</v>
      </c>
      <c r="T12" s="2" t="s">
        <v>446</v>
      </c>
      <c r="U12" s="2" t="s">
        <v>449</v>
      </c>
      <c r="V12" s="2" t="s">
        <v>466</v>
      </c>
      <c r="W12" s="2" t="s">
        <v>434</v>
      </c>
      <c r="X12" s="2" t="s">
        <v>464</v>
      </c>
      <c r="Y12" s="2" t="s">
        <v>434</v>
      </c>
      <c r="Z12" s="2" t="s">
        <v>460</v>
      </c>
      <c r="AA12" s="2" t="s">
        <v>436</v>
      </c>
      <c r="AB12" s="2" t="s">
        <v>468</v>
      </c>
      <c r="AC12" s="2" t="s">
        <v>436</v>
      </c>
      <c r="AD12" s="2" t="s">
        <v>436</v>
      </c>
      <c r="AE12" s="2" t="s">
        <v>469</v>
      </c>
      <c r="AF12" s="2" t="s">
        <v>467</v>
      </c>
      <c r="AG12" s="2" t="s">
        <v>465</v>
      </c>
      <c r="AH12" s="1" t="s">
        <v>7</v>
      </c>
      <c r="AI12" s="2" t="s">
        <v>2438</v>
      </c>
      <c r="AM12" s="2" t="s">
        <v>2445</v>
      </c>
    </row>
    <row r="13" spans="1:39" ht="20.149999999999999" customHeight="1" x14ac:dyDescent="0.45">
      <c r="A13" s="1">
        <v>61857</v>
      </c>
      <c r="B13" s="1" t="s">
        <v>40</v>
      </c>
      <c r="C13" s="1">
        <v>57113</v>
      </c>
      <c r="D13" s="2" t="s">
        <v>470</v>
      </c>
      <c r="E13" s="2" t="s">
        <v>471</v>
      </c>
      <c r="F13" s="2" t="s">
        <v>472</v>
      </c>
      <c r="G13" s="3" t="s">
        <v>2423</v>
      </c>
      <c r="H13" s="1" t="s">
        <v>245</v>
      </c>
      <c r="K13" s="2" t="s">
        <v>474</v>
      </c>
      <c r="L13" s="2" t="s">
        <v>475</v>
      </c>
      <c r="M13" s="2" t="s">
        <v>447</v>
      </c>
      <c r="N13" s="2" t="s">
        <v>349</v>
      </c>
      <c r="O13" s="2" t="s">
        <v>434</v>
      </c>
      <c r="P13" s="2" t="s">
        <v>434</v>
      </c>
      <c r="Q13" s="2" t="s">
        <v>449</v>
      </c>
      <c r="T13" s="2" t="s">
        <v>476</v>
      </c>
      <c r="U13" s="2" t="s">
        <v>449</v>
      </c>
      <c r="V13" s="2" t="s">
        <v>473</v>
      </c>
      <c r="W13" s="2" t="s">
        <v>449</v>
      </c>
      <c r="X13" s="2" t="s">
        <v>477</v>
      </c>
      <c r="Y13" s="2" t="s">
        <v>449</v>
      </c>
      <c r="Z13" s="2" t="s">
        <v>478</v>
      </c>
      <c r="AA13" s="2" t="s">
        <v>479</v>
      </c>
      <c r="AB13" s="2" t="s">
        <v>436</v>
      </c>
      <c r="AC13" s="2" t="s">
        <v>436</v>
      </c>
      <c r="AD13" s="2" t="s">
        <v>436</v>
      </c>
      <c r="AE13" s="2" t="s">
        <v>436</v>
      </c>
      <c r="AF13" s="2" t="s">
        <v>436</v>
      </c>
      <c r="AG13" s="2" t="s">
        <v>449</v>
      </c>
      <c r="AH13" s="1" t="s">
        <v>41</v>
      </c>
      <c r="AI13" s="2" t="s">
        <v>480</v>
      </c>
      <c r="AM13" s="2" t="s">
        <v>2445</v>
      </c>
    </row>
    <row r="14" spans="1:39" ht="20.149999999999999" customHeight="1" x14ac:dyDescent="0.45">
      <c r="A14" s="1">
        <v>62421</v>
      </c>
      <c r="B14" s="1" t="s">
        <v>43</v>
      </c>
      <c r="C14" s="1">
        <v>59735</v>
      </c>
      <c r="D14" s="2" t="s">
        <v>487</v>
      </c>
      <c r="E14" s="2" t="s">
        <v>483</v>
      </c>
      <c r="F14" s="2" t="s">
        <v>484</v>
      </c>
      <c r="G14" s="3" t="s">
        <v>2422</v>
      </c>
      <c r="H14" s="2" t="s">
        <v>482</v>
      </c>
      <c r="I14" s="2" t="s">
        <v>488</v>
      </c>
      <c r="J14" s="3" t="s">
        <v>2381</v>
      </c>
      <c r="K14" s="2" t="s">
        <v>2425</v>
      </c>
      <c r="L14" s="2" t="s">
        <v>474</v>
      </c>
      <c r="M14" s="2" t="s">
        <v>489</v>
      </c>
      <c r="N14" s="2" t="s">
        <v>349</v>
      </c>
      <c r="O14" s="2" t="s">
        <v>474</v>
      </c>
      <c r="P14" s="2" t="s">
        <v>434</v>
      </c>
      <c r="Q14" s="2" t="s">
        <v>449</v>
      </c>
      <c r="R14" s="2" t="s">
        <v>434</v>
      </c>
      <c r="S14" s="2" t="s">
        <v>474</v>
      </c>
      <c r="T14" s="2" t="s">
        <v>446</v>
      </c>
      <c r="U14" s="2" t="s">
        <v>481</v>
      </c>
      <c r="V14" s="2" t="s">
        <v>485</v>
      </c>
      <c r="W14" s="2" t="s">
        <v>434</v>
      </c>
      <c r="X14" s="2" t="s">
        <v>435</v>
      </c>
      <c r="Y14" s="2" t="s">
        <v>474</v>
      </c>
      <c r="Z14" s="2" t="s">
        <v>490</v>
      </c>
      <c r="AA14" s="2" t="s">
        <v>436</v>
      </c>
      <c r="AB14" s="2" t="s">
        <v>491</v>
      </c>
      <c r="AC14" s="2" t="s">
        <v>436</v>
      </c>
      <c r="AD14" s="2" t="s">
        <v>436</v>
      </c>
      <c r="AE14" s="2" t="s">
        <v>492</v>
      </c>
      <c r="AF14" s="2" t="s">
        <v>493</v>
      </c>
      <c r="AG14" s="2" t="s">
        <v>486</v>
      </c>
      <c r="AH14" s="1" t="s">
        <v>39</v>
      </c>
      <c r="AI14" s="2" t="s">
        <v>488</v>
      </c>
      <c r="AM14" s="2" t="s">
        <v>2445</v>
      </c>
    </row>
    <row r="15" spans="1:39" ht="20.149999999999999" customHeight="1" x14ac:dyDescent="0.45">
      <c r="A15" s="1">
        <v>63437</v>
      </c>
      <c r="B15" s="1" t="s">
        <v>44</v>
      </c>
      <c r="C15" s="1">
        <v>58364</v>
      </c>
      <c r="D15" s="2" t="s">
        <v>495</v>
      </c>
      <c r="E15" s="2" t="s">
        <v>498</v>
      </c>
      <c r="F15" s="2" t="s">
        <v>500</v>
      </c>
      <c r="G15" s="3" t="s">
        <v>2422</v>
      </c>
      <c r="H15" s="2" t="s">
        <v>501</v>
      </c>
      <c r="J15" s="3" t="s">
        <v>2382</v>
      </c>
      <c r="K15" s="2" t="s">
        <v>2425</v>
      </c>
      <c r="L15" s="2" t="s">
        <v>503</v>
      </c>
      <c r="M15" s="2" t="s">
        <v>496</v>
      </c>
      <c r="N15" s="2" t="s">
        <v>349</v>
      </c>
      <c r="O15" s="2" t="s">
        <v>434</v>
      </c>
      <c r="P15" s="2" t="s">
        <v>434</v>
      </c>
      <c r="Q15" s="2" t="s">
        <v>434</v>
      </c>
      <c r="T15" s="2" t="s">
        <v>446</v>
      </c>
      <c r="U15" s="2" t="s">
        <v>497</v>
      </c>
      <c r="V15" s="2" t="s">
        <v>502</v>
      </c>
      <c r="W15" s="2" t="s">
        <v>434</v>
      </c>
      <c r="X15" s="2" t="s">
        <v>504</v>
      </c>
      <c r="Z15" s="2" t="s">
        <v>505</v>
      </c>
      <c r="AA15" s="2" t="s">
        <v>506</v>
      </c>
      <c r="AB15" s="2" t="s">
        <v>507</v>
      </c>
      <c r="AC15" s="2" t="s">
        <v>436</v>
      </c>
      <c r="AD15" s="2" t="s">
        <v>436</v>
      </c>
      <c r="AE15" s="2" t="s">
        <v>508</v>
      </c>
      <c r="AF15" s="2" t="s">
        <v>509</v>
      </c>
      <c r="AG15" s="2" t="s">
        <v>499</v>
      </c>
      <c r="AH15" s="1" t="s">
        <v>45</v>
      </c>
      <c r="AI15" s="2" t="s">
        <v>494</v>
      </c>
      <c r="AM15" s="2" t="s">
        <v>2445</v>
      </c>
    </row>
    <row r="16" spans="1:39" ht="20.149999999999999" customHeight="1" x14ac:dyDescent="0.45">
      <c r="A16" s="1">
        <v>63514</v>
      </c>
      <c r="B16" s="1" t="s">
        <v>46</v>
      </c>
      <c r="C16" s="1">
        <v>60683</v>
      </c>
      <c r="D16" s="1" t="s">
        <v>510</v>
      </c>
      <c r="E16" s="1" t="s">
        <v>516</v>
      </c>
      <c r="F16" s="1" t="s">
        <v>517</v>
      </c>
      <c r="G16" s="3" t="s">
        <v>2422</v>
      </c>
      <c r="H16" s="1" t="s">
        <v>515</v>
      </c>
      <c r="J16" s="3" t="s">
        <v>2383</v>
      </c>
      <c r="K16" s="2" t="s">
        <v>2430</v>
      </c>
      <c r="L16" s="1" t="s">
        <v>527</v>
      </c>
      <c r="M16" s="1" t="s">
        <v>514</v>
      </c>
      <c r="N16" s="1" t="s">
        <v>512</v>
      </c>
      <c r="P16" s="1" t="s">
        <v>528</v>
      </c>
      <c r="Q16" s="1" t="s">
        <v>519</v>
      </c>
      <c r="T16" s="1" t="s">
        <v>529</v>
      </c>
      <c r="U16" s="1" t="s">
        <v>513</v>
      </c>
      <c r="V16" s="1" t="s">
        <v>518</v>
      </c>
      <c r="W16" s="1" t="s">
        <v>519</v>
      </c>
      <c r="X16" s="1" t="s">
        <v>520</v>
      </c>
      <c r="Z16" s="1" t="s">
        <v>521</v>
      </c>
      <c r="AA16" s="1" t="s">
        <v>522</v>
      </c>
      <c r="AB16" s="1" t="s">
        <v>523</v>
      </c>
      <c r="AC16" s="1" t="s">
        <v>524</v>
      </c>
      <c r="AD16" s="1" t="s">
        <v>524</v>
      </c>
      <c r="AE16" s="1" t="s">
        <v>525</v>
      </c>
      <c r="AF16" s="1" t="s">
        <v>526</v>
      </c>
      <c r="AG16" s="1" t="s">
        <v>519</v>
      </c>
      <c r="AH16" s="1" t="s">
        <v>3</v>
      </c>
      <c r="AI16" s="1" t="s">
        <v>511</v>
      </c>
      <c r="AM16" s="2" t="s">
        <v>2445</v>
      </c>
    </row>
    <row r="17" spans="1:39" ht="20.149999999999999" customHeight="1" x14ac:dyDescent="0.45">
      <c r="A17" s="1">
        <v>63833</v>
      </c>
      <c r="B17" s="1" t="s">
        <v>47</v>
      </c>
      <c r="C17" s="1">
        <v>58729</v>
      </c>
      <c r="D17" s="1" t="s">
        <v>540</v>
      </c>
      <c r="E17" s="1" t="s">
        <v>532</v>
      </c>
      <c r="F17" s="1" t="s">
        <v>535</v>
      </c>
      <c r="G17" s="3" t="s">
        <v>2422</v>
      </c>
      <c r="H17" s="1" t="s">
        <v>246</v>
      </c>
      <c r="I17" s="1" t="s">
        <v>541</v>
      </c>
      <c r="J17" s="3" t="s">
        <v>2384</v>
      </c>
      <c r="K17" s="2" t="s">
        <v>2430</v>
      </c>
      <c r="L17" s="1" t="s">
        <v>534</v>
      </c>
      <c r="M17" s="1" t="s">
        <v>542</v>
      </c>
      <c r="N17" s="2" t="s">
        <v>349</v>
      </c>
      <c r="O17" s="1" t="s">
        <v>520</v>
      </c>
      <c r="P17" s="1" t="s">
        <v>528</v>
      </c>
      <c r="Q17" s="1" t="s">
        <v>519</v>
      </c>
      <c r="R17" s="1" t="s">
        <v>528</v>
      </c>
      <c r="S17" s="1" t="s">
        <v>519</v>
      </c>
      <c r="T17" s="1" t="s">
        <v>539</v>
      </c>
      <c r="U17" s="1" t="s">
        <v>538</v>
      </c>
      <c r="V17" s="1" t="s">
        <v>537</v>
      </c>
      <c r="W17" s="1" t="s">
        <v>528</v>
      </c>
      <c r="X17" s="1" t="s">
        <v>533</v>
      </c>
      <c r="Y17" s="1" t="s">
        <v>528</v>
      </c>
      <c r="Z17" s="1" t="s">
        <v>530</v>
      </c>
      <c r="AA17" s="1" t="s">
        <v>524</v>
      </c>
      <c r="AB17" s="1" t="s">
        <v>524</v>
      </c>
      <c r="AC17" s="1" t="s">
        <v>524</v>
      </c>
      <c r="AD17" s="1" t="s">
        <v>524</v>
      </c>
      <c r="AE17" s="1" t="s">
        <v>524</v>
      </c>
      <c r="AF17" s="1" t="s">
        <v>531</v>
      </c>
      <c r="AG17" s="1" t="s">
        <v>536</v>
      </c>
      <c r="AH17" s="1" t="s">
        <v>45</v>
      </c>
      <c r="AI17" s="1" t="s">
        <v>543</v>
      </c>
      <c r="AM17" s="2" t="s">
        <v>2445</v>
      </c>
    </row>
    <row r="18" spans="1:39" ht="15" customHeight="1" x14ac:dyDescent="0.45">
      <c r="A18" s="1">
        <v>64615</v>
      </c>
      <c r="B18" s="1" t="s">
        <v>49</v>
      </c>
      <c r="C18" s="1">
        <v>59313</v>
      </c>
      <c r="D18" s="1" t="s">
        <v>545</v>
      </c>
      <c r="E18" s="1" t="s">
        <v>544</v>
      </c>
      <c r="F18" s="1" t="s">
        <v>549</v>
      </c>
      <c r="G18" s="3" t="s">
        <v>2423</v>
      </c>
      <c r="H18" s="1" t="s">
        <v>247</v>
      </c>
      <c r="I18" s="1" t="s">
        <v>546</v>
      </c>
      <c r="K18" s="2" t="s">
        <v>2430</v>
      </c>
      <c r="L18" s="1" t="s">
        <v>547</v>
      </c>
      <c r="M18" s="1" t="s">
        <v>548</v>
      </c>
      <c r="N18" s="1" t="s">
        <v>550</v>
      </c>
      <c r="O18" s="1" t="s">
        <v>551</v>
      </c>
      <c r="P18" s="1" t="s">
        <v>551</v>
      </c>
      <c r="Q18" s="1" t="s">
        <v>551</v>
      </c>
      <c r="R18" s="1" t="s">
        <v>546</v>
      </c>
      <c r="S18" s="1" t="s">
        <v>546</v>
      </c>
      <c r="T18" s="1" t="s">
        <v>552</v>
      </c>
      <c r="U18" s="1" t="s">
        <v>551</v>
      </c>
      <c r="V18" s="1" t="s">
        <v>553</v>
      </c>
      <c r="W18" s="1" t="s">
        <v>554</v>
      </c>
      <c r="X18" s="1" t="s">
        <v>555</v>
      </c>
      <c r="Y18" s="1" t="s">
        <v>556</v>
      </c>
      <c r="Z18" s="1" t="s">
        <v>557</v>
      </c>
      <c r="AA18" s="1" t="s">
        <v>558</v>
      </c>
      <c r="AB18" s="1" t="s">
        <v>559</v>
      </c>
      <c r="AC18" s="1" t="s">
        <v>560</v>
      </c>
      <c r="AD18" s="1" t="s">
        <v>560</v>
      </c>
      <c r="AE18" s="1" t="s">
        <v>561</v>
      </c>
      <c r="AF18" s="1" t="s">
        <v>562</v>
      </c>
      <c r="AG18" s="1" t="s">
        <v>563</v>
      </c>
      <c r="AH18" s="1" t="s">
        <v>7</v>
      </c>
      <c r="AI18" s="1" t="s">
        <v>564</v>
      </c>
      <c r="AM18" s="2" t="s">
        <v>2445</v>
      </c>
    </row>
    <row r="19" spans="1:39" ht="15" customHeight="1" x14ac:dyDescent="0.45">
      <c r="A19" s="1">
        <v>64954</v>
      </c>
      <c r="B19" s="1" t="s">
        <v>51</v>
      </c>
      <c r="C19" s="1" t="s">
        <v>570</v>
      </c>
      <c r="D19" s="1" t="s">
        <v>565</v>
      </c>
      <c r="E19" s="1" t="s">
        <v>566</v>
      </c>
      <c r="F19" s="1" t="s">
        <v>567</v>
      </c>
      <c r="G19" s="3" t="s">
        <v>2422</v>
      </c>
      <c r="H19" s="1" t="s">
        <v>568</v>
      </c>
      <c r="I19" s="1" t="s">
        <v>569</v>
      </c>
      <c r="J19" s="3" t="s">
        <v>2385</v>
      </c>
      <c r="K19" s="1" t="s">
        <v>546</v>
      </c>
      <c r="L19" s="1" t="s">
        <v>573</v>
      </c>
      <c r="M19" s="1" t="s">
        <v>571</v>
      </c>
      <c r="N19" s="1" t="s">
        <v>546</v>
      </c>
      <c r="O19" s="1" t="s">
        <v>546</v>
      </c>
      <c r="P19" s="1" t="s">
        <v>554</v>
      </c>
      <c r="Q19" s="1" t="s">
        <v>551</v>
      </c>
      <c r="R19" s="1" t="s">
        <v>554</v>
      </c>
      <c r="S19" s="1" t="s">
        <v>554</v>
      </c>
      <c r="T19" s="1" t="s">
        <v>446</v>
      </c>
      <c r="U19" s="1" t="s">
        <v>574</v>
      </c>
      <c r="V19" s="1" t="s">
        <v>576</v>
      </c>
      <c r="W19" s="1" t="s">
        <v>554</v>
      </c>
      <c r="X19" s="1" t="s">
        <v>555</v>
      </c>
      <c r="Y19" s="1" t="s">
        <v>554</v>
      </c>
      <c r="Z19" s="1" t="s">
        <v>572</v>
      </c>
      <c r="AA19" s="1" t="s">
        <v>546</v>
      </c>
      <c r="AB19" s="1" t="s">
        <v>546</v>
      </c>
      <c r="AC19" s="1" t="s">
        <v>546</v>
      </c>
      <c r="AD19" s="1" t="s">
        <v>546</v>
      </c>
      <c r="AE19" s="1" t="s">
        <v>546</v>
      </c>
      <c r="AF19" s="1" t="s">
        <v>546</v>
      </c>
      <c r="AG19" s="1" t="s">
        <v>575</v>
      </c>
      <c r="AH19" s="1" t="s">
        <v>52</v>
      </c>
      <c r="AI19" s="1" t="s">
        <v>577</v>
      </c>
      <c r="AM19" s="2" t="s">
        <v>2445</v>
      </c>
    </row>
    <row r="20" spans="1:39" ht="15" customHeight="1" x14ac:dyDescent="0.45">
      <c r="A20" s="1">
        <v>65639</v>
      </c>
      <c r="B20" s="1" t="s">
        <v>53</v>
      </c>
      <c r="C20" s="1">
        <v>19128</v>
      </c>
      <c r="D20" s="1" t="s">
        <v>578</v>
      </c>
      <c r="E20" s="1" t="s">
        <v>579</v>
      </c>
      <c r="F20" s="1" t="s">
        <v>581</v>
      </c>
      <c r="G20" s="3" t="s">
        <v>2422</v>
      </c>
      <c r="H20" s="1" t="s">
        <v>580</v>
      </c>
      <c r="I20" s="1" t="s">
        <v>585</v>
      </c>
      <c r="J20" s="3" t="s">
        <v>2386</v>
      </c>
      <c r="K20" s="2" t="s">
        <v>2426</v>
      </c>
      <c r="L20" s="1" t="s">
        <v>586</v>
      </c>
      <c r="M20" s="1" t="s">
        <v>582</v>
      </c>
      <c r="N20" s="2" t="s">
        <v>349</v>
      </c>
      <c r="O20" s="1" t="s">
        <v>554</v>
      </c>
      <c r="P20" s="1" t="s">
        <v>554</v>
      </c>
      <c r="Q20" s="1" t="s">
        <v>551</v>
      </c>
      <c r="R20" s="1" t="s">
        <v>554</v>
      </c>
      <c r="S20" s="1" t="s">
        <v>554</v>
      </c>
      <c r="T20" s="1" t="s">
        <v>587</v>
      </c>
      <c r="U20" s="1" t="s">
        <v>583</v>
      </c>
      <c r="V20" s="1" t="s">
        <v>584</v>
      </c>
      <c r="W20" s="1" t="s">
        <v>551</v>
      </c>
      <c r="X20" s="1" t="s">
        <v>546</v>
      </c>
      <c r="Y20" s="1" t="s">
        <v>554</v>
      </c>
      <c r="Z20" s="1" t="s">
        <v>589</v>
      </c>
      <c r="AA20" s="1" t="s">
        <v>560</v>
      </c>
      <c r="AB20" s="1" t="s">
        <v>590</v>
      </c>
      <c r="AC20" s="1" t="s">
        <v>560</v>
      </c>
      <c r="AD20" s="1" t="s">
        <v>560</v>
      </c>
      <c r="AE20" s="1" t="s">
        <v>591</v>
      </c>
      <c r="AF20" s="1" t="s">
        <v>592</v>
      </c>
      <c r="AG20" s="1" t="s">
        <v>551</v>
      </c>
      <c r="AH20" s="1" t="s">
        <v>45</v>
      </c>
      <c r="AI20" s="1" t="s">
        <v>588</v>
      </c>
      <c r="AM20" s="2" t="s">
        <v>2445</v>
      </c>
    </row>
    <row r="21" spans="1:39" ht="15" customHeight="1" x14ac:dyDescent="0.45">
      <c r="A21" s="1">
        <v>65675</v>
      </c>
      <c r="B21" s="1" t="s">
        <v>54</v>
      </c>
      <c r="C21" s="1">
        <v>60882</v>
      </c>
      <c r="D21" s="1" t="s">
        <v>540</v>
      </c>
      <c r="E21" s="1" t="s">
        <v>598</v>
      </c>
      <c r="F21" s="1" t="s">
        <v>599</v>
      </c>
      <c r="H21" s="1" t="s">
        <v>597</v>
      </c>
      <c r="I21" s="1" t="s">
        <v>546</v>
      </c>
      <c r="K21" s="2" t="s">
        <v>2430</v>
      </c>
      <c r="L21" s="1" t="s">
        <v>601</v>
      </c>
      <c r="M21" s="1" t="s">
        <v>571</v>
      </c>
      <c r="N21" s="2" t="s">
        <v>349</v>
      </c>
      <c r="O21" s="1" t="s">
        <v>554</v>
      </c>
      <c r="P21" s="1" t="s">
        <v>554</v>
      </c>
      <c r="Q21" s="1" t="s">
        <v>551</v>
      </c>
      <c r="R21" s="1" t="s">
        <v>546</v>
      </c>
      <c r="S21" s="1" t="s">
        <v>546</v>
      </c>
      <c r="T21" s="1" t="s">
        <v>602</v>
      </c>
      <c r="U21" s="1" t="s">
        <v>596</v>
      </c>
      <c r="V21" s="1" t="s">
        <v>600</v>
      </c>
      <c r="W21" s="1" t="s">
        <v>551</v>
      </c>
      <c r="X21" s="1" t="s">
        <v>546</v>
      </c>
      <c r="Y21" s="1" t="s">
        <v>546</v>
      </c>
      <c r="Z21" s="1" t="s">
        <v>593</v>
      </c>
      <c r="AA21" s="1" t="s">
        <v>546</v>
      </c>
      <c r="AB21" s="1" t="s">
        <v>594</v>
      </c>
      <c r="AC21" s="1" t="s">
        <v>546</v>
      </c>
      <c r="AD21" s="1" t="s">
        <v>546</v>
      </c>
      <c r="AE21" s="1" t="s">
        <v>595</v>
      </c>
      <c r="AF21" s="1" t="s">
        <v>546</v>
      </c>
      <c r="AG21" s="1" t="s">
        <v>551</v>
      </c>
      <c r="AH21" s="1" t="s">
        <v>41</v>
      </c>
      <c r="AI21" s="1" t="s">
        <v>603</v>
      </c>
      <c r="AM21" s="2" t="s">
        <v>2445</v>
      </c>
    </row>
    <row r="22" spans="1:39" ht="15" customHeight="1" x14ac:dyDescent="0.45">
      <c r="A22" s="1">
        <v>65702</v>
      </c>
      <c r="B22" s="1" t="s">
        <v>55</v>
      </c>
      <c r="C22" s="1">
        <v>60483</v>
      </c>
      <c r="D22" s="1" t="s">
        <v>627</v>
      </c>
      <c r="E22" s="1" t="s">
        <v>626</v>
      </c>
      <c r="F22" s="1" t="s">
        <v>636</v>
      </c>
      <c r="G22" s="3" t="s">
        <v>2422</v>
      </c>
      <c r="H22" s="1" t="s">
        <v>625</v>
      </c>
      <c r="I22" s="1" t="s">
        <v>632</v>
      </c>
      <c r="J22" s="3" t="s">
        <v>2387</v>
      </c>
      <c r="K22" s="2" t="s">
        <v>2430</v>
      </c>
      <c r="L22" s="1" t="s">
        <v>635</v>
      </c>
      <c r="M22" s="1" t="s">
        <v>623</v>
      </c>
      <c r="N22" s="2" t="s">
        <v>349</v>
      </c>
      <c r="O22" s="1" t="s">
        <v>634</v>
      </c>
      <c r="P22" s="1" t="s">
        <v>629</v>
      </c>
      <c r="Q22" s="1" t="s">
        <v>633</v>
      </c>
      <c r="R22" s="1" t="s">
        <v>632</v>
      </c>
      <c r="S22" s="1" t="s">
        <v>632</v>
      </c>
      <c r="T22" s="1" t="s">
        <v>631</v>
      </c>
      <c r="U22" s="1" t="s">
        <v>624</v>
      </c>
      <c r="V22" s="1" t="s">
        <v>628</v>
      </c>
      <c r="W22" s="1" t="s">
        <v>629</v>
      </c>
      <c r="X22" s="1" t="s">
        <v>629</v>
      </c>
      <c r="Y22" s="1" t="s">
        <v>632</v>
      </c>
      <c r="Z22" s="1" t="s">
        <v>638</v>
      </c>
      <c r="AA22" s="1" t="s">
        <v>639</v>
      </c>
      <c r="AB22" s="1" t="s">
        <v>639</v>
      </c>
      <c r="AC22" s="1" t="s">
        <v>639</v>
      </c>
      <c r="AD22" s="1" t="s">
        <v>639</v>
      </c>
      <c r="AE22" s="1" t="s">
        <v>639</v>
      </c>
      <c r="AF22" s="1" t="s">
        <v>640</v>
      </c>
      <c r="AG22" s="1" t="s">
        <v>630</v>
      </c>
      <c r="AH22" s="1" t="s">
        <v>56</v>
      </c>
      <c r="AI22" s="1" t="s">
        <v>637</v>
      </c>
      <c r="AM22" s="2" t="s">
        <v>2445</v>
      </c>
    </row>
    <row r="23" spans="1:39" ht="15" customHeight="1" x14ac:dyDescent="0.45">
      <c r="A23" s="1">
        <v>65946</v>
      </c>
      <c r="B23" s="1" t="s">
        <v>57</v>
      </c>
      <c r="C23" s="1">
        <v>60398</v>
      </c>
      <c r="D23" s="1" t="s">
        <v>641</v>
      </c>
      <c r="E23" s="1" t="s">
        <v>643</v>
      </c>
      <c r="F23" s="1" t="s">
        <v>650</v>
      </c>
      <c r="G23" s="3" t="s">
        <v>2423</v>
      </c>
      <c r="H23" s="1" t="s">
        <v>248</v>
      </c>
      <c r="I23" s="1" t="s">
        <v>644</v>
      </c>
      <c r="K23" s="2" t="s">
        <v>2426</v>
      </c>
      <c r="L23" s="1" t="s">
        <v>649</v>
      </c>
      <c r="M23" s="1" t="s">
        <v>642</v>
      </c>
      <c r="N23" s="2" t="s">
        <v>2415</v>
      </c>
      <c r="O23" s="1" t="s">
        <v>646</v>
      </c>
      <c r="P23" s="1" t="s">
        <v>646</v>
      </c>
      <c r="Q23" s="1" t="s">
        <v>646</v>
      </c>
      <c r="R23" s="1" t="s">
        <v>644</v>
      </c>
      <c r="S23" s="1" t="s">
        <v>644</v>
      </c>
      <c r="T23" s="1" t="s">
        <v>647</v>
      </c>
      <c r="U23" s="1" t="s">
        <v>646</v>
      </c>
      <c r="V23" s="1" t="s">
        <v>648</v>
      </c>
      <c r="W23" s="1" t="s">
        <v>646</v>
      </c>
      <c r="X23" s="1" t="s">
        <v>645</v>
      </c>
      <c r="Y23" s="1" t="s">
        <v>644</v>
      </c>
      <c r="Z23" s="1" t="s">
        <v>652</v>
      </c>
      <c r="AA23" s="1" t="s">
        <v>653</v>
      </c>
      <c r="AB23" s="1" t="s">
        <v>654</v>
      </c>
      <c r="AC23" s="1" t="s">
        <v>654</v>
      </c>
      <c r="AD23" s="1" t="s">
        <v>654</v>
      </c>
      <c r="AE23" s="1" t="s">
        <v>655</v>
      </c>
      <c r="AF23" s="1" t="s">
        <v>656</v>
      </c>
      <c r="AG23" s="1" t="s">
        <v>646</v>
      </c>
      <c r="AH23" s="1" t="s">
        <v>56</v>
      </c>
      <c r="AI23" s="1" t="s">
        <v>651</v>
      </c>
      <c r="AM23" s="2" t="s">
        <v>2445</v>
      </c>
    </row>
    <row r="24" spans="1:39" ht="15" customHeight="1" x14ac:dyDescent="0.45">
      <c r="A24" s="1">
        <v>66018</v>
      </c>
      <c r="B24" s="1" t="s">
        <v>58</v>
      </c>
      <c r="C24" s="1">
        <v>62331</v>
      </c>
      <c r="D24" s="1" t="s">
        <v>657</v>
      </c>
      <c r="E24" s="1" t="s">
        <v>661</v>
      </c>
      <c r="F24" s="1" t="s">
        <v>663</v>
      </c>
      <c r="G24" s="3" t="s">
        <v>644</v>
      </c>
      <c r="H24" s="1" t="s">
        <v>660</v>
      </c>
      <c r="I24" s="1" t="s">
        <v>644</v>
      </c>
      <c r="J24" s="3" t="s">
        <v>644</v>
      </c>
      <c r="K24" s="1" t="s">
        <v>644</v>
      </c>
      <c r="L24" s="1" t="s">
        <v>662</v>
      </c>
      <c r="M24" s="1" t="s">
        <v>664</v>
      </c>
      <c r="N24" s="2" t="s">
        <v>349</v>
      </c>
      <c r="O24" s="1" t="s">
        <v>644</v>
      </c>
      <c r="P24" s="1" t="s">
        <v>665</v>
      </c>
      <c r="Q24" s="1" t="s">
        <v>644</v>
      </c>
      <c r="R24" s="1" t="s">
        <v>644</v>
      </c>
      <c r="S24" s="1" t="s">
        <v>644</v>
      </c>
      <c r="T24" s="1" t="s">
        <v>666</v>
      </c>
      <c r="U24" s="1" t="s">
        <v>659</v>
      </c>
      <c r="V24" s="1" t="s">
        <v>668</v>
      </c>
      <c r="W24" s="1" t="s">
        <v>646</v>
      </c>
      <c r="X24" s="1" t="s">
        <v>658</v>
      </c>
      <c r="Y24" s="1" t="s">
        <v>644</v>
      </c>
      <c r="Z24" s="1" t="s">
        <v>644</v>
      </c>
      <c r="AA24" s="1" t="s">
        <v>644</v>
      </c>
      <c r="AB24" s="1" t="s">
        <v>644</v>
      </c>
      <c r="AC24" s="1" t="s">
        <v>644</v>
      </c>
      <c r="AD24" s="1" t="s">
        <v>644</v>
      </c>
      <c r="AE24" s="1" t="s">
        <v>644</v>
      </c>
      <c r="AF24" s="1" t="s">
        <v>644</v>
      </c>
      <c r="AG24" s="1" t="s">
        <v>646</v>
      </c>
      <c r="AH24" s="1" t="s">
        <v>59</v>
      </c>
      <c r="AI24" s="1" t="s">
        <v>667</v>
      </c>
      <c r="AM24" s="2" t="s">
        <v>2445</v>
      </c>
    </row>
    <row r="25" spans="1:39" ht="15" customHeight="1" x14ac:dyDescent="0.45">
      <c r="A25" s="1">
        <v>66196</v>
      </c>
      <c r="B25" s="1" t="s">
        <v>60</v>
      </c>
      <c r="C25" s="1">
        <v>60601</v>
      </c>
      <c r="D25" s="1" t="s">
        <v>674</v>
      </c>
      <c r="E25" s="1" t="s">
        <v>669</v>
      </c>
      <c r="F25" s="1" t="s">
        <v>673</v>
      </c>
      <c r="G25" s="3" t="s">
        <v>2439</v>
      </c>
      <c r="H25" s="1" t="s">
        <v>249</v>
      </c>
      <c r="I25" s="1" t="s">
        <v>672</v>
      </c>
      <c r="J25" s="3" t="s">
        <v>2440</v>
      </c>
      <c r="K25" s="2" t="s">
        <v>2430</v>
      </c>
      <c r="L25" s="1" t="s">
        <v>676</v>
      </c>
      <c r="M25" s="1" t="s">
        <v>670</v>
      </c>
      <c r="N25" s="1" t="s">
        <v>644</v>
      </c>
      <c r="O25" s="1" t="s">
        <v>665</v>
      </c>
      <c r="P25" s="1" t="s">
        <v>665</v>
      </c>
      <c r="Q25" s="1" t="s">
        <v>665</v>
      </c>
      <c r="R25" s="1" t="s">
        <v>665</v>
      </c>
      <c r="S25" s="1" t="s">
        <v>665</v>
      </c>
      <c r="T25" s="1" t="s">
        <v>677</v>
      </c>
      <c r="U25" s="1" t="s">
        <v>646</v>
      </c>
      <c r="V25" s="1" t="s">
        <v>671</v>
      </c>
      <c r="W25" s="1" t="s">
        <v>646</v>
      </c>
      <c r="X25" s="1" t="s">
        <v>644</v>
      </c>
      <c r="Y25" s="1" t="s">
        <v>646</v>
      </c>
      <c r="Z25" s="1" t="s">
        <v>678</v>
      </c>
      <c r="AA25" s="1" t="s">
        <v>654</v>
      </c>
      <c r="AB25" s="1" t="s">
        <v>679</v>
      </c>
      <c r="AC25" s="1" t="s">
        <v>654</v>
      </c>
      <c r="AD25" s="1" t="s">
        <v>654</v>
      </c>
      <c r="AE25" s="1" t="s">
        <v>680</v>
      </c>
      <c r="AF25" s="1" t="s">
        <v>681</v>
      </c>
      <c r="AG25" s="1" t="s">
        <v>646</v>
      </c>
      <c r="AH25" s="1" t="s">
        <v>52</v>
      </c>
      <c r="AI25" s="1" t="s">
        <v>675</v>
      </c>
      <c r="AM25" s="2" t="s">
        <v>2445</v>
      </c>
    </row>
    <row r="26" spans="1:39" ht="15" customHeight="1" x14ac:dyDescent="0.45">
      <c r="A26" s="1">
        <v>66527</v>
      </c>
      <c r="B26" s="1" t="s">
        <v>62</v>
      </c>
      <c r="C26" s="1">
        <v>63040</v>
      </c>
      <c r="D26" s="1" t="s">
        <v>697</v>
      </c>
      <c r="E26" s="1" t="s">
        <v>692</v>
      </c>
      <c r="F26" s="1" t="s">
        <v>695</v>
      </c>
      <c r="G26" s="3" t="s">
        <v>2422</v>
      </c>
      <c r="H26" s="1" t="s">
        <v>691</v>
      </c>
      <c r="I26" s="1" t="s">
        <v>696</v>
      </c>
      <c r="J26" s="3" t="s">
        <v>2388</v>
      </c>
      <c r="K26" s="2" t="s">
        <v>2430</v>
      </c>
      <c r="L26" s="1" t="s">
        <v>694</v>
      </c>
      <c r="M26" s="1" t="s">
        <v>689</v>
      </c>
      <c r="N26" s="2" t="s">
        <v>349</v>
      </c>
      <c r="O26" s="1" t="s">
        <v>698</v>
      </c>
      <c r="P26" s="1" t="s">
        <v>698</v>
      </c>
      <c r="Q26" s="1" t="s">
        <v>699</v>
      </c>
      <c r="R26" s="1" t="s">
        <v>696</v>
      </c>
      <c r="S26" s="1" t="s">
        <v>696</v>
      </c>
      <c r="T26" s="1" t="s">
        <v>700</v>
      </c>
      <c r="U26" s="1" t="s">
        <v>690</v>
      </c>
      <c r="V26" s="1" t="s">
        <v>693</v>
      </c>
      <c r="W26" s="1" t="s">
        <v>699</v>
      </c>
      <c r="X26" s="1" t="s">
        <v>696</v>
      </c>
      <c r="Y26" s="1" t="s">
        <v>696</v>
      </c>
      <c r="Z26" s="1" t="s">
        <v>702</v>
      </c>
      <c r="AA26" s="1" t="s">
        <v>703</v>
      </c>
      <c r="AB26" s="1" t="s">
        <v>704</v>
      </c>
      <c r="AC26" s="1" t="s">
        <v>705</v>
      </c>
      <c r="AD26" s="1" t="s">
        <v>705</v>
      </c>
      <c r="AE26" s="1" t="s">
        <v>706</v>
      </c>
      <c r="AF26" s="1" t="s">
        <v>707</v>
      </c>
      <c r="AG26" s="1" t="s">
        <v>699</v>
      </c>
      <c r="AH26" s="1" t="s">
        <v>12</v>
      </c>
      <c r="AI26" s="1" t="s">
        <v>701</v>
      </c>
      <c r="AM26" s="2" t="s">
        <v>2445</v>
      </c>
    </row>
    <row r="27" spans="1:39" ht="15" customHeight="1" x14ac:dyDescent="0.45">
      <c r="A27" s="1">
        <v>66624</v>
      </c>
      <c r="B27" s="1" t="s">
        <v>63</v>
      </c>
      <c r="C27" s="1">
        <v>61058</v>
      </c>
      <c r="D27" s="1" t="s">
        <v>708</v>
      </c>
      <c r="E27" s="1" t="s">
        <v>714</v>
      </c>
      <c r="F27" s="1" t="s">
        <v>715</v>
      </c>
      <c r="G27" s="3" t="s">
        <v>2422</v>
      </c>
      <c r="H27" s="1" t="s">
        <v>713</v>
      </c>
      <c r="I27" s="1" t="s">
        <v>716</v>
      </c>
      <c r="J27" s="3" t="s">
        <v>2389</v>
      </c>
      <c r="K27" s="2" t="s">
        <v>2430</v>
      </c>
      <c r="L27" s="1" t="s">
        <v>719</v>
      </c>
      <c r="M27" s="1" t="s">
        <v>709</v>
      </c>
      <c r="N27" s="2" t="s">
        <v>349</v>
      </c>
      <c r="O27" s="1" t="s">
        <v>710</v>
      </c>
      <c r="P27" s="1" t="s">
        <v>710</v>
      </c>
      <c r="Q27" s="1" t="s">
        <v>720</v>
      </c>
      <c r="R27" s="1" t="s">
        <v>710</v>
      </c>
      <c r="S27" s="1" t="s">
        <v>710</v>
      </c>
      <c r="T27" s="1" t="s">
        <v>718</v>
      </c>
      <c r="U27" s="1" t="s">
        <v>712</v>
      </c>
      <c r="V27" s="1" t="s">
        <v>717</v>
      </c>
      <c r="W27" s="1" t="s">
        <v>710</v>
      </c>
      <c r="X27" s="1" t="s">
        <v>718</v>
      </c>
      <c r="Y27" s="1" t="s">
        <v>718</v>
      </c>
      <c r="Z27" s="1" t="s">
        <v>722</v>
      </c>
      <c r="AA27" s="1" t="s">
        <v>723</v>
      </c>
      <c r="AB27" s="1" t="s">
        <v>724</v>
      </c>
      <c r="AC27" s="1" t="s">
        <v>723</v>
      </c>
      <c r="AD27" s="1" t="s">
        <v>723</v>
      </c>
      <c r="AE27" s="1" t="s">
        <v>725</v>
      </c>
      <c r="AF27" s="1" t="s">
        <v>726</v>
      </c>
      <c r="AG27" s="1" t="s">
        <v>711</v>
      </c>
      <c r="AH27" s="1" t="s">
        <v>16</v>
      </c>
      <c r="AI27" s="1" t="s">
        <v>721</v>
      </c>
      <c r="AM27" s="2" t="s">
        <v>2445</v>
      </c>
    </row>
    <row r="28" spans="1:39" ht="15" customHeight="1" x14ac:dyDescent="0.45">
      <c r="A28" s="1">
        <v>66829</v>
      </c>
      <c r="B28" s="1" t="s">
        <v>64</v>
      </c>
      <c r="C28" s="1">
        <v>61091</v>
      </c>
      <c r="D28" s="1" t="s">
        <v>727</v>
      </c>
      <c r="E28" s="1" t="s">
        <v>729</v>
      </c>
      <c r="F28" s="1" t="s">
        <v>734</v>
      </c>
      <c r="G28" s="3" t="s">
        <v>2423</v>
      </c>
      <c r="H28" s="1" t="s">
        <v>728</v>
      </c>
      <c r="I28" s="1" t="s">
        <v>718</v>
      </c>
      <c r="K28" s="2" t="s">
        <v>2430</v>
      </c>
      <c r="L28" s="1" t="s">
        <v>733</v>
      </c>
      <c r="M28" s="1" t="s">
        <v>730</v>
      </c>
      <c r="N28" s="2" t="s">
        <v>349</v>
      </c>
      <c r="O28" s="1" t="s">
        <v>720</v>
      </c>
      <c r="P28" s="1" t="s">
        <v>720</v>
      </c>
      <c r="Q28" s="1" t="s">
        <v>720</v>
      </c>
      <c r="R28" s="1" t="s">
        <v>718</v>
      </c>
      <c r="S28" s="1" t="s">
        <v>718</v>
      </c>
      <c r="T28" s="1" t="s">
        <v>731</v>
      </c>
      <c r="U28" s="1" t="s">
        <v>720</v>
      </c>
      <c r="V28" s="1" t="s">
        <v>720</v>
      </c>
      <c r="W28" s="1" t="s">
        <v>710</v>
      </c>
      <c r="X28" s="1" t="s">
        <v>720</v>
      </c>
      <c r="Y28" s="1" t="s">
        <v>735</v>
      </c>
      <c r="Z28" s="1" t="s">
        <v>737</v>
      </c>
      <c r="AA28" s="1" t="s">
        <v>723</v>
      </c>
      <c r="AB28" s="1" t="s">
        <v>738</v>
      </c>
      <c r="AC28" s="1" t="s">
        <v>723</v>
      </c>
      <c r="AD28" s="1" t="s">
        <v>723</v>
      </c>
      <c r="AE28" s="1" t="s">
        <v>723</v>
      </c>
      <c r="AF28" s="1" t="s">
        <v>739</v>
      </c>
      <c r="AG28" s="1" t="s">
        <v>732</v>
      </c>
      <c r="AH28" s="1" t="s">
        <v>59</v>
      </c>
      <c r="AI28" s="1" t="s">
        <v>736</v>
      </c>
      <c r="AM28" s="2" t="s">
        <v>2445</v>
      </c>
    </row>
    <row r="29" spans="1:39" ht="15" customHeight="1" x14ac:dyDescent="0.45">
      <c r="A29" s="1">
        <v>67138</v>
      </c>
      <c r="B29" s="1" t="s">
        <v>65</v>
      </c>
      <c r="C29" s="1">
        <v>61378</v>
      </c>
      <c r="D29" s="1" t="s">
        <v>741</v>
      </c>
      <c r="E29" s="1" t="s">
        <v>740</v>
      </c>
      <c r="F29" s="1" t="s">
        <v>744</v>
      </c>
      <c r="G29" s="3" t="s">
        <v>2423</v>
      </c>
      <c r="H29" s="1" t="s">
        <v>250</v>
      </c>
      <c r="I29" s="1" t="s">
        <v>718</v>
      </c>
      <c r="K29" s="2" t="s">
        <v>2426</v>
      </c>
      <c r="L29" s="1" t="s">
        <v>743</v>
      </c>
      <c r="M29" s="1" t="s">
        <v>742</v>
      </c>
      <c r="N29" s="2" t="s">
        <v>349</v>
      </c>
      <c r="O29" s="1" t="s">
        <v>710</v>
      </c>
      <c r="P29" s="1" t="s">
        <v>710</v>
      </c>
      <c r="Q29" s="1" t="s">
        <v>718</v>
      </c>
      <c r="R29" s="1" t="s">
        <v>718</v>
      </c>
      <c r="S29" s="1" t="s">
        <v>718</v>
      </c>
      <c r="T29" s="1" t="s">
        <v>731</v>
      </c>
      <c r="U29" s="1" t="s">
        <v>720</v>
      </c>
      <c r="V29" s="1" t="s">
        <v>720</v>
      </c>
      <c r="W29" s="1" t="s">
        <v>720</v>
      </c>
      <c r="X29" s="1" t="s">
        <v>720</v>
      </c>
      <c r="Y29" s="1" t="s">
        <v>720</v>
      </c>
      <c r="Z29" s="1" t="s">
        <v>746</v>
      </c>
      <c r="AA29" s="1" t="s">
        <v>747</v>
      </c>
      <c r="AB29" s="1" t="s">
        <v>723</v>
      </c>
      <c r="AC29" s="1" t="s">
        <v>723</v>
      </c>
      <c r="AD29" s="1" t="s">
        <v>723</v>
      </c>
      <c r="AE29" s="1" t="s">
        <v>723</v>
      </c>
      <c r="AF29" s="1" t="s">
        <v>748</v>
      </c>
      <c r="AG29" s="1" t="s">
        <v>720</v>
      </c>
      <c r="AH29" s="1" t="s">
        <v>48</v>
      </c>
      <c r="AI29" s="1" t="s">
        <v>745</v>
      </c>
      <c r="AM29" s="2" t="s">
        <v>2445</v>
      </c>
    </row>
    <row r="30" spans="1:39" ht="15" customHeight="1" x14ac:dyDescent="0.45">
      <c r="A30" s="1">
        <v>67287</v>
      </c>
      <c r="B30" s="1" t="s">
        <v>66</v>
      </c>
      <c r="C30" s="1">
        <v>61481</v>
      </c>
      <c r="D30" s="1" t="s">
        <v>749</v>
      </c>
      <c r="E30" s="1" t="s">
        <v>751</v>
      </c>
      <c r="F30" s="1" t="s">
        <v>755</v>
      </c>
      <c r="G30" s="3" t="s">
        <v>2423</v>
      </c>
      <c r="H30" s="1" t="s">
        <v>251</v>
      </c>
      <c r="I30" s="1" t="s">
        <v>718</v>
      </c>
      <c r="K30" s="1" t="s">
        <v>718</v>
      </c>
      <c r="L30" s="1" t="s">
        <v>756</v>
      </c>
      <c r="M30" s="1" t="s">
        <v>730</v>
      </c>
      <c r="N30" s="2" t="s">
        <v>349</v>
      </c>
      <c r="O30" s="1" t="s">
        <v>710</v>
      </c>
      <c r="P30" s="1" t="s">
        <v>710</v>
      </c>
      <c r="Q30" s="1" t="s">
        <v>720</v>
      </c>
      <c r="R30" s="1" t="s">
        <v>718</v>
      </c>
      <c r="S30" s="1" t="s">
        <v>718</v>
      </c>
      <c r="T30" s="1" t="s">
        <v>731</v>
      </c>
      <c r="U30" s="1" t="s">
        <v>720</v>
      </c>
      <c r="V30" s="1" t="s">
        <v>753</v>
      </c>
      <c r="W30" s="1" t="s">
        <v>710</v>
      </c>
      <c r="X30" s="1" t="s">
        <v>720</v>
      </c>
      <c r="Y30" s="1" t="s">
        <v>720</v>
      </c>
      <c r="Z30" s="1" t="s">
        <v>750</v>
      </c>
      <c r="AA30" s="1" t="s">
        <v>723</v>
      </c>
      <c r="AB30" s="1" t="s">
        <v>723</v>
      </c>
      <c r="AC30" s="1" t="s">
        <v>723</v>
      </c>
      <c r="AD30" s="1" t="s">
        <v>723</v>
      </c>
      <c r="AE30" s="1" t="s">
        <v>757</v>
      </c>
      <c r="AF30" s="1" t="s">
        <v>723</v>
      </c>
      <c r="AG30" s="1" t="s">
        <v>752</v>
      </c>
      <c r="AH30" s="1" t="s">
        <v>16</v>
      </c>
      <c r="AI30" s="1" t="s">
        <v>754</v>
      </c>
      <c r="AM30" s="2" t="s">
        <v>2445</v>
      </c>
    </row>
    <row r="31" spans="1:39" ht="15" customHeight="1" x14ac:dyDescent="0.45">
      <c r="A31" s="1">
        <v>67510</v>
      </c>
      <c r="B31" s="1" t="s">
        <v>67</v>
      </c>
      <c r="C31" s="1">
        <v>61652</v>
      </c>
      <c r="D31" s="1" t="s">
        <v>760</v>
      </c>
      <c r="E31" s="1" t="s">
        <v>765</v>
      </c>
      <c r="F31" s="1" t="s">
        <v>766</v>
      </c>
      <c r="G31" s="3" t="s">
        <v>2436</v>
      </c>
      <c r="H31" s="1" t="s">
        <v>252</v>
      </c>
      <c r="I31" s="1" t="s">
        <v>767</v>
      </c>
      <c r="K31" s="2" t="s">
        <v>2430</v>
      </c>
      <c r="L31" s="1" t="s">
        <v>770</v>
      </c>
      <c r="M31" s="1" t="s">
        <v>730</v>
      </c>
      <c r="N31" s="1" t="s">
        <v>718</v>
      </c>
      <c r="O31" s="1" t="s">
        <v>710</v>
      </c>
      <c r="P31" s="1" t="s">
        <v>710</v>
      </c>
      <c r="Q31" s="1" t="s">
        <v>720</v>
      </c>
      <c r="R31" s="1" t="s">
        <v>710</v>
      </c>
      <c r="S31" s="1" t="s">
        <v>718</v>
      </c>
      <c r="T31" s="1" t="s">
        <v>768</v>
      </c>
      <c r="U31" s="1" t="s">
        <v>720</v>
      </c>
      <c r="V31" s="1" t="s">
        <v>758</v>
      </c>
      <c r="W31" s="1" t="s">
        <v>720</v>
      </c>
      <c r="X31" s="1" t="s">
        <v>769</v>
      </c>
      <c r="Y31" s="1" t="s">
        <v>718</v>
      </c>
      <c r="Z31" s="1" t="s">
        <v>761</v>
      </c>
      <c r="AA31" s="1" t="s">
        <v>723</v>
      </c>
      <c r="AB31" s="1" t="s">
        <v>764</v>
      </c>
      <c r="AC31" s="1" t="s">
        <v>723</v>
      </c>
      <c r="AD31" s="1" t="s">
        <v>723</v>
      </c>
      <c r="AE31" s="1" t="s">
        <v>763</v>
      </c>
      <c r="AF31" s="1" t="s">
        <v>762</v>
      </c>
      <c r="AG31" s="1" t="s">
        <v>720</v>
      </c>
      <c r="AH31" s="1" t="s">
        <v>8</v>
      </c>
      <c r="AI31" s="1" t="s">
        <v>759</v>
      </c>
      <c r="AM31" s="2" t="s">
        <v>2445</v>
      </c>
    </row>
    <row r="32" spans="1:39" ht="15" customHeight="1" x14ac:dyDescent="0.45">
      <c r="A32" s="1">
        <v>68253</v>
      </c>
      <c r="B32" s="1" t="s">
        <v>69</v>
      </c>
      <c r="C32" s="1">
        <v>63105</v>
      </c>
      <c r="D32" s="1" t="s">
        <v>771</v>
      </c>
      <c r="E32" s="1" t="s">
        <v>778</v>
      </c>
      <c r="F32" s="1" t="s">
        <v>782</v>
      </c>
      <c r="G32" s="3" t="s">
        <v>2422</v>
      </c>
      <c r="H32" s="1" t="s">
        <v>777</v>
      </c>
      <c r="I32" s="1" t="s">
        <v>783</v>
      </c>
      <c r="J32" s="3" t="s">
        <v>2390</v>
      </c>
      <c r="K32" s="1" t="s">
        <v>718</v>
      </c>
      <c r="L32" s="1" t="s">
        <v>784</v>
      </c>
      <c r="M32" s="1" t="s">
        <v>709</v>
      </c>
      <c r="N32" s="2" t="s">
        <v>349</v>
      </c>
      <c r="O32" s="1" t="s">
        <v>710</v>
      </c>
      <c r="P32" s="1" t="s">
        <v>710</v>
      </c>
      <c r="Q32" s="1" t="s">
        <v>720</v>
      </c>
      <c r="R32" s="1" t="s">
        <v>710</v>
      </c>
      <c r="S32" s="1" t="s">
        <v>710</v>
      </c>
      <c r="T32" s="1" t="s">
        <v>768</v>
      </c>
      <c r="U32" s="1" t="s">
        <v>773</v>
      </c>
      <c r="V32" s="1" t="s">
        <v>780</v>
      </c>
      <c r="W32" s="1" t="s">
        <v>710</v>
      </c>
      <c r="X32" s="1" t="s">
        <v>772</v>
      </c>
      <c r="Y32" s="1" t="s">
        <v>718</v>
      </c>
      <c r="Z32" s="1" t="s">
        <v>774</v>
      </c>
      <c r="AA32" s="1" t="s">
        <v>723</v>
      </c>
      <c r="AB32" s="1" t="s">
        <v>718</v>
      </c>
      <c r="AC32" s="1" t="s">
        <v>723</v>
      </c>
      <c r="AD32" s="1" t="s">
        <v>718</v>
      </c>
      <c r="AE32" s="1" t="s">
        <v>775</v>
      </c>
      <c r="AF32" s="1" t="s">
        <v>776</v>
      </c>
      <c r="AG32" s="1" t="s">
        <v>779</v>
      </c>
      <c r="AH32" s="1" t="s">
        <v>22</v>
      </c>
      <c r="AI32" s="1" t="s">
        <v>781</v>
      </c>
      <c r="AM32" s="2" t="s">
        <v>2445</v>
      </c>
    </row>
    <row r="33" spans="1:39" ht="15" customHeight="1" x14ac:dyDescent="0.45">
      <c r="A33" s="1">
        <v>68689</v>
      </c>
      <c r="B33" s="1" t="s">
        <v>70</v>
      </c>
      <c r="C33" s="1">
        <v>62733</v>
      </c>
      <c r="D33" s="1" t="s">
        <v>792</v>
      </c>
      <c r="E33" s="1" t="s">
        <v>789</v>
      </c>
      <c r="F33" s="1" t="s">
        <v>790</v>
      </c>
      <c r="G33" s="3" t="s">
        <v>2422</v>
      </c>
      <c r="H33" s="1" t="s">
        <v>788</v>
      </c>
      <c r="I33" s="1" t="s">
        <v>785</v>
      </c>
      <c r="J33" s="3" t="s">
        <v>2391</v>
      </c>
      <c r="K33" s="1" t="s">
        <v>718</v>
      </c>
      <c r="L33" s="1" t="s">
        <v>787</v>
      </c>
      <c r="M33" s="1" t="s">
        <v>791</v>
      </c>
      <c r="N33" s="2" t="s">
        <v>349</v>
      </c>
      <c r="O33" s="1" t="s">
        <v>718</v>
      </c>
      <c r="P33" s="1" t="s">
        <v>710</v>
      </c>
      <c r="Q33" s="1" t="s">
        <v>710</v>
      </c>
      <c r="R33" s="1" t="s">
        <v>710</v>
      </c>
      <c r="S33" s="1" t="s">
        <v>718</v>
      </c>
      <c r="T33" s="1" t="s">
        <v>793</v>
      </c>
      <c r="U33" s="1" t="s">
        <v>795</v>
      </c>
      <c r="V33" s="1" t="s">
        <v>786</v>
      </c>
      <c r="W33" s="1" t="s">
        <v>720</v>
      </c>
      <c r="X33" s="1" t="s">
        <v>718</v>
      </c>
      <c r="Y33" s="1" t="s">
        <v>718</v>
      </c>
      <c r="Z33" s="1" t="s">
        <v>718</v>
      </c>
      <c r="AA33" s="1" t="s">
        <v>718</v>
      </c>
      <c r="AB33" s="1" t="s">
        <v>718</v>
      </c>
      <c r="AC33" s="1" t="s">
        <v>718</v>
      </c>
      <c r="AD33" s="1" t="s">
        <v>718</v>
      </c>
      <c r="AE33" s="1" t="s">
        <v>718</v>
      </c>
      <c r="AF33" s="1" t="s">
        <v>718</v>
      </c>
      <c r="AG33" s="1" t="s">
        <v>795</v>
      </c>
      <c r="AH33" s="1" t="s">
        <v>8</v>
      </c>
      <c r="AI33" s="1" t="s">
        <v>794</v>
      </c>
      <c r="AM33" s="2" t="s">
        <v>2445</v>
      </c>
    </row>
    <row r="34" spans="1:39" ht="15" customHeight="1" x14ac:dyDescent="0.45">
      <c r="A34" s="1">
        <v>69195</v>
      </c>
      <c r="B34" s="1" t="s">
        <v>71</v>
      </c>
      <c r="C34" s="1">
        <v>64663</v>
      </c>
      <c r="D34" s="1" t="s">
        <v>796</v>
      </c>
      <c r="E34" s="1" t="s">
        <v>799</v>
      </c>
      <c r="F34" s="1" t="s">
        <v>72</v>
      </c>
      <c r="G34" s="3" t="s">
        <v>2422</v>
      </c>
      <c r="H34" s="1" t="s">
        <v>253</v>
      </c>
      <c r="I34" s="1" t="s">
        <v>805</v>
      </c>
      <c r="J34" s="3" t="s">
        <v>2392</v>
      </c>
      <c r="K34" s="2" t="s">
        <v>2430</v>
      </c>
      <c r="L34" s="1" t="s">
        <v>804</v>
      </c>
      <c r="M34" s="1" t="s">
        <v>709</v>
      </c>
      <c r="N34" s="2" t="s">
        <v>349</v>
      </c>
      <c r="O34" s="1" t="s">
        <v>720</v>
      </c>
      <c r="P34" s="1" t="s">
        <v>710</v>
      </c>
      <c r="Q34" s="1" t="s">
        <v>720</v>
      </c>
      <c r="R34" s="1" t="s">
        <v>710</v>
      </c>
      <c r="S34" s="1" t="s">
        <v>720</v>
      </c>
      <c r="T34" s="1" t="s">
        <v>768</v>
      </c>
      <c r="U34" s="1" t="s">
        <v>798</v>
      </c>
      <c r="V34" s="1" t="s">
        <v>801</v>
      </c>
      <c r="W34" s="1" t="s">
        <v>800</v>
      </c>
      <c r="X34" s="1" t="s">
        <v>718</v>
      </c>
      <c r="Y34" s="1" t="s">
        <v>710</v>
      </c>
      <c r="Z34" s="1" t="s">
        <v>802</v>
      </c>
      <c r="AA34" s="1" t="s">
        <v>723</v>
      </c>
      <c r="AB34" s="1" t="s">
        <v>803</v>
      </c>
      <c r="AC34" s="1" t="s">
        <v>723</v>
      </c>
      <c r="AD34" s="1" t="s">
        <v>723</v>
      </c>
      <c r="AE34" s="1" t="s">
        <v>718</v>
      </c>
      <c r="AF34" s="1" t="s">
        <v>718</v>
      </c>
      <c r="AG34" s="1" t="s">
        <v>710</v>
      </c>
      <c r="AH34" s="1" t="s">
        <v>6</v>
      </c>
      <c r="AI34" s="1" t="s">
        <v>797</v>
      </c>
      <c r="AM34" s="2" t="s">
        <v>2445</v>
      </c>
    </row>
    <row r="35" spans="1:39" ht="15" customHeight="1" x14ac:dyDescent="0.45">
      <c r="A35" s="1">
        <v>69601</v>
      </c>
      <c r="B35" s="1" t="s">
        <v>73</v>
      </c>
      <c r="C35" s="1">
        <v>82231</v>
      </c>
      <c r="D35" s="2" t="s">
        <v>810</v>
      </c>
      <c r="E35" s="1" t="s">
        <v>806</v>
      </c>
      <c r="F35" s="1" t="s">
        <v>808</v>
      </c>
      <c r="G35" s="3" t="s">
        <v>2423</v>
      </c>
      <c r="H35" s="2" t="s">
        <v>809</v>
      </c>
      <c r="I35" s="2" t="s">
        <v>812</v>
      </c>
      <c r="K35" s="2" t="s">
        <v>2430</v>
      </c>
      <c r="L35" s="1" t="s">
        <v>807</v>
      </c>
      <c r="M35" s="2" t="s">
        <v>819</v>
      </c>
      <c r="N35" s="2" t="s">
        <v>349</v>
      </c>
      <c r="O35" s="2" t="s">
        <v>816</v>
      </c>
      <c r="P35" s="2" t="s">
        <v>816</v>
      </c>
      <c r="Q35" s="2" t="s">
        <v>811</v>
      </c>
      <c r="R35" s="2" t="s">
        <v>816</v>
      </c>
      <c r="S35" s="2" t="s">
        <v>813</v>
      </c>
      <c r="T35" s="2" t="s">
        <v>818</v>
      </c>
      <c r="U35" s="2" t="s">
        <v>811</v>
      </c>
      <c r="V35" s="2" t="s">
        <v>814</v>
      </c>
      <c r="W35" s="2" t="s">
        <v>811</v>
      </c>
      <c r="X35" s="2" t="s">
        <v>815</v>
      </c>
      <c r="Y35" s="2" t="s">
        <v>816</v>
      </c>
      <c r="Z35" s="2" t="s">
        <v>820</v>
      </c>
      <c r="AA35" s="2" t="s">
        <v>813</v>
      </c>
      <c r="AB35" s="2" t="s">
        <v>813</v>
      </c>
      <c r="AC35" s="2" t="s">
        <v>813</v>
      </c>
      <c r="AD35" s="2" t="s">
        <v>813</v>
      </c>
      <c r="AE35" s="2" t="s">
        <v>813</v>
      </c>
      <c r="AF35" s="2" t="s">
        <v>821</v>
      </c>
      <c r="AG35" s="2" t="s">
        <v>811</v>
      </c>
      <c r="AH35" s="1" t="s">
        <v>28</v>
      </c>
      <c r="AI35" s="2" t="s">
        <v>817</v>
      </c>
      <c r="AM35" s="2" t="s">
        <v>2445</v>
      </c>
    </row>
    <row r="36" spans="1:39" ht="15" customHeight="1" x14ac:dyDescent="0.45">
      <c r="A36" s="1">
        <v>69625</v>
      </c>
      <c r="B36" s="1" t="s">
        <v>74</v>
      </c>
      <c r="C36" s="1" t="s">
        <v>201</v>
      </c>
      <c r="D36" s="2" t="s">
        <v>827</v>
      </c>
      <c r="E36" s="2" t="s">
        <v>824</v>
      </c>
      <c r="F36" s="2" t="s">
        <v>826</v>
      </c>
      <c r="G36" s="3" t="s">
        <v>2422</v>
      </c>
      <c r="H36" s="2" t="s">
        <v>823</v>
      </c>
      <c r="I36" s="2" t="s">
        <v>829</v>
      </c>
      <c r="J36" s="3" t="s">
        <v>2393</v>
      </c>
      <c r="K36" s="2" t="s">
        <v>2425</v>
      </c>
      <c r="L36" s="2" t="s">
        <v>830</v>
      </c>
      <c r="M36" s="2" t="s">
        <v>819</v>
      </c>
      <c r="N36" s="2" t="s">
        <v>349</v>
      </c>
      <c r="O36" s="2" t="s">
        <v>816</v>
      </c>
      <c r="P36" s="2" t="s">
        <v>816</v>
      </c>
      <c r="Q36" s="2" t="s">
        <v>811</v>
      </c>
      <c r="R36" s="2" t="s">
        <v>816</v>
      </c>
      <c r="S36" s="2" t="s">
        <v>811</v>
      </c>
      <c r="T36" s="2" t="s">
        <v>825</v>
      </c>
      <c r="U36" s="2" t="s">
        <v>822</v>
      </c>
      <c r="V36" s="2" t="s">
        <v>828</v>
      </c>
      <c r="W36" s="2" t="s">
        <v>816</v>
      </c>
      <c r="X36" s="2" t="s">
        <v>813</v>
      </c>
      <c r="Y36" s="2" t="s">
        <v>816</v>
      </c>
      <c r="Z36" s="2" t="s">
        <v>833</v>
      </c>
      <c r="AA36" s="2" t="s">
        <v>834</v>
      </c>
      <c r="AB36" s="2" t="s">
        <v>813</v>
      </c>
      <c r="AC36" s="2" t="s">
        <v>835</v>
      </c>
      <c r="AD36" s="2" t="s">
        <v>813</v>
      </c>
      <c r="AE36" s="2" t="s">
        <v>836</v>
      </c>
      <c r="AF36" s="2" t="s">
        <v>837</v>
      </c>
      <c r="AG36" s="2" t="s">
        <v>832</v>
      </c>
      <c r="AH36" s="1" t="s">
        <v>7</v>
      </c>
      <c r="AI36" s="2" t="s">
        <v>831</v>
      </c>
      <c r="AM36" s="2" t="s">
        <v>2445</v>
      </c>
    </row>
    <row r="37" spans="1:39" ht="15" customHeight="1" x14ac:dyDescent="0.45">
      <c r="A37" s="1">
        <v>70922</v>
      </c>
      <c r="B37" s="1" t="s">
        <v>77</v>
      </c>
      <c r="C37" s="1">
        <v>64496</v>
      </c>
      <c r="D37" s="2" t="s">
        <v>839</v>
      </c>
      <c r="E37" s="2" t="s">
        <v>843</v>
      </c>
      <c r="F37" s="2" t="s">
        <v>844</v>
      </c>
      <c r="G37" s="3" t="s">
        <v>329</v>
      </c>
      <c r="H37" s="2" t="s">
        <v>842</v>
      </c>
      <c r="I37" s="2" t="s">
        <v>841</v>
      </c>
      <c r="J37" s="3" t="s">
        <v>329</v>
      </c>
      <c r="K37" s="2" t="s">
        <v>2428</v>
      </c>
      <c r="L37" s="2" t="s">
        <v>840</v>
      </c>
      <c r="M37" s="2" t="s">
        <v>819</v>
      </c>
      <c r="N37" s="2" t="s">
        <v>349</v>
      </c>
      <c r="O37" s="2" t="s">
        <v>816</v>
      </c>
      <c r="P37" s="2" t="s">
        <v>816</v>
      </c>
      <c r="Q37" s="2" t="s">
        <v>811</v>
      </c>
      <c r="R37" s="2" t="s">
        <v>816</v>
      </c>
      <c r="S37" s="2" t="s">
        <v>811</v>
      </c>
      <c r="T37" s="2" t="s">
        <v>847</v>
      </c>
      <c r="U37" s="2" t="s">
        <v>811</v>
      </c>
      <c r="V37" s="2" t="s">
        <v>846</v>
      </c>
      <c r="W37" s="2" t="s">
        <v>811</v>
      </c>
      <c r="X37" s="2" t="s">
        <v>813</v>
      </c>
      <c r="Y37" s="2" t="s">
        <v>813</v>
      </c>
      <c r="Z37" s="2" t="s">
        <v>845</v>
      </c>
      <c r="AA37" s="2" t="s">
        <v>835</v>
      </c>
      <c r="AB37" s="2" t="s">
        <v>813</v>
      </c>
      <c r="AC37" s="2" t="s">
        <v>835</v>
      </c>
      <c r="AD37" s="2" t="s">
        <v>813</v>
      </c>
      <c r="AE37" s="2" t="s">
        <v>835</v>
      </c>
      <c r="AF37" s="2" t="s">
        <v>835</v>
      </c>
      <c r="AG37" s="2" t="s">
        <v>811</v>
      </c>
      <c r="AH37" s="1" t="s">
        <v>32</v>
      </c>
      <c r="AI37" s="2" t="s">
        <v>838</v>
      </c>
      <c r="AM37" s="2" t="s">
        <v>2445</v>
      </c>
    </row>
    <row r="38" spans="1:39" ht="15" customHeight="1" x14ac:dyDescent="0.45">
      <c r="A38" s="1">
        <v>71594</v>
      </c>
      <c r="B38" s="1" t="s">
        <v>78</v>
      </c>
      <c r="C38" s="1">
        <v>65208</v>
      </c>
      <c r="D38" s="2" t="s">
        <v>850</v>
      </c>
      <c r="E38" s="2" t="s">
        <v>851</v>
      </c>
      <c r="F38" s="2" t="s">
        <v>852</v>
      </c>
      <c r="G38" s="3" t="s">
        <v>2423</v>
      </c>
      <c r="H38" s="1" t="s">
        <v>254</v>
      </c>
      <c r="I38" s="2" t="s">
        <v>853</v>
      </c>
      <c r="K38" s="2" t="s">
        <v>2425</v>
      </c>
      <c r="L38" s="2" t="s">
        <v>858</v>
      </c>
      <c r="M38" s="2" t="s">
        <v>848</v>
      </c>
      <c r="N38" s="2" t="s">
        <v>349</v>
      </c>
      <c r="O38" s="2" t="s">
        <v>816</v>
      </c>
      <c r="P38" s="2" t="s">
        <v>816</v>
      </c>
      <c r="Q38" s="2" t="s">
        <v>811</v>
      </c>
      <c r="R38" s="2" t="s">
        <v>816</v>
      </c>
      <c r="S38" s="2" t="s">
        <v>816</v>
      </c>
      <c r="T38" s="2" t="s">
        <v>793</v>
      </c>
      <c r="U38" s="2" t="s">
        <v>811</v>
      </c>
      <c r="V38" s="2" t="s">
        <v>854</v>
      </c>
      <c r="W38" s="2" t="s">
        <v>811</v>
      </c>
      <c r="X38" s="2" t="s">
        <v>855</v>
      </c>
      <c r="Y38" s="2" t="s">
        <v>811</v>
      </c>
      <c r="Z38" s="2" t="s">
        <v>856</v>
      </c>
      <c r="AA38" s="2" t="s">
        <v>813</v>
      </c>
      <c r="AB38" s="2" t="s">
        <v>857</v>
      </c>
      <c r="AC38" s="2" t="s">
        <v>813</v>
      </c>
      <c r="AD38" s="2" t="s">
        <v>813</v>
      </c>
      <c r="AE38" s="2" t="s">
        <v>813</v>
      </c>
      <c r="AF38" s="2" t="s">
        <v>813</v>
      </c>
      <c r="AG38" s="2" t="s">
        <v>811</v>
      </c>
      <c r="AH38" s="1" t="s">
        <v>9</v>
      </c>
      <c r="AI38" s="2" t="s">
        <v>849</v>
      </c>
      <c r="AM38" s="2" t="s">
        <v>2445</v>
      </c>
    </row>
    <row r="39" spans="1:39" ht="15" customHeight="1" x14ac:dyDescent="0.45">
      <c r="A39" s="1">
        <v>72415</v>
      </c>
      <c r="B39" s="1" t="s">
        <v>79</v>
      </c>
      <c r="C39" s="1">
        <v>66547</v>
      </c>
      <c r="D39" s="1" t="s">
        <v>859</v>
      </c>
      <c r="E39" s="1" t="s">
        <v>863</v>
      </c>
      <c r="F39" s="1" t="s">
        <v>864</v>
      </c>
      <c r="G39" s="3" t="s">
        <v>871</v>
      </c>
      <c r="H39" s="1" t="s">
        <v>256</v>
      </c>
      <c r="I39" s="1" t="s">
        <v>871</v>
      </c>
      <c r="J39" s="3" t="s">
        <v>871</v>
      </c>
      <c r="K39" s="2" t="s">
        <v>2430</v>
      </c>
      <c r="L39" s="1" t="s">
        <v>874</v>
      </c>
      <c r="M39" s="1" t="s">
        <v>860</v>
      </c>
      <c r="N39" s="1" t="s">
        <v>871</v>
      </c>
      <c r="O39" s="1" t="s">
        <v>875</v>
      </c>
      <c r="P39" s="1" t="s">
        <v>875</v>
      </c>
      <c r="Q39" s="1" t="s">
        <v>872</v>
      </c>
      <c r="R39" s="1" t="s">
        <v>872</v>
      </c>
      <c r="S39" s="1" t="s">
        <v>872</v>
      </c>
      <c r="T39" s="1" t="s">
        <v>873</v>
      </c>
      <c r="U39" s="1" t="s">
        <v>862</v>
      </c>
      <c r="V39" s="1" t="s">
        <v>865</v>
      </c>
      <c r="W39" s="1" t="s">
        <v>872</v>
      </c>
      <c r="X39" s="1" t="s">
        <v>871</v>
      </c>
      <c r="Y39" s="1" t="s">
        <v>872</v>
      </c>
      <c r="Z39" s="1" t="s">
        <v>867</v>
      </c>
      <c r="AA39" s="1" t="s">
        <v>866</v>
      </c>
      <c r="AB39" s="1" t="s">
        <v>871</v>
      </c>
      <c r="AC39" s="1" t="s">
        <v>869</v>
      </c>
      <c r="AD39" s="1" t="s">
        <v>866</v>
      </c>
      <c r="AE39" s="1" t="s">
        <v>870</v>
      </c>
      <c r="AF39" s="1" t="s">
        <v>868</v>
      </c>
      <c r="AG39" s="1" t="s">
        <v>872</v>
      </c>
      <c r="AH39" s="1" t="s">
        <v>33</v>
      </c>
      <c r="AI39" s="1" t="s">
        <v>861</v>
      </c>
      <c r="AM39" s="2" t="s">
        <v>2445</v>
      </c>
    </row>
    <row r="40" spans="1:39" ht="15" customHeight="1" x14ac:dyDescent="0.45">
      <c r="A40" s="1">
        <v>72777</v>
      </c>
      <c r="B40" s="1" t="s">
        <v>81</v>
      </c>
      <c r="C40" s="1" t="s">
        <v>886</v>
      </c>
      <c r="D40" s="1" t="s">
        <v>879</v>
      </c>
      <c r="E40" s="1" t="s">
        <v>882</v>
      </c>
      <c r="F40" s="1" t="s">
        <v>883</v>
      </c>
      <c r="G40" s="3" t="s">
        <v>2423</v>
      </c>
      <c r="H40" s="1" t="s">
        <v>881</v>
      </c>
      <c r="I40" s="1" t="s">
        <v>871</v>
      </c>
      <c r="K40" s="2" t="s">
        <v>2430</v>
      </c>
      <c r="L40" s="1" t="s">
        <v>884</v>
      </c>
      <c r="M40" s="1" t="s">
        <v>876</v>
      </c>
      <c r="N40" s="1" t="s">
        <v>871</v>
      </c>
      <c r="O40" s="1" t="s">
        <v>875</v>
      </c>
      <c r="P40" s="1" t="s">
        <v>875</v>
      </c>
      <c r="Q40" s="1" t="s">
        <v>872</v>
      </c>
      <c r="R40" s="1" t="s">
        <v>871</v>
      </c>
      <c r="S40" s="1" t="s">
        <v>871</v>
      </c>
      <c r="T40" s="1" t="s">
        <v>885</v>
      </c>
      <c r="U40" s="1" t="s">
        <v>872</v>
      </c>
      <c r="V40" s="1" t="s">
        <v>880</v>
      </c>
      <c r="W40" s="1" t="s">
        <v>872</v>
      </c>
      <c r="X40" s="1" t="s">
        <v>871</v>
      </c>
      <c r="Y40" s="1" t="s">
        <v>871</v>
      </c>
      <c r="Z40" s="1" t="s">
        <v>877</v>
      </c>
      <c r="AA40" s="1" t="s">
        <v>866</v>
      </c>
      <c r="AB40" s="1" t="s">
        <v>871</v>
      </c>
      <c r="AC40" s="1" t="s">
        <v>866</v>
      </c>
      <c r="AD40" s="1" t="s">
        <v>866</v>
      </c>
      <c r="AE40" s="1" t="s">
        <v>871</v>
      </c>
      <c r="AF40" s="1" t="s">
        <v>871</v>
      </c>
      <c r="AG40" s="1" t="s">
        <v>872</v>
      </c>
      <c r="AH40" s="1" t="s">
        <v>11</v>
      </c>
      <c r="AI40" s="1" t="s">
        <v>878</v>
      </c>
      <c r="AM40" s="2" t="s">
        <v>2445</v>
      </c>
    </row>
    <row r="41" spans="1:39" ht="15" customHeight="1" x14ac:dyDescent="0.45">
      <c r="A41" s="1">
        <v>72970</v>
      </c>
      <c r="B41" s="1" t="s">
        <v>82</v>
      </c>
      <c r="C41" s="1">
        <v>66326</v>
      </c>
      <c r="D41" s="1" t="s">
        <v>893</v>
      </c>
      <c r="E41" s="1" t="s">
        <v>888</v>
      </c>
      <c r="F41" s="1" t="s">
        <v>889</v>
      </c>
      <c r="G41" s="3" t="s">
        <v>2422</v>
      </c>
      <c r="H41" s="1" t="s">
        <v>257</v>
      </c>
      <c r="I41" s="1" t="s">
        <v>887</v>
      </c>
      <c r="J41" s="3" t="s">
        <v>2394</v>
      </c>
      <c r="K41" s="2" t="s">
        <v>2430</v>
      </c>
      <c r="L41" s="1" t="s">
        <v>890</v>
      </c>
      <c r="M41" s="1" t="s">
        <v>892</v>
      </c>
      <c r="N41" s="2" t="s">
        <v>349</v>
      </c>
      <c r="O41" s="1" t="s">
        <v>891</v>
      </c>
      <c r="P41" s="1" t="s">
        <v>891</v>
      </c>
      <c r="Q41" s="1" t="s">
        <v>891</v>
      </c>
      <c r="R41" s="1" t="s">
        <v>887</v>
      </c>
      <c r="S41" s="1" t="s">
        <v>887</v>
      </c>
      <c r="T41" s="1" t="s">
        <v>793</v>
      </c>
      <c r="U41" s="1" t="s">
        <v>887</v>
      </c>
      <c r="V41" s="1" t="s">
        <v>887</v>
      </c>
      <c r="W41" s="1" t="s">
        <v>894</v>
      </c>
      <c r="X41" s="1" t="s">
        <v>895</v>
      </c>
      <c r="Y41" s="1" t="s">
        <v>887</v>
      </c>
      <c r="Z41" s="1" t="s">
        <v>899</v>
      </c>
      <c r="AA41" s="1" t="s">
        <v>898</v>
      </c>
      <c r="AB41" s="1" t="s">
        <v>897</v>
      </c>
      <c r="AC41" s="1" t="s">
        <v>898</v>
      </c>
      <c r="AD41" s="1" t="s">
        <v>898</v>
      </c>
      <c r="AE41" s="1" t="s">
        <v>900</v>
      </c>
      <c r="AF41" s="1" t="s">
        <v>901</v>
      </c>
      <c r="AG41" s="1" t="s">
        <v>894</v>
      </c>
      <c r="AH41" s="1" t="s">
        <v>32</v>
      </c>
      <c r="AI41" s="1" t="s">
        <v>896</v>
      </c>
      <c r="AM41" s="2" t="s">
        <v>2445</v>
      </c>
    </row>
    <row r="42" spans="1:39" ht="15" customHeight="1" x14ac:dyDescent="0.45">
      <c r="A42" s="1">
        <v>73159</v>
      </c>
      <c r="B42" s="1" t="s">
        <v>83</v>
      </c>
      <c r="C42" s="1">
        <v>66529</v>
      </c>
      <c r="D42" s="1" t="s">
        <v>908</v>
      </c>
      <c r="E42" s="1" t="s">
        <v>906</v>
      </c>
      <c r="F42" s="1" t="s">
        <v>905</v>
      </c>
      <c r="G42" s="3" t="s">
        <v>2423</v>
      </c>
      <c r="H42" s="1" t="s">
        <v>258</v>
      </c>
      <c r="I42" s="1" t="s">
        <v>887</v>
      </c>
      <c r="K42" s="2" t="s">
        <v>2426</v>
      </c>
      <c r="L42" s="1" t="s">
        <v>911</v>
      </c>
      <c r="M42" s="1" t="s">
        <v>907</v>
      </c>
      <c r="N42" s="2" t="s">
        <v>2414</v>
      </c>
      <c r="O42" s="1" t="s">
        <v>887</v>
      </c>
      <c r="P42" s="1" t="s">
        <v>887</v>
      </c>
      <c r="Q42" s="1" t="s">
        <v>887</v>
      </c>
      <c r="R42" s="1" t="s">
        <v>887</v>
      </c>
      <c r="S42" s="1" t="s">
        <v>887</v>
      </c>
      <c r="T42" s="1" t="s">
        <v>910</v>
      </c>
      <c r="U42" s="1" t="s">
        <v>894</v>
      </c>
      <c r="V42" s="1" t="s">
        <v>909</v>
      </c>
      <c r="W42" s="1" t="s">
        <v>894</v>
      </c>
      <c r="X42" s="1" t="s">
        <v>887</v>
      </c>
      <c r="Y42" s="1" t="s">
        <v>887</v>
      </c>
      <c r="Z42" s="1" t="s">
        <v>902</v>
      </c>
      <c r="AA42" s="1" t="s">
        <v>903</v>
      </c>
      <c r="AB42" s="1" t="s">
        <v>887</v>
      </c>
      <c r="AC42" s="1" t="s">
        <v>887</v>
      </c>
      <c r="AD42" s="1" t="s">
        <v>887</v>
      </c>
      <c r="AE42" s="1" t="s">
        <v>887</v>
      </c>
      <c r="AF42" s="1" t="s">
        <v>904</v>
      </c>
      <c r="AG42" s="1" t="s">
        <v>894</v>
      </c>
      <c r="AH42" s="1" t="s">
        <v>84</v>
      </c>
      <c r="AI42" s="1" t="s">
        <v>912</v>
      </c>
      <c r="AM42" s="2" t="s">
        <v>2445</v>
      </c>
    </row>
    <row r="43" spans="1:39" ht="15" customHeight="1" x14ac:dyDescent="0.45">
      <c r="A43" s="1">
        <v>73162</v>
      </c>
      <c r="B43" s="1" t="s">
        <v>85</v>
      </c>
      <c r="C43" s="1">
        <v>66531</v>
      </c>
      <c r="D43" s="1" t="s">
        <v>927</v>
      </c>
      <c r="E43" s="1" t="s">
        <v>917</v>
      </c>
      <c r="F43" s="1" t="s">
        <v>918</v>
      </c>
      <c r="G43" s="3" t="s">
        <v>2422</v>
      </c>
      <c r="H43" s="1" t="s">
        <v>258</v>
      </c>
      <c r="I43" s="1" t="s">
        <v>921</v>
      </c>
      <c r="J43" s="3" t="s">
        <v>2395</v>
      </c>
      <c r="K43" s="2" t="s">
        <v>2426</v>
      </c>
      <c r="L43" s="1" t="s">
        <v>928</v>
      </c>
      <c r="M43" s="1" t="s">
        <v>925</v>
      </c>
      <c r="N43" s="2" t="s">
        <v>349</v>
      </c>
      <c r="O43" s="1" t="s">
        <v>919</v>
      </c>
      <c r="P43" s="1" t="s">
        <v>926</v>
      </c>
      <c r="Q43" s="1" t="s">
        <v>919</v>
      </c>
      <c r="R43" s="1" t="s">
        <v>926</v>
      </c>
      <c r="S43" s="1" t="s">
        <v>926</v>
      </c>
      <c r="T43" s="1" t="s">
        <v>916</v>
      </c>
      <c r="U43" s="1" t="s">
        <v>919</v>
      </c>
      <c r="V43" s="1" t="s">
        <v>920</v>
      </c>
      <c r="W43" s="1" t="s">
        <v>919</v>
      </c>
      <c r="X43" s="1" t="s">
        <v>929</v>
      </c>
      <c r="Y43" s="1" t="s">
        <v>919</v>
      </c>
      <c r="Z43" s="1" t="s">
        <v>913</v>
      </c>
      <c r="AA43" s="1" t="s">
        <v>914</v>
      </c>
      <c r="AB43" s="1" t="s">
        <v>932</v>
      </c>
      <c r="AC43" s="1" t="s">
        <v>930</v>
      </c>
      <c r="AD43" s="1" t="s">
        <v>922</v>
      </c>
      <c r="AE43" s="1" t="s">
        <v>915</v>
      </c>
      <c r="AF43" s="1" t="s">
        <v>931</v>
      </c>
      <c r="AG43" s="1" t="s">
        <v>924</v>
      </c>
      <c r="AH43" s="1" t="s">
        <v>59</v>
      </c>
      <c r="AI43" s="1" t="s">
        <v>923</v>
      </c>
      <c r="AM43" s="2" t="s">
        <v>2445</v>
      </c>
    </row>
    <row r="44" spans="1:39" ht="15" customHeight="1" x14ac:dyDescent="0.45">
      <c r="A44" s="1">
        <v>73787</v>
      </c>
      <c r="B44" s="1" t="s">
        <v>86</v>
      </c>
      <c r="C44" s="1">
        <v>67126</v>
      </c>
      <c r="D44" s="1" t="s">
        <v>935</v>
      </c>
      <c r="E44" s="1" t="s">
        <v>933</v>
      </c>
      <c r="F44" s="1" t="s">
        <v>934</v>
      </c>
      <c r="G44" s="3" t="s">
        <v>2423</v>
      </c>
      <c r="H44" s="1" t="s">
        <v>259</v>
      </c>
      <c r="I44" s="1" t="s">
        <v>936</v>
      </c>
      <c r="K44" s="2" t="s">
        <v>2429</v>
      </c>
      <c r="L44" s="1" t="s">
        <v>939</v>
      </c>
      <c r="M44" s="1" t="s">
        <v>925</v>
      </c>
      <c r="N44" s="2" t="s">
        <v>349</v>
      </c>
      <c r="O44" s="1" t="s">
        <v>919</v>
      </c>
      <c r="P44" s="1" t="s">
        <v>926</v>
      </c>
      <c r="Q44" s="1" t="s">
        <v>919</v>
      </c>
      <c r="R44" s="1" t="s">
        <v>926</v>
      </c>
      <c r="S44" s="1" t="s">
        <v>926</v>
      </c>
      <c r="T44" s="1" t="s">
        <v>940</v>
      </c>
      <c r="U44" s="1" t="s">
        <v>919</v>
      </c>
      <c r="V44" s="1" t="s">
        <v>937</v>
      </c>
      <c r="W44" s="1" t="s">
        <v>919</v>
      </c>
      <c r="X44" s="1" t="s">
        <v>922</v>
      </c>
      <c r="Y44" s="1" t="s">
        <v>938</v>
      </c>
      <c r="Z44" s="1" t="s">
        <v>942</v>
      </c>
      <c r="AA44" s="1" t="s">
        <v>930</v>
      </c>
      <c r="AB44" s="1" t="s">
        <v>922</v>
      </c>
      <c r="AC44" s="1" t="s">
        <v>930</v>
      </c>
      <c r="AD44" s="1" t="s">
        <v>930</v>
      </c>
      <c r="AE44" s="1" t="s">
        <v>943</v>
      </c>
      <c r="AF44" s="1" t="s">
        <v>944</v>
      </c>
      <c r="AG44" s="1" t="s">
        <v>919</v>
      </c>
      <c r="AH44" s="1" t="s">
        <v>52</v>
      </c>
      <c r="AI44" s="1" t="s">
        <v>941</v>
      </c>
      <c r="AM44" s="2" t="s">
        <v>2445</v>
      </c>
    </row>
    <row r="45" spans="1:39" ht="15" customHeight="1" x14ac:dyDescent="0.45">
      <c r="A45" s="1">
        <v>74037</v>
      </c>
      <c r="B45" s="1" t="s">
        <v>87</v>
      </c>
      <c r="C45" s="1" t="s">
        <v>956</v>
      </c>
      <c r="D45" s="1" t="s">
        <v>945</v>
      </c>
      <c r="E45" s="1" t="s">
        <v>951</v>
      </c>
      <c r="F45" s="1" t="s">
        <v>946</v>
      </c>
      <c r="G45" s="3" t="s">
        <v>2422</v>
      </c>
      <c r="H45" s="1" t="s">
        <v>950</v>
      </c>
      <c r="I45" s="1" t="s">
        <v>949</v>
      </c>
      <c r="J45" s="3" t="s">
        <v>2396</v>
      </c>
      <c r="K45" s="2" t="s">
        <v>2430</v>
      </c>
      <c r="L45" s="1" t="s">
        <v>952</v>
      </c>
      <c r="M45" s="1" t="s">
        <v>925</v>
      </c>
      <c r="N45" s="2" t="s">
        <v>349</v>
      </c>
      <c r="O45" s="1" t="s">
        <v>926</v>
      </c>
      <c r="P45" s="1" t="s">
        <v>926</v>
      </c>
      <c r="Q45" s="1" t="s">
        <v>926</v>
      </c>
      <c r="R45" s="1" t="s">
        <v>926</v>
      </c>
      <c r="S45" s="1" t="s">
        <v>919</v>
      </c>
      <c r="T45" s="1" t="s">
        <v>916</v>
      </c>
      <c r="U45" s="1" t="s">
        <v>919</v>
      </c>
      <c r="V45" s="1" t="s">
        <v>947</v>
      </c>
      <c r="W45" s="1" t="s">
        <v>919</v>
      </c>
      <c r="X45" s="1" t="s">
        <v>953</v>
      </c>
      <c r="Y45" s="1" t="s">
        <v>919</v>
      </c>
      <c r="Z45" s="1" t="s">
        <v>955</v>
      </c>
      <c r="AA45" s="1" t="s">
        <v>930</v>
      </c>
      <c r="AB45" s="1" t="s">
        <v>930</v>
      </c>
      <c r="AC45" s="1" t="s">
        <v>930</v>
      </c>
      <c r="AD45" s="1" t="s">
        <v>930</v>
      </c>
      <c r="AE45" s="1" t="s">
        <v>930</v>
      </c>
      <c r="AF45" s="1" t="s">
        <v>954</v>
      </c>
      <c r="AG45" s="1" t="s">
        <v>919</v>
      </c>
      <c r="AH45" s="1" t="s">
        <v>8</v>
      </c>
      <c r="AI45" s="1" t="s">
        <v>948</v>
      </c>
      <c r="AM45" s="2" t="s">
        <v>2445</v>
      </c>
    </row>
    <row r="46" spans="1:39" ht="15" customHeight="1" x14ac:dyDescent="0.45">
      <c r="A46" s="1">
        <v>74370</v>
      </c>
      <c r="B46" s="1" t="s">
        <v>88</v>
      </c>
      <c r="C46" s="1">
        <v>67576</v>
      </c>
      <c r="D46" s="1" t="s">
        <v>957</v>
      </c>
      <c r="E46" s="1" t="s">
        <v>961</v>
      </c>
      <c r="F46" s="1" t="s">
        <v>963</v>
      </c>
      <c r="G46" s="3" t="s">
        <v>2422</v>
      </c>
      <c r="H46" s="1" t="s">
        <v>260</v>
      </c>
      <c r="I46" s="1" t="s">
        <v>964</v>
      </c>
      <c r="J46" s="3" t="s">
        <v>2397</v>
      </c>
      <c r="K46" s="2" t="s">
        <v>2426</v>
      </c>
      <c r="L46" s="1" t="s">
        <v>922</v>
      </c>
      <c r="M46" s="1" t="s">
        <v>925</v>
      </c>
      <c r="N46" s="2" t="s">
        <v>349</v>
      </c>
      <c r="O46" s="1" t="s">
        <v>922</v>
      </c>
      <c r="P46" s="1" t="s">
        <v>926</v>
      </c>
      <c r="Q46" s="1" t="s">
        <v>919</v>
      </c>
      <c r="R46" s="1" t="s">
        <v>926</v>
      </c>
      <c r="S46" s="1" t="s">
        <v>919</v>
      </c>
      <c r="T46" s="1" t="s">
        <v>962</v>
      </c>
      <c r="U46" s="1" t="s">
        <v>919</v>
      </c>
      <c r="V46" s="1" t="s">
        <v>965</v>
      </c>
      <c r="W46" s="1" t="s">
        <v>919</v>
      </c>
      <c r="X46" s="1" t="s">
        <v>968</v>
      </c>
      <c r="Y46" s="1" t="s">
        <v>967</v>
      </c>
      <c r="Z46" s="1" t="s">
        <v>958</v>
      </c>
      <c r="AA46" s="1" t="s">
        <v>930</v>
      </c>
      <c r="AB46" s="1" t="s">
        <v>922</v>
      </c>
      <c r="AC46" s="1" t="s">
        <v>930</v>
      </c>
      <c r="AD46" s="1" t="s">
        <v>922</v>
      </c>
      <c r="AE46" s="1" t="s">
        <v>960</v>
      </c>
      <c r="AF46" s="1" t="s">
        <v>959</v>
      </c>
      <c r="AG46" s="1" t="s">
        <v>919</v>
      </c>
      <c r="AH46" s="1" t="s">
        <v>15</v>
      </c>
      <c r="AI46" s="1" t="s">
        <v>966</v>
      </c>
      <c r="AM46" s="2" t="s">
        <v>2445</v>
      </c>
    </row>
    <row r="47" spans="1:39" ht="15" customHeight="1" x14ac:dyDescent="0.45">
      <c r="A47" s="1">
        <v>74843</v>
      </c>
      <c r="B47" s="1" t="s">
        <v>89</v>
      </c>
      <c r="C47" s="1">
        <v>70190</v>
      </c>
      <c r="D47" s="1" t="s">
        <v>982</v>
      </c>
      <c r="E47" s="1" t="s">
        <v>973</v>
      </c>
      <c r="F47" s="1" t="s">
        <v>974</v>
      </c>
      <c r="G47" s="3" t="s">
        <v>2423</v>
      </c>
      <c r="H47" s="1" t="s">
        <v>972</v>
      </c>
      <c r="I47" s="1" t="s">
        <v>922</v>
      </c>
      <c r="K47" s="2" t="s">
        <v>2426</v>
      </c>
      <c r="L47" s="1" t="s">
        <v>981</v>
      </c>
      <c r="M47" s="1" t="s">
        <v>925</v>
      </c>
      <c r="N47" s="2" t="s">
        <v>349</v>
      </c>
      <c r="O47" s="1" t="s">
        <v>919</v>
      </c>
      <c r="P47" s="1" t="s">
        <v>926</v>
      </c>
      <c r="Q47" s="1" t="s">
        <v>919</v>
      </c>
      <c r="R47" s="1" t="s">
        <v>922</v>
      </c>
      <c r="S47" s="1" t="s">
        <v>926</v>
      </c>
      <c r="T47" s="1" t="s">
        <v>980</v>
      </c>
      <c r="U47" s="1" t="s">
        <v>971</v>
      </c>
      <c r="V47" s="1" t="s">
        <v>975</v>
      </c>
      <c r="W47" s="1" t="s">
        <v>919</v>
      </c>
      <c r="X47" s="1" t="s">
        <v>969</v>
      </c>
      <c r="Y47" s="1" t="s">
        <v>919</v>
      </c>
      <c r="Z47" s="1" t="s">
        <v>977</v>
      </c>
      <c r="AA47" s="1" t="s">
        <v>930</v>
      </c>
      <c r="AB47" s="1" t="s">
        <v>922</v>
      </c>
      <c r="AC47" s="1" t="s">
        <v>930</v>
      </c>
      <c r="AD47" s="1" t="s">
        <v>922</v>
      </c>
      <c r="AE47" s="1" t="s">
        <v>979</v>
      </c>
      <c r="AF47" s="1" t="s">
        <v>978</v>
      </c>
      <c r="AG47" s="1" t="s">
        <v>970</v>
      </c>
      <c r="AH47" s="1" t="s">
        <v>7</v>
      </c>
      <c r="AI47" s="1" t="s">
        <v>976</v>
      </c>
      <c r="AM47" s="2" t="s">
        <v>2445</v>
      </c>
    </row>
    <row r="48" spans="1:39" ht="15" customHeight="1" x14ac:dyDescent="0.45">
      <c r="A48" s="1">
        <v>75088</v>
      </c>
      <c r="B48" s="1" t="s">
        <v>90</v>
      </c>
      <c r="C48" s="1" t="s">
        <v>1002</v>
      </c>
      <c r="D48" s="1" t="s">
        <v>1001</v>
      </c>
      <c r="E48" s="1" t="s">
        <v>988</v>
      </c>
      <c r="F48" s="1" t="s">
        <v>990</v>
      </c>
      <c r="G48" s="3" t="s">
        <v>2439</v>
      </c>
      <c r="H48" s="1" t="s">
        <v>987</v>
      </c>
      <c r="I48" s="1" t="s">
        <v>992</v>
      </c>
      <c r="J48" s="3" t="s">
        <v>2441</v>
      </c>
      <c r="K48" s="1" t="s">
        <v>994</v>
      </c>
      <c r="L48" s="1" t="s">
        <v>999</v>
      </c>
      <c r="M48" s="1" t="s">
        <v>993</v>
      </c>
      <c r="N48" s="2" t="s">
        <v>349</v>
      </c>
      <c r="O48" s="1" t="s">
        <v>994</v>
      </c>
      <c r="P48" s="1" t="s">
        <v>998</v>
      </c>
      <c r="Q48" s="1" t="s">
        <v>998</v>
      </c>
      <c r="R48" s="1" t="s">
        <v>998</v>
      </c>
      <c r="S48" s="1" t="s">
        <v>996</v>
      </c>
      <c r="T48" s="1" t="s">
        <v>1000</v>
      </c>
      <c r="U48" s="1" t="s">
        <v>986</v>
      </c>
      <c r="V48" s="1" t="s">
        <v>1003</v>
      </c>
      <c r="W48" s="1" t="s">
        <v>989</v>
      </c>
      <c r="X48" s="1" t="s">
        <v>985</v>
      </c>
      <c r="Y48" s="1" t="s">
        <v>991</v>
      </c>
      <c r="Z48" s="1" t="s">
        <v>983</v>
      </c>
      <c r="AA48" s="1" t="s">
        <v>997</v>
      </c>
      <c r="AB48" s="1" t="s">
        <v>994</v>
      </c>
      <c r="AC48" s="1" t="s">
        <v>997</v>
      </c>
      <c r="AD48" s="1" t="s">
        <v>994</v>
      </c>
      <c r="AE48" s="1" t="s">
        <v>997</v>
      </c>
      <c r="AF48" s="1" t="s">
        <v>984</v>
      </c>
      <c r="AG48" s="1" t="s">
        <v>996</v>
      </c>
      <c r="AH48" s="1" t="s">
        <v>11</v>
      </c>
      <c r="AI48" s="1" t="s">
        <v>995</v>
      </c>
      <c r="AM48" s="2" t="s">
        <v>2445</v>
      </c>
    </row>
    <row r="49" spans="1:39" ht="15" customHeight="1" x14ac:dyDescent="0.45">
      <c r="A49" s="1">
        <v>75434</v>
      </c>
      <c r="B49" s="1" t="s">
        <v>91</v>
      </c>
      <c r="C49" s="1">
        <v>68538</v>
      </c>
      <c r="D49" s="1" t="s">
        <v>1004</v>
      </c>
      <c r="E49" s="1" t="s">
        <v>1008</v>
      </c>
      <c r="F49" s="1" t="s">
        <v>1012</v>
      </c>
      <c r="G49" s="3" t="s">
        <v>2422</v>
      </c>
      <c r="H49" s="1" t="s">
        <v>1007</v>
      </c>
      <c r="I49" s="1" t="s">
        <v>994</v>
      </c>
      <c r="J49" s="3" t="s">
        <v>2398</v>
      </c>
      <c r="K49" s="1" t="s">
        <v>1013</v>
      </c>
      <c r="L49" s="1" t="s">
        <v>1010</v>
      </c>
      <c r="M49" s="1" t="s">
        <v>1014</v>
      </c>
      <c r="N49" s="1" t="s">
        <v>1015</v>
      </c>
      <c r="O49" s="1" t="s">
        <v>996</v>
      </c>
      <c r="P49" s="1" t="s">
        <v>998</v>
      </c>
      <c r="Q49" s="1" t="s">
        <v>996</v>
      </c>
      <c r="R49" s="1" t="s">
        <v>994</v>
      </c>
      <c r="S49" s="1" t="s">
        <v>994</v>
      </c>
      <c r="T49" s="1" t="s">
        <v>1016</v>
      </c>
      <c r="U49" s="1" t="s">
        <v>996</v>
      </c>
      <c r="V49" s="1" t="s">
        <v>996</v>
      </c>
      <c r="W49" s="1" t="s">
        <v>1011</v>
      </c>
      <c r="X49" s="1" t="s">
        <v>1009</v>
      </c>
      <c r="Y49" s="1" t="s">
        <v>996</v>
      </c>
      <c r="Z49" s="1" t="s">
        <v>1005</v>
      </c>
      <c r="AA49" s="1" t="s">
        <v>997</v>
      </c>
      <c r="AB49" s="1" t="s">
        <v>994</v>
      </c>
      <c r="AC49" s="1" t="s">
        <v>997</v>
      </c>
      <c r="AD49" s="1" t="s">
        <v>994</v>
      </c>
      <c r="AE49" s="1" t="s">
        <v>1006</v>
      </c>
      <c r="AF49" s="1" t="s">
        <v>1018</v>
      </c>
      <c r="AG49" s="1" t="s">
        <v>996</v>
      </c>
      <c r="AH49" s="1" t="s">
        <v>29</v>
      </c>
      <c r="AI49" s="1" t="s">
        <v>1017</v>
      </c>
      <c r="AM49" s="2" t="s">
        <v>2445</v>
      </c>
    </row>
    <row r="50" spans="1:39" ht="15" customHeight="1" x14ac:dyDescent="0.45">
      <c r="A50" s="1">
        <v>75744</v>
      </c>
      <c r="B50" s="1" t="s">
        <v>92</v>
      </c>
      <c r="C50" s="1" t="s">
        <v>1035</v>
      </c>
      <c r="D50" s="1" t="s">
        <v>1019</v>
      </c>
      <c r="E50" s="1" t="s">
        <v>1029</v>
      </c>
      <c r="F50" s="1" t="s">
        <v>1030</v>
      </c>
      <c r="G50" s="3" t="s">
        <v>2423</v>
      </c>
      <c r="H50" s="1" t="s">
        <v>1028</v>
      </c>
      <c r="I50" s="1" t="s">
        <v>1026</v>
      </c>
      <c r="K50" s="2" t="s">
        <v>2430</v>
      </c>
      <c r="L50" s="1" t="s">
        <v>1033</v>
      </c>
      <c r="M50" s="1" t="s">
        <v>1020</v>
      </c>
      <c r="N50" s="2" t="s">
        <v>349</v>
      </c>
      <c r="O50" s="1" t="s">
        <v>1034</v>
      </c>
      <c r="P50" s="1" t="s">
        <v>996</v>
      </c>
      <c r="Q50" s="1" t="s">
        <v>996</v>
      </c>
      <c r="R50" s="1" t="s">
        <v>998</v>
      </c>
      <c r="S50" s="1" t="s">
        <v>996</v>
      </c>
      <c r="T50" s="1" t="s">
        <v>1027</v>
      </c>
      <c r="U50" s="1" t="s">
        <v>996</v>
      </c>
      <c r="V50" s="1" t="s">
        <v>1031</v>
      </c>
      <c r="W50" s="1" t="s">
        <v>996</v>
      </c>
      <c r="X50" s="1" t="s">
        <v>1032</v>
      </c>
      <c r="Y50" s="1" t="s">
        <v>996</v>
      </c>
      <c r="Z50" s="1" t="s">
        <v>1022</v>
      </c>
      <c r="AA50" s="1" t="s">
        <v>1023</v>
      </c>
      <c r="AB50" s="1" t="s">
        <v>994</v>
      </c>
      <c r="AC50" s="1" t="s">
        <v>997</v>
      </c>
      <c r="AD50" s="1" t="s">
        <v>994</v>
      </c>
      <c r="AE50" s="1" t="s">
        <v>1025</v>
      </c>
      <c r="AF50" s="1" t="s">
        <v>1024</v>
      </c>
      <c r="AG50" s="1" t="s">
        <v>996</v>
      </c>
      <c r="AH50" s="1" t="s">
        <v>45</v>
      </c>
      <c r="AI50" s="1" t="s">
        <v>1021</v>
      </c>
      <c r="AM50" s="2" t="s">
        <v>2445</v>
      </c>
    </row>
    <row r="51" spans="1:39" ht="15" customHeight="1" x14ac:dyDescent="0.45">
      <c r="A51" s="1">
        <v>76222</v>
      </c>
      <c r="B51" s="1" t="s">
        <v>93</v>
      </c>
      <c r="C51" s="1">
        <v>69264</v>
      </c>
      <c r="D51" s="1" t="s">
        <v>1046</v>
      </c>
      <c r="E51" s="1" t="s">
        <v>1039</v>
      </c>
      <c r="F51" s="1" t="s">
        <v>1041</v>
      </c>
      <c r="G51" s="3" t="s">
        <v>2423</v>
      </c>
      <c r="H51" s="1" t="s">
        <v>261</v>
      </c>
      <c r="I51" s="1" t="s">
        <v>1042</v>
      </c>
      <c r="K51" s="1" t="s">
        <v>1042</v>
      </c>
      <c r="L51" s="1" t="s">
        <v>1040</v>
      </c>
      <c r="M51" s="1" t="s">
        <v>1047</v>
      </c>
      <c r="N51" s="1" t="s">
        <v>1043</v>
      </c>
      <c r="O51" s="1" t="s">
        <v>1044</v>
      </c>
      <c r="P51" s="1" t="s">
        <v>1044</v>
      </c>
      <c r="Q51" s="1" t="s">
        <v>1044</v>
      </c>
      <c r="R51" s="1" t="s">
        <v>1042</v>
      </c>
      <c r="S51" s="1" t="s">
        <v>1044</v>
      </c>
      <c r="T51" s="1" t="s">
        <v>1050</v>
      </c>
      <c r="U51" s="1" t="s">
        <v>1044</v>
      </c>
      <c r="V51" s="1" t="s">
        <v>1048</v>
      </c>
      <c r="W51" s="1" t="s">
        <v>1044</v>
      </c>
      <c r="X51" s="1" t="s">
        <v>1049</v>
      </c>
      <c r="Y51" s="1" t="s">
        <v>1044</v>
      </c>
      <c r="Z51" s="1" t="s">
        <v>1036</v>
      </c>
      <c r="AA51" s="1" t="s">
        <v>1052</v>
      </c>
      <c r="AB51" s="1" t="s">
        <v>1042</v>
      </c>
      <c r="AC51" s="1" t="s">
        <v>1052</v>
      </c>
      <c r="AD51" s="1" t="s">
        <v>1052</v>
      </c>
      <c r="AE51" s="1" t="s">
        <v>1037</v>
      </c>
      <c r="AF51" s="1" t="s">
        <v>1038</v>
      </c>
      <c r="AG51" s="1" t="s">
        <v>1045</v>
      </c>
      <c r="AH51" s="1" t="s">
        <v>52</v>
      </c>
      <c r="AI51" s="1" t="s">
        <v>1051</v>
      </c>
      <c r="AM51" s="2" t="s">
        <v>2445</v>
      </c>
    </row>
    <row r="52" spans="1:39" ht="15" customHeight="1" x14ac:dyDescent="0.45">
      <c r="A52" s="1">
        <v>76769</v>
      </c>
      <c r="B52" s="1" t="s">
        <v>94</v>
      </c>
      <c r="C52" s="1" t="s">
        <v>202</v>
      </c>
      <c r="D52" s="1" t="s">
        <v>1053</v>
      </c>
      <c r="E52" s="1" t="s">
        <v>1059</v>
      </c>
      <c r="F52" s="1" t="s">
        <v>1061</v>
      </c>
      <c r="G52" s="3" t="s">
        <v>2423</v>
      </c>
      <c r="H52" s="1" t="s">
        <v>1058</v>
      </c>
      <c r="I52" s="1" t="s">
        <v>1042</v>
      </c>
      <c r="K52" s="2" t="s">
        <v>2430</v>
      </c>
      <c r="L52" s="1" t="s">
        <v>1066</v>
      </c>
      <c r="M52" s="1" t="s">
        <v>1060</v>
      </c>
      <c r="N52" s="1" t="s">
        <v>1042</v>
      </c>
      <c r="O52" s="1" t="s">
        <v>1042</v>
      </c>
      <c r="P52" s="1" t="s">
        <v>1062</v>
      </c>
      <c r="Q52" s="1" t="s">
        <v>1044</v>
      </c>
      <c r="R52" s="1" t="s">
        <v>1042</v>
      </c>
      <c r="S52" s="1" t="s">
        <v>1042</v>
      </c>
      <c r="T52" s="1" t="s">
        <v>446</v>
      </c>
      <c r="U52" s="1" t="s">
        <v>1057</v>
      </c>
      <c r="V52" s="1" t="s">
        <v>1063</v>
      </c>
      <c r="W52" s="1" t="s">
        <v>1044</v>
      </c>
      <c r="X52" s="1" t="s">
        <v>1056</v>
      </c>
      <c r="Y52" s="1" t="s">
        <v>1042</v>
      </c>
      <c r="Z52" s="1" t="s">
        <v>1054</v>
      </c>
      <c r="AA52" s="1" t="s">
        <v>1052</v>
      </c>
      <c r="AB52" s="1" t="s">
        <v>1042</v>
      </c>
      <c r="AC52" s="1" t="s">
        <v>1052</v>
      </c>
      <c r="AD52" s="1" t="s">
        <v>1052</v>
      </c>
      <c r="AE52" s="1" t="s">
        <v>1065</v>
      </c>
      <c r="AF52" s="1" t="s">
        <v>1055</v>
      </c>
      <c r="AG52" s="1" t="s">
        <v>1044</v>
      </c>
      <c r="AH52" s="1" t="s">
        <v>5</v>
      </c>
      <c r="AI52" s="1" t="s">
        <v>1064</v>
      </c>
      <c r="AM52" s="2" t="s">
        <v>2445</v>
      </c>
    </row>
    <row r="53" spans="1:39" ht="15" customHeight="1" x14ac:dyDescent="0.45">
      <c r="A53" s="1">
        <v>76874</v>
      </c>
      <c r="B53" s="1" t="s">
        <v>95</v>
      </c>
      <c r="C53" s="1">
        <v>69652</v>
      </c>
      <c r="D53" s="1" t="s">
        <v>1068</v>
      </c>
      <c r="E53" s="1" t="s">
        <v>1071</v>
      </c>
      <c r="F53" s="1" t="s">
        <v>1074</v>
      </c>
      <c r="G53" s="3" t="s">
        <v>2422</v>
      </c>
      <c r="H53" s="1" t="s">
        <v>262</v>
      </c>
      <c r="I53" s="1" t="s">
        <v>1042</v>
      </c>
      <c r="J53" s="3" t="s">
        <v>2398</v>
      </c>
      <c r="K53" s="2" t="s">
        <v>2430</v>
      </c>
      <c r="L53" s="1" t="s">
        <v>1077</v>
      </c>
      <c r="M53" s="1" t="s">
        <v>1067</v>
      </c>
      <c r="N53" s="2" t="s">
        <v>349</v>
      </c>
      <c r="O53" s="1" t="s">
        <v>1042</v>
      </c>
      <c r="P53" s="1" t="s">
        <v>1062</v>
      </c>
      <c r="Q53" s="1" t="s">
        <v>1044</v>
      </c>
      <c r="R53" s="1" t="s">
        <v>1042</v>
      </c>
      <c r="S53" s="1" t="s">
        <v>1042</v>
      </c>
      <c r="T53" s="1" t="s">
        <v>793</v>
      </c>
      <c r="U53" s="1" t="s">
        <v>1044</v>
      </c>
      <c r="V53" s="1" t="s">
        <v>1075</v>
      </c>
      <c r="W53" s="1" t="s">
        <v>1073</v>
      </c>
      <c r="X53" s="1" t="s">
        <v>1076</v>
      </c>
      <c r="Y53" s="1" t="s">
        <v>1044</v>
      </c>
      <c r="Z53" s="1" t="s">
        <v>1069</v>
      </c>
      <c r="AA53" s="1" t="s">
        <v>1052</v>
      </c>
      <c r="AB53" s="1" t="s">
        <v>1052</v>
      </c>
      <c r="AC53" s="1" t="s">
        <v>1052</v>
      </c>
      <c r="AD53" s="1" t="s">
        <v>1052</v>
      </c>
      <c r="AE53" s="1" t="s">
        <v>1052</v>
      </c>
      <c r="AF53" s="1" t="s">
        <v>1070</v>
      </c>
      <c r="AG53" s="1" t="s">
        <v>1044</v>
      </c>
      <c r="AH53" s="1" t="s">
        <v>5</v>
      </c>
      <c r="AI53" s="1" t="s">
        <v>1072</v>
      </c>
      <c r="AM53" s="2" t="s">
        <v>2445</v>
      </c>
    </row>
    <row r="54" spans="1:39" ht="15" customHeight="1" x14ac:dyDescent="0.45">
      <c r="A54" s="1">
        <v>77012</v>
      </c>
      <c r="B54" s="1" t="s">
        <v>96</v>
      </c>
      <c r="C54" s="1">
        <v>69853</v>
      </c>
      <c r="D54" s="1" t="s">
        <v>1083</v>
      </c>
      <c r="E54" s="1" t="s">
        <v>1081</v>
      </c>
      <c r="F54" s="1" t="s">
        <v>1082</v>
      </c>
      <c r="G54" s="3" t="s">
        <v>2422</v>
      </c>
      <c r="H54" s="1" t="s">
        <v>1080</v>
      </c>
      <c r="I54" s="1" t="s">
        <v>1042</v>
      </c>
      <c r="J54" s="3" t="s">
        <v>2399</v>
      </c>
      <c r="K54" s="2" t="s">
        <v>2430</v>
      </c>
      <c r="L54" s="1" t="s">
        <v>1079</v>
      </c>
      <c r="M54" s="1" t="s">
        <v>1078</v>
      </c>
      <c r="N54" s="2" t="s">
        <v>2415</v>
      </c>
      <c r="O54" s="1" t="s">
        <v>1062</v>
      </c>
      <c r="P54" s="1" t="s">
        <v>1062</v>
      </c>
      <c r="Q54" s="1" t="s">
        <v>1044</v>
      </c>
      <c r="R54" s="1" t="s">
        <v>1062</v>
      </c>
      <c r="S54" s="1" t="s">
        <v>1042</v>
      </c>
      <c r="T54" s="1" t="s">
        <v>446</v>
      </c>
      <c r="U54" s="1" t="s">
        <v>1044</v>
      </c>
      <c r="V54" s="1" t="s">
        <v>1084</v>
      </c>
      <c r="W54" s="1" t="s">
        <v>1044</v>
      </c>
      <c r="X54" s="1" t="s">
        <v>1076</v>
      </c>
      <c r="Y54" s="1" t="s">
        <v>1042</v>
      </c>
      <c r="Z54" s="1" t="s">
        <v>1086</v>
      </c>
      <c r="AA54" s="1" t="s">
        <v>1052</v>
      </c>
      <c r="AB54" s="1" t="s">
        <v>1042</v>
      </c>
      <c r="AC54" s="1" t="s">
        <v>1052</v>
      </c>
      <c r="AD54" s="1" t="s">
        <v>1052</v>
      </c>
      <c r="AE54" s="1" t="s">
        <v>1042</v>
      </c>
      <c r="AF54" s="1" t="s">
        <v>1042</v>
      </c>
      <c r="AG54" s="1" t="s">
        <v>1044</v>
      </c>
      <c r="AH54" s="1" t="s">
        <v>16</v>
      </c>
      <c r="AI54" s="1" t="s">
        <v>1085</v>
      </c>
      <c r="AM54" s="2" t="s">
        <v>2445</v>
      </c>
    </row>
    <row r="55" spans="1:39" ht="15" customHeight="1" x14ac:dyDescent="0.45">
      <c r="A55" s="1">
        <v>77191</v>
      </c>
      <c r="B55" s="1" t="s">
        <v>97</v>
      </c>
      <c r="C55" s="1">
        <v>71367</v>
      </c>
      <c r="D55" s="1" t="s">
        <v>1087</v>
      </c>
      <c r="E55" s="1" t="s">
        <v>1090</v>
      </c>
      <c r="F55" s="1" t="s">
        <v>1091</v>
      </c>
      <c r="G55" s="3" t="s">
        <v>2423</v>
      </c>
      <c r="H55" s="1" t="s">
        <v>263</v>
      </c>
      <c r="I55" s="1" t="s">
        <v>1093</v>
      </c>
      <c r="K55" s="2" t="s">
        <v>2430</v>
      </c>
      <c r="L55" s="1" t="s">
        <v>1042</v>
      </c>
      <c r="M55" s="1" t="s">
        <v>1060</v>
      </c>
      <c r="N55" s="2" t="s">
        <v>349</v>
      </c>
      <c r="O55" s="1" t="s">
        <v>1062</v>
      </c>
      <c r="P55" s="1" t="s">
        <v>1062</v>
      </c>
      <c r="Q55" s="1" t="s">
        <v>1044</v>
      </c>
      <c r="R55" s="1" t="s">
        <v>1062</v>
      </c>
      <c r="S55" s="1" t="s">
        <v>1044</v>
      </c>
      <c r="T55" s="1" t="s">
        <v>1100</v>
      </c>
      <c r="U55" s="1" t="s">
        <v>1089</v>
      </c>
      <c r="V55" s="1" t="s">
        <v>1092</v>
      </c>
      <c r="W55" s="1" t="s">
        <v>1044</v>
      </c>
      <c r="X55" s="1" t="s">
        <v>1088</v>
      </c>
      <c r="Y55" s="1" t="s">
        <v>1099</v>
      </c>
      <c r="Z55" s="1" t="s">
        <v>1095</v>
      </c>
      <c r="AA55" s="1" t="s">
        <v>1096</v>
      </c>
      <c r="AB55" s="1" t="s">
        <v>1042</v>
      </c>
      <c r="AC55" s="1" t="s">
        <v>1052</v>
      </c>
      <c r="AD55" s="1" t="s">
        <v>1042</v>
      </c>
      <c r="AE55" s="1" t="s">
        <v>1097</v>
      </c>
      <c r="AF55" s="1" t="s">
        <v>1098</v>
      </c>
      <c r="AG55" s="1" t="s">
        <v>1044</v>
      </c>
      <c r="AH55" s="1" t="s">
        <v>56</v>
      </c>
      <c r="AI55" s="1" t="s">
        <v>1094</v>
      </c>
      <c r="AM55" s="2" t="s">
        <v>2445</v>
      </c>
    </row>
    <row r="56" spans="1:39" ht="15" customHeight="1" x14ac:dyDescent="0.45">
      <c r="A56" s="1">
        <v>77246</v>
      </c>
      <c r="B56" s="1" t="s">
        <v>98</v>
      </c>
      <c r="C56" s="1">
        <v>70017</v>
      </c>
      <c r="D56" s="1" t="s">
        <v>1101</v>
      </c>
      <c r="E56" s="1" t="s">
        <v>1103</v>
      </c>
      <c r="F56" s="1" t="s">
        <v>1104</v>
      </c>
      <c r="G56" s="3" t="s">
        <v>2423</v>
      </c>
      <c r="H56" s="1" t="s">
        <v>264</v>
      </c>
      <c r="I56" s="1" t="s">
        <v>1042</v>
      </c>
      <c r="K56" s="2" t="s">
        <v>2426</v>
      </c>
      <c r="L56" s="1" t="s">
        <v>1107</v>
      </c>
      <c r="M56" s="1" t="s">
        <v>1102</v>
      </c>
      <c r="N56" s="2" t="s">
        <v>349</v>
      </c>
      <c r="O56" s="1" t="s">
        <v>1044</v>
      </c>
      <c r="P56" s="1" t="s">
        <v>1044</v>
      </c>
      <c r="Q56" s="1" t="s">
        <v>1044</v>
      </c>
      <c r="R56" s="1" t="s">
        <v>1042</v>
      </c>
      <c r="S56" s="1" t="s">
        <v>1044</v>
      </c>
      <c r="T56" s="1" t="s">
        <v>1100</v>
      </c>
      <c r="U56" s="1" t="s">
        <v>1044</v>
      </c>
      <c r="V56" s="1" t="s">
        <v>1105</v>
      </c>
      <c r="W56" s="1" t="s">
        <v>1044</v>
      </c>
      <c r="X56" s="1" t="s">
        <v>1042</v>
      </c>
      <c r="Y56" s="1" t="s">
        <v>1044</v>
      </c>
      <c r="Z56" s="1" t="s">
        <v>1042</v>
      </c>
      <c r="AA56" s="1" t="s">
        <v>1042</v>
      </c>
      <c r="AB56" s="1" t="s">
        <v>1042</v>
      </c>
      <c r="AC56" s="1" t="s">
        <v>1042</v>
      </c>
      <c r="AD56" s="1" t="s">
        <v>1042</v>
      </c>
      <c r="AE56" s="1" t="s">
        <v>1042</v>
      </c>
      <c r="AF56" s="1" t="s">
        <v>1042</v>
      </c>
      <c r="AG56" s="1" t="s">
        <v>1044</v>
      </c>
      <c r="AH56" s="1" t="s">
        <v>4</v>
      </c>
      <c r="AI56" s="1" t="s">
        <v>1106</v>
      </c>
      <c r="AM56" s="2" t="s">
        <v>2445</v>
      </c>
    </row>
    <row r="57" spans="1:39" ht="15" customHeight="1" x14ac:dyDescent="0.45">
      <c r="A57" s="1">
        <v>77339</v>
      </c>
      <c r="B57" s="1" t="s">
        <v>99</v>
      </c>
      <c r="C57" s="1">
        <v>71147</v>
      </c>
      <c r="D57" s="1" t="s">
        <v>1108</v>
      </c>
      <c r="E57" s="1" t="s">
        <v>1111</v>
      </c>
      <c r="F57" s="1" t="s">
        <v>1112</v>
      </c>
      <c r="G57" s="3" t="s">
        <v>2422</v>
      </c>
      <c r="H57" s="1" t="s">
        <v>1110</v>
      </c>
      <c r="I57" s="1" t="s">
        <v>1042</v>
      </c>
      <c r="J57" s="3" t="s">
        <v>2400</v>
      </c>
      <c r="K57" s="2" t="s">
        <v>2431</v>
      </c>
      <c r="L57" s="1" t="s">
        <v>1117</v>
      </c>
      <c r="M57" s="1" t="s">
        <v>1067</v>
      </c>
      <c r="N57" s="2" t="s">
        <v>349</v>
      </c>
      <c r="O57" s="1" t="s">
        <v>1062</v>
      </c>
      <c r="P57" s="1" t="s">
        <v>1062</v>
      </c>
      <c r="Q57" s="1" t="s">
        <v>1044</v>
      </c>
      <c r="R57" s="1" t="s">
        <v>1042</v>
      </c>
      <c r="S57" s="1" t="s">
        <v>1042</v>
      </c>
      <c r="T57" s="1" t="s">
        <v>1042</v>
      </c>
      <c r="U57" s="1" t="s">
        <v>1109</v>
      </c>
      <c r="V57" s="1" t="s">
        <v>1113</v>
      </c>
      <c r="W57" s="1" t="s">
        <v>1044</v>
      </c>
      <c r="X57" s="1" t="s">
        <v>1042</v>
      </c>
      <c r="Y57" s="1" t="s">
        <v>1042</v>
      </c>
      <c r="Z57" s="1" t="s">
        <v>1114</v>
      </c>
      <c r="AA57" s="1" t="s">
        <v>1052</v>
      </c>
      <c r="AB57" s="1" t="s">
        <v>1042</v>
      </c>
      <c r="AC57" s="1" t="s">
        <v>1052</v>
      </c>
      <c r="AD57" s="1" t="s">
        <v>1042</v>
      </c>
      <c r="AE57" s="1" t="s">
        <v>1052</v>
      </c>
      <c r="AF57" s="1" t="s">
        <v>1115</v>
      </c>
      <c r="AG57" s="1" t="s">
        <v>1044</v>
      </c>
      <c r="AH57" s="1" t="s">
        <v>50</v>
      </c>
      <c r="AI57" s="1" t="s">
        <v>1116</v>
      </c>
      <c r="AM57" s="2" t="s">
        <v>2445</v>
      </c>
    </row>
    <row r="58" spans="1:39" ht="15" customHeight="1" x14ac:dyDescent="0.45">
      <c r="A58" s="1">
        <v>77368</v>
      </c>
      <c r="B58" s="1" t="s">
        <v>100</v>
      </c>
      <c r="C58" s="1">
        <v>70124</v>
      </c>
      <c r="D58" s="1" t="s">
        <v>1087</v>
      </c>
      <c r="E58" s="1" t="s">
        <v>1122</v>
      </c>
      <c r="F58" s="1" t="s">
        <v>1123</v>
      </c>
      <c r="G58" s="3" t="s">
        <v>2422</v>
      </c>
      <c r="H58" s="1" t="s">
        <v>240</v>
      </c>
      <c r="I58" s="1" t="s">
        <v>1042</v>
      </c>
      <c r="J58" s="3" t="s">
        <v>2401</v>
      </c>
      <c r="K58" s="2" t="s">
        <v>2430</v>
      </c>
      <c r="L58" s="1" t="s">
        <v>1126</v>
      </c>
      <c r="M58" s="1" t="s">
        <v>1060</v>
      </c>
      <c r="N58" s="2" t="s">
        <v>349</v>
      </c>
      <c r="O58" s="1" t="s">
        <v>1042</v>
      </c>
      <c r="P58" s="1" t="s">
        <v>1062</v>
      </c>
      <c r="Q58" s="1" t="s">
        <v>1062</v>
      </c>
      <c r="R58" s="1" t="s">
        <v>1042</v>
      </c>
      <c r="S58" s="1" t="s">
        <v>1042</v>
      </c>
      <c r="T58" s="1" t="s">
        <v>1100</v>
      </c>
      <c r="U58" s="1" t="s">
        <v>1044</v>
      </c>
      <c r="V58" s="1" t="s">
        <v>1124</v>
      </c>
      <c r="W58" s="1" t="s">
        <v>1044</v>
      </c>
      <c r="X58" s="1" t="s">
        <v>1056</v>
      </c>
      <c r="Y58" s="1" t="s">
        <v>1042</v>
      </c>
      <c r="Z58" s="1" t="s">
        <v>1118</v>
      </c>
      <c r="AA58" s="1" t="s">
        <v>1052</v>
      </c>
      <c r="AB58" s="1" t="s">
        <v>1119</v>
      </c>
      <c r="AC58" s="1" t="s">
        <v>1052</v>
      </c>
      <c r="AD58" s="1" t="s">
        <v>1052</v>
      </c>
      <c r="AE58" s="1" t="s">
        <v>1120</v>
      </c>
      <c r="AF58" s="1" t="s">
        <v>1121</v>
      </c>
      <c r="AG58" s="1" t="s">
        <v>1044</v>
      </c>
      <c r="AH58" s="1" t="s">
        <v>22</v>
      </c>
      <c r="AI58" s="1" t="s">
        <v>1125</v>
      </c>
      <c r="AM58" s="2" t="s">
        <v>2445</v>
      </c>
    </row>
    <row r="59" spans="1:39" ht="15" customHeight="1" x14ac:dyDescent="0.45">
      <c r="A59" s="1">
        <v>77397</v>
      </c>
      <c r="B59" s="1" t="s">
        <v>101</v>
      </c>
      <c r="C59" s="1">
        <v>70642</v>
      </c>
      <c r="D59" s="1" t="s">
        <v>1135</v>
      </c>
      <c r="E59" s="1" t="s">
        <v>1131</v>
      </c>
      <c r="F59" s="1" t="s">
        <v>1134</v>
      </c>
      <c r="G59" s="3" t="s">
        <v>2423</v>
      </c>
      <c r="H59" s="1" t="s">
        <v>1130</v>
      </c>
      <c r="I59" s="1" t="s">
        <v>1042</v>
      </c>
      <c r="K59" s="2" t="s">
        <v>2426</v>
      </c>
      <c r="L59" s="1" t="s">
        <v>1127</v>
      </c>
      <c r="M59" s="1" t="s">
        <v>1067</v>
      </c>
      <c r="N59" s="2" t="s">
        <v>2411</v>
      </c>
      <c r="O59" s="1" t="s">
        <v>1062</v>
      </c>
      <c r="P59" s="1" t="s">
        <v>1062</v>
      </c>
      <c r="Q59" s="1" t="s">
        <v>1044</v>
      </c>
      <c r="R59" s="1" t="s">
        <v>1042</v>
      </c>
      <c r="S59" s="1" t="s">
        <v>1042</v>
      </c>
      <c r="T59" s="1" t="s">
        <v>1100</v>
      </c>
      <c r="U59" s="1" t="s">
        <v>1129</v>
      </c>
      <c r="V59" s="1" t="s">
        <v>1132</v>
      </c>
      <c r="W59" s="1" t="s">
        <v>1044</v>
      </c>
      <c r="X59" s="1" t="s">
        <v>1042</v>
      </c>
      <c r="Y59" s="1" t="s">
        <v>1042</v>
      </c>
      <c r="Z59" s="1" t="s">
        <v>1042</v>
      </c>
      <c r="AA59" s="1" t="s">
        <v>1042</v>
      </c>
      <c r="AB59" s="1" t="s">
        <v>1042</v>
      </c>
      <c r="AC59" s="1" t="s">
        <v>1042</v>
      </c>
      <c r="AD59" s="1" t="s">
        <v>1042</v>
      </c>
      <c r="AE59" s="1" t="s">
        <v>1042</v>
      </c>
      <c r="AF59" s="1" t="s">
        <v>1042</v>
      </c>
      <c r="AG59" s="1" t="s">
        <v>1128</v>
      </c>
      <c r="AH59" s="1" t="s">
        <v>16</v>
      </c>
      <c r="AI59" s="1" t="s">
        <v>1133</v>
      </c>
      <c r="AM59" s="2" t="s">
        <v>2445</v>
      </c>
    </row>
    <row r="60" spans="1:39" ht="15" customHeight="1" x14ac:dyDescent="0.45">
      <c r="A60" s="1">
        <v>77481</v>
      </c>
      <c r="B60" s="1" t="s">
        <v>102</v>
      </c>
      <c r="C60" s="1">
        <v>71732</v>
      </c>
      <c r="D60" s="2" t="s">
        <v>1141</v>
      </c>
      <c r="E60" s="2" t="s">
        <v>1140</v>
      </c>
      <c r="F60" s="2" t="s">
        <v>1142</v>
      </c>
      <c r="G60" s="3" t="s">
        <v>2422</v>
      </c>
      <c r="H60" s="1" t="s">
        <v>265</v>
      </c>
      <c r="I60" s="2" t="s">
        <v>1143</v>
      </c>
      <c r="J60" s="3" t="s">
        <v>2402</v>
      </c>
      <c r="K60" s="2" t="s">
        <v>2425</v>
      </c>
      <c r="L60" s="2" t="s">
        <v>1146</v>
      </c>
      <c r="M60" s="2" t="s">
        <v>1145</v>
      </c>
      <c r="N60" s="2" t="s">
        <v>349</v>
      </c>
      <c r="O60" s="2" t="s">
        <v>1044</v>
      </c>
      <c r="P60" s="2" t="s">
        <v>1062</v>
      </c>
      <c r="Q60" s="2" t="s">
        <v>1044</v>
      </c>
      <c r="R60" s="2" t="s">
        <v>1062</v>
      </c>
      <c r="S60" s="2" t="s">
        <v>1044</v>
      </c>
      <c r="T60" s="2" t="s">
        <v>1100</v>
      </c>
      <c r="U60" s="2" t="s">
        <v>1138</v>
      </c>
      <c r="V60" s="2" t="s">
        <v>1144</v>
      </c>
      <c r="W60" s="2" t="s">
        <v>1044</v>
      </c>
      <c r="X60" s="2" t="s">
        <v>1136</v>
      </c>
      <c r="Y60" s="2" t="s">
        <v>1044</v>
      </c>
      <c r="Z60" s="2" t="s">
        <v>1137</v>
      </c>
      <c r="AA60" s="2" t="s">
        <v>1052</v>
      </c>
      <c r="AB60" s="2" t="s">
        <v>1136</v>
      </c>
      <c r="AC60" s="2" t="s">
        <v>1052</v>
      </c>
      <c r="AD60" s="2" t="s">
        <v>1052</v>
      </c>
      <c r="AE60" s="2" t="s">
        <v>1052</v>
      </c>
      <c r="AF60" s="2" t="s">
        <v>1136</v>
      </c>
      <c r="AG60" s="2" t="s">
        <v>1044</v>
      </c>
      <c r="AH60" s="1" t="s">
        <v>12</v>
      </c>
      <c r="AI60" s="2" t="s">
        <v>1139</v>
      </c>
      <c r="AM60" s="2" t="s">
        <v>2445</v>
      </c>
    </row>
    <row r="61" spans="1:39" ht="15" customHeight="1" x14ac:dyDescent="0.45">
      <c r="A61" s="1">
        <v>77494</v>
      </c>
      <c r="B61" s="1" t="s">
        <v>103</v>
      </c>
      <c r="C61" s="1">
        <v>70222</v>
      </c>
      <c r="D61" s="2" t="s">
        <v>1147</v>
      </c>
      <c r="E61" s="2" t="s">
        <v>1151</v>
      </c>
      <c r="F61" s="2" t="s">
        <v>1155</v>
      </c>
      <c r="G61" s="3" t="s">
        <v>2423</v>
      </c>
      <c r="H61" s="1" t="s">
        <v>266</v>
      </c>
      <c r="I61" s="2" t="s">
        <v>1136</v>
      </c>
      <c r="K61" s="2" t="s">
        <v>2425</v>
      </c>
      <c r="L61" s="2" t="s">
        <v>1154</v>
      </c>
      <c r="M61" s="2" t="s">
        <v>1148</v>
      </c>
      <c r="N61" s="2" t="s">
        <v>349</v>
      </c>
      <c r="O61" s="2" t="s">
        <v>1044</v>
      </c>
      <c r="P61" s="2" t="s">
        <v>1044</v>
      </c>
      <c r="Q61" s="2" t="s">
        <v>1044</v>
      </c>
      <c r="R61" s="2" t="s">
        <v>1136</v>
      </c>
      <c r="S61" s="2" t="s">
        <v>1136</v>
      </c>
      <c r="T61" s="2" t="s">
        <v>1044</v>
      </c>
      <c r="U61" s="2" t="s">
        <v>1044</v>
      </c>
      <c r="V61" s="2" t="s">
        <v>1044</v>
      </c>
      <c r="W61" s="2" t="s">
        <v>1044</v>
      </c>
      <c r="X61" s="2" t="s">
        <v>1152</v>
      </c>
      <c r="Y61" s="2" t="s">
        <v>1044</v>
      </c>
      <c r="Z61" s="2" t="s">
        <v>1149</v>
      </c>
      <c r="AA61" s="2" t="s">
        <v>1150</v>
      </c>
      <c r="AB61" s="2" t="s">
        <v>1136</v>
      </c>
      <c r="AC61" s="2" t="s">
        <v>1136</v>
      </c>
      <c r="AD61" s="2" t="s">
        <v>1136</v>
      </c>
      <c r="AE61" s="2" t="s">
        <v>1136</v>
      </c>
      <c r="AF61" s="2" t="s">
        <v>1136</v>
      </c>
      <c r="AG61" s="2" t="s">
        <v>1044</v>
      </c>
      <c r="AH61" s="1" t="s">
        <v>7</v>
      </c>
      <c r="AI61" s="2" t="s">
        <v>1153</v>
      </c>
      <c r="AM61" s="2" t="s">
        <v>2445</v>
      </c>
    </row>
    <row r="62" spans="1:39" ht="15" customHeight="1" x14ac:dyDescent="0.45">
      <c r="A62" s="1">
        <v>78070</v>
      </c>
      <c r="B62" s="1" t="s">
        <v>104</v>
      </c>
      <c r="C62" s="1">
        <v>70730</v>
      </c>
      <c r="D62" s="2" t="s">
        <v>1169</v>
      </c>
      <c r="E62" s="2" t="s">
        <v>1160</v>
      </c>
      <c r="F62" s="2" t="s">
        <v>1168</v>
      </c>
      <c r="G62" s="3" t="s">
        <v>2423</v>
      </c>
      <c r="H62" s="2" t="s">
        <v>1159</v>
      </c>
      <c r="I62" s="2" t="s">
        <v>1136</v>
      </c>
      <c r="K62" s="2" t="s">
        <v>2425</v>
      </c>
      <c r="L62" s="2" t="s">
        <v>1165</v>
      </c>
      <c r="M62" s="2" t="s">
        <v>1145</v>
      </c>
      <c r="N62" s="2" t="s">
        <v>349</v>
      </c>
      <c r="O62" s="2" t="s">
        <v>1044</v>
      </c>
      <c r="P62" s="2" t="s">
        <v>1062</v>
      </c>
      <c r="Q62" s="2" t="s">
        <v>1044</v>
      </c>
      <c r="R62" s="2" t="s">
        <v>1136</v>
      </c>
      <c r="S62" s="2" t="s">
        <v>1136</v>
      </c>
      <c r="T62" s="2" t="s">
        <v>1166</v>
      </c>
      <c r="U62" s="2" t="s">
        <v>1044</v>
      </c>
      <c r="V62" s="2" t="s">
        <v>1162</v>
      </c>
      <c r="W62" s="2" t="s">
        <v>1161</v>
      </c>
      <c r="X62" s="2" t="s">
        <v>1167</v>
      </c>
      <c r="Y62" s="2" t="s">
        <v>1044</v>
      </c>
      <c r="Z62" s="2" t="s">
        <v>1156</v>
      </c>
      <c r="AA62" s="2" t="s">
        <v>1052</v>
      </c>
      <c r="AB62" s="2" t="s">
        <v>1136</v>
      </c>
      <c r="AC62" s="2" t="s">
        <v>1052</v>
      </c>
      <c r="AD62" s="2" t="s">
        <v>1136</v>
      </c>
      <c r="AE62" s="2" t="s">
        <v>1157</v>
      </c>
      <c r="AF62" s="2" t="s">
        <v>1158</v>
      </c>
      <c r="AG62" s="2" t="s">
        <v>1164</v>
      </c>
      <c r="AH62" s="1" t="s">
        <v>9</v>
      </c>
      <c r="AI62" s="2" t="s">
        <v>1163</v>
      </c>
      <c r="AM62" s="2" t="s">
        <v>2445</v>
      </c>
    </row>
    <row r="63" spans="1:39" ht="15" customHeight="1" x14ac:dyDescent="0.45">
      <c r="A63" s="1">
        <v>78405</v>
      </c>
      <c r="B63" s="1" t="s">
        <v>106</v>
      </c>
      <c r="C63" s="1">
        <v>70989</v>
      </c>
      <c r="D63" s="1" t="s">
        <v>1170</v>
      </c>
      <c r="E63" s="1" t="s">
        <v>1172</v>
      </c>
      <c r="F63" s="1" t="s">
        <v>1174</v>
      </c>
      <c r="G63" s="3" t="s">
        <v>2423</v>
      </c>
      <c r="H63" s="1" t="s">
        <v>267</v>
      </c>
      <c r="I63" s="1" t="s">
        <v>1177</v>
      </c>
      <c r="K63" s="2" t="s">
        <v>2426</v>
      </c>
      <c r="L63" s="1" t="s">
        <v>1171</v>
      </c>
      <c r="M63" s="1" t="s">
        <v>1178</v>
      </c>
      <c r="N63" s="2" t="s">
        <v>349</v>
      </c>
      <c r="O63" s="1" t="s">
        <v>1179</v>
      </c>
      <c r="P63" s="1" t="s">
        <v>1179</v>
      </c>
      <c r="Q63" s="1" t="s">
        <v>1179</v>
      </c>
      <c r="R63" s="1" t="s">
        <v>1180</v>
      </c>
      <c r="S63" s="1" t="s">
        <v>1181</v>
      </c>
      <c r="T63" s="1" t="s">
        <v>1182</v>
      </c>
      <c r="U63" s="1" t="s">
        <v>1179</v>
      </c>
      <c r="V63" s="1" t="s">
        <v>1176</v>
      </c>
      <c r="W63" s="1" t="s">
        <v>1179</v>
      </c>
      <c r="X63" s="1" t="s">
        <v>1173</v>
      </c>
      <c r="Y63" s="1" t="s">
        <v>1179</v>
      </c>
      <c r="Z63" s="1" t="s">
        <v>1184</v>
      </c>
      <c r="AA63" s="1" t="s">
        <v>1183</v>
      </c>
      <c r="AB63" s="1" t="s">
        <v>1185</v>
      </c>
      <c r="AC63" s="1" t="s">
        <v>1183</v>
      </c>
      <c r="AD63" s="1" t="s">
        <v>1183</v>
      </c>
      <c r="AE63" s="1" t="s">
        <v>1183</v>
      </c>
      <c r="AF63" s="1" t="s">
        <v>1183</v>
      </c>
      <c r="AG63" s="1" t="s">
        <v>1179</v>
      </c>
      <c r="AH63" s="1" t="s">
        <v>45</v>
      </c>
      <c r="AI63" s="1" t="s">
        <v>1186</v>
      </c>
      <c r="AM63" s="2" t="s">
        <v>2445</v>
      </c>
    </row>
    <row r="64" spans="1:39" ht="15" customHeight="1" x14ac:dyDescent="0.45">
      <c r="A64" s="1">
        <v>78712</v>
      </c>
      <c r="B64" s="1" t="s">
        <v>107</v>
      </c>
      <c r="C64" s="1">
        <v>71301</v>
      </c>
      <c r="D64" s="1" t="s">
        <v>1191</v>
      </c>
      <c r="E64" s="1" t="s">
        <v>1187</v>
      </c>
      <c r="F64" s="1" t="s">
        <v>1190</v>
      </c>
      <c r="G64" s="3" t="s">
        <v>2422</v>
      </c>
      <c r="H64" s="1" t="s">
        <v>312</v>
      </c>
      <c r="I64" s="1" t="s">
        <v>1189</v>
      </c>
      <c r="J64" s="3" t="s">
        <v>2403</v>
      </c>
      <c r="K64" s="2" t="s">
        <v>2430</v>
      </c>
      <c r="L64" s="1" t="s">
        <v>1193</v>
      </c>
      <c r="M64" s="1" t="s">
        <v>1192</v>
      </c>
      <c r="N64" s="2" t="s">
        <v>349</v>
      </c>
      <c r="O64" s="1" t="s">
        <v>1180</v>
      </c>
      <c r="P64" s="1" t="s">
        <v>1180</v>
      </c>
      <c r="Q64" s="1" t="s">
        <v>1179</v>
      </c>
      <c r="R64" s="1" t="s">
        <v>1180</v>
      </c>
      <c r="S64" s="1" t="s">
        <v>1179</v>
      </c>
      <c r="T64" s="1" t="s">
        <v>1200</v>
      </c>
      <c r="U64" s="1" t="s">
        <v>1179</v>
      </c>
      <c r="V64" s="1" t="s">
        <v>1188</v>
      </c>
      <c r="W64" s="1" t="s">
        <v>1201</v>
      </c>
      <c r="X64" s="1" t="s">
        <v>1195</v>
      </c>
      <c r="Y64" s="1" t="s">
        <v>1180</v>
      </c>
      <c r="Z64" s="1" t="s">
        <v>1194</v>
      </c>
      <c r="AA64" s="1" t="s">
        <v>1183</v>
      </c>
      <c r="AB64" s="1" t="s">
        <v>1195</v>
      </c>
      <c r="AC64" s="1" t="s">
        <v>1196</v>
      </c>
      <c r="AD64" s="1" t="s">
        <v>1195</v>
      </c>
      <c r="AE64" s="1" t="s">
        <v>1197</v>
      </c>
      <c r="AF64" s="1" t="s">
        <v>1198</v>
      </c>
      <c r="AG64" s="1" t="s">
        <v>1202</v>
      </c>
      <c r="AH64" s="1" t="s">
        <v>12</v>
      </c>
      <c r="AI64" s="1" t="s">
        <v>1199</v>
      </c>
      <c r="AM64" s="2" t="s">
        <v>2445</v>
      </c>
    </row>
    <row r="65" spans="1:39" ht="15" customHeight="1" x14ac:dyDescent="0.45">
      <c r="A65" s="1">
        <v>78858</v>
      </c>
      <c r="B65" s="1" t="s">
        <v>108</v>
      </c>
      <c r="C65" s="1">
        <v>71381</v>
      </c>
      <c r="D65" s="1" t="s">
        <v>1205</v>
      </c>
      <c r="E65" s="1" t="s">
        <v>1203</v>
      </c>
      <c r="F65" s="1" t="s">
        <v>1204</v>
      </c>
      <c r="G65" s="3" t="s">
        <v>2423</v>
      </c>
      <c r="H65" s="1" t="s">
        <v>263</v>
      </c>
      <c r="I65" s="1" t="s">
        <v>1175</v>
      </c>
      <c r="K65" s="2" t="s">
        <v>2430</v>
      </c>
      <c r="L65" s="1" t="s">
        <v>1211</v>
      </c>
      <c r="M65" s="1" t="s">
        <v>1192</v>
      </c>
      <c r="N65" s="2" t="s">
        <v>349</v>
      </c>
      <c r="O65" s="1" t="s">
        <v>1179</v>
      </c>
      <c r="P65" s="1" t="s">
        <v>1180</v>
      </c>
      <c r="Q65" s="1" t="s">
        <v>1180</v>
      </c>
      <c r="R65" s="1" t="s">
        <v>1175</v>
      </c>
      <c r="S65" s="1" t="s">
        <v>1175</v>
      </c>
      <c r="T65" s="1" t="s">
        <v>1200</v>
      </c>
      <c r="U65" s="1" t="s">
        <v>1179</v>
      </c>
      <c r="V65" s="1" t="s">
        <v>553</v>
      </c>
      <c r="W65" s="1" t="s">
        <v>1179</v>
      </c>
      <c r="X65" s="1" t="s">
        <v>1210</v>
      </c>
      <c r="Y65" s="1" t="s">
        <v>1175</v>
      </c>
      <c r="Z65" s="1" t="s">
        <v>1209</v>
      </c>
      <c r="AA65" s="1" t="s">
        <v>1208</v>
      </c>
      <c r="AB65" s="1" t="s">
        <v>1183</v>
      </c>
      <c r="AC65" s="1" t="s">
        <v>1183</v>
      </c>
      <c r="AD65" s="1" t="s">
        <v>1183</v>
      </c>
      <c r="AE65" s="1" t="s">
        <v>1183</v>
      </c>
      <c r="AF65" s="1" t="s">
        <v>1207</v>
      </c>
      <c r="AG65" s="1" t="s">
        <v>1179</v>
      </c>
      <c r="AH65" s="1" t="s">
        <v>31</v>
      </c>
      <c r="AI65" s="1" t="s">
        <v>1206</v>
      </c>
      <c r="AM65" s="2" t="s">
        <v>2445</v>
      </c>
    </row>
    <row r="66" spans="1:39" ht="15" customHeight="1" x14ac:dyDescent="0.45">
      <c r="A66" s="1">
        <v>79036</v>
      </c>
      <c r="B66" s="1" t="s">
        <v>109</v>
      </c>
      <c r="C66" s="1">
        <v>71568</v>
      </c>
      <c r="D66" s="1" t="s">
        <v>1212</v>
      </c>
      <c r="E66" s="1" t="s">
        <v>1217</v>
      </c>
      <c r="F66" s="1" t="s">
        <v>1219</v>
      </c>
      <c r="G66" s="3" t="s">
        <v>1175</v>
      </c>
      <c r="H66" s="1" t="s">
        <v>268</v>
      </c>
      <c r="I66" s="1" t="s">
        <v>1175</v>
      </c>
      <c r="J66" s="3" t="s">
        <v>1175</v>
      </c>
      <c r="K66" s="1" t="s">
        <v>1175</v>
      </c>
      <c r="L66" s="1" t="s">
        <v>1220</v>
      </c>
      <c r="M66" s="1" t="s">
        <v>1213</v>
      </c>
      <c r="N66" s="2" t="s">
        <v>349</v>
      </c>
      <c r="O66" s="1" t="s">
        <v>1221</v>
      </c>
      <c r="P66" s="1" t="s">
        <v>1180</v>
      </c>
      <c r="Q66" s="1" t="s">
        <v>1179</v>
      </c>
      <c r="R66" s="1" t="s">
        <v>1175</v>
      </c>
      <c r="S66" s="1" t="s">
        <v>1175</v>
      </c>
      <c r="T66" s="1" t="s">
        <v>793</v>
      </c>
      <c r="U66" s="1" t="s">
        <v>1179</v>
      </c>
      <c r="V66" s="1" t="s">
        <v>1218</v>
      </c>
      <c r="W66" s="1" t="s">
        <v>1223</v>
      </c>
      <c r="X66" s="1" t="s">
        <v>1222</v>
      </c>
      <c r="Y66" s="1" t="s">
        <v>1175</v>
      </c>
      <c r="Z66" s="1" t="s">
        <v>1215</v>
      </c>
      <c r="AA66" s="1" t="s">
        <v>1183</v>
      </c>
      <c r="AB66" s="1" t="s">
        <v>1183</v>
      </c>
      <c r="AC66" s="1" t="s">
        <v>1183</v>
      </c>
      <c r="AD66" s="1" t="s">
        <v>1183</v>
      </c>
      <c r="AE66" s="1" t="s">
        <v>1183</v>
      </c>
      <c r="AF66" s="1" t="s">
        <v>1214</v>
      </c>
      <c r="AG66" s="1" t="s">
        <v>1179</v>
      </c>
      <c r="AH66" s="1" t="s">
        <v>30</v>
      </c>
      <c r="AI66" s="1" t="s">
        <v>1216</v>
      </c>
      <c r="AM66" s="2" t="s">
        <v>2445</v>
      </c>
    </row>
    <row r="67" spans="1:39" ht="15" customHeight="1" x14ac:dyDescent="0.45">
      <c r="A67" s="1">
        <v>79162</v>
      </c>
      <c r="B67" s="1" t="s">
        <v>110</v>
      </c>
      <c r="C67" s="1">
        <v>72658</v>
      </c>
      <c r="D67" s="1" t="s">
        <v>1224</v>
      </c>
      <c r="E67" s="1" t="s">
        <v>1231</v>
      </c>
      <c r="F67" s="1" t="s">
        <v>1232</v>
      </c>
      <c r="G67" s="3" t="s">
        <v>2422</v>
      </c>
      <c r="H67" s="1" t="s">
        <v>269</v>
      </c>
      <c r="I67" s="1" t="s">
        <v>1242</v>
      </c>
      <c r="J67" s="3" t="s">
        <v>2404</v>
      </c>
      <c r="K67" s="1" t="s">
        <v>1240</v>
      </c>
      <c r="L67" s="1" t="s">
        <v>1241</v>
      </c>
      <c r="M67" s="1" t="s">
        <v>1239</v>
      </c>
      <c r="N67" s="2" t="s">
        <v>349</v>
      </c>
      <c r="O67" s="1" t="s">
        <v>1240</v>
      </c>
      <c r="P67" s="1" t="s">
        <v>1235</v>
      </c>
      <c r="Q67" s="1" t="s">
        <v>1237</v>
      </c>
      <c r="R67" s="1" t="s">
        <v>1240</v>
      </c>
      <c r="S67" s="1" t="s">
        <v>1240</v>
      </c>
      <c r="T67" s="1" t="s">
        <v>793</v>
      </c>
      <c r="U67" s="1" t="s">
        <v>1230</v>
      </c>
      <c r="V67" s="1" t="s">
        <v>1234</v>
      </c>
      <c r="W67" s="1" t="s">
        <v>1237</v>
      </c>
      <c r="X67" s="1" t="s">
        <v>1229</v>
      </c>
      <c r="Y67" s="1" t="s">
        <v>1235</v>
      </c>
      <c r="Z67" s="1" t="s">
        <v>1226</v>
      </c>
      <c r="AA67" s="1" t="s">
        <v>1227</v>
      </c>
      <c r="AB67" s="1" t="s">
        <v>1238</v>
      </c>
      <c r="AC67" s="1" t="s">
        <v>1225</v>
      </c>
      <c r="AD67" s="1" t="s">
        <v>1225</v>
      </c>
      <c r="AE67" s="1" t="s">
        <v>1228</v>
      </c>
      <c r="AF67" s="1" t="s">
        <v>1236</v>
      </c>
      <c r="AG67" s="1" t="s">
        <v>1237</v>
      </c>
      <c r="AH67" s="1" t="s">
        <v>31</v>
      </c>
      <c r="AI67" s="1" t="s">
        <v>1233</v>
      </c>
      <c r="AM67" s="2" t="s">
        <v>2445</v>
      </c>
    </row>
    <row r="68" spans="1:39" ht="15" customHeight="1" x14ac:dyDescent="0.45">
      <c r="A68" s="1">
        <v>79187</v>
      </c>
      <c r="B68" s="1" t="s">
        <v>111</v>
      </c>
      <c r="C68" s="1">
        <v>71761</v>
      </c>
      <c r="D68" s="1" t="s">
        <v>1244</v>
      </c>
      <c r="E68" s="1" t="s">
        <v>1249</v>
      </c>
      <c r="F68" s="1" t="s">
        <v>1256</v>
      </c>
      <c r="G68" s="3" t="s">
        <v>2439</v>
      </c>
      <c r="H68" s="1" t="s">
        <v>270</v>
      </c>
      <c r="I68" s="1" t="s">
        <v>1252</v>
      </c>
      <c r="J68" s="3" t="s">
        <v>2442</v>
      </c>
      <c r="K68" s="2" t="s">
        <v>2430</v>
      </c>
      <c r="L68" s="1" t="s">
        <v>1255</v>
      </c>
      <c r="M68" s="1" t="s">
        <v>1243</v>
      </c>
      <c r="N68" s="2" t="s">
        <v>349</v>
      </c>
      <c r="O68" s="1" t="s">
        <v>1235</v>
      </c>
      <c r="P68" s="1" t="s">
        <v>1254</v>
      </c>
      <c r="Q68" s="1" t="s">
        <v>1250</v>
      </c>
      <c r="R68" s="1" t="s">
        <v>1252</v>
      </c>
      <c r="S68" s="1" t="s">
        <v>1252</v>
      </c>
      <c r="T68" s="1" t="s">
        <v>793</v>
      </c>
      <c r="U68" s="1" t="s">
        <v>1251</v>
      </c>
      <c r="V68" s="1" t="s">
        <v>1253</v>
      </c>
      <c r="W68" s="1" t="s">
        <v>1251</v>
      </c>
      <c r="X68" s="1" t="s">
        <v>1252</v>
      </c>
      <c r="Y68" s="1" t="s">
        <v>1252</v>
      </c>
      <c r="Z68" s="1" t="s">
        <v>1246</v>
      </c>
      <c r="AA68" s="1" t="s">
        <v>1225</v>
      </c>
      <c r="AB68" s="1" t="s">
        <v>1225</v>
      </c>
      <c r="AC68" s="1" t="s">
        <v>1225</v>
      </c>
      <c r="AD68" s="1" t="s">
        <v>1238</v>
      </c>
      <c r="AE68" s="1" t="s">
        <v>1247</v>
      </c>
      <c r="AF68" s="1" t="s">
        <v>1248</v>
      </c>
      <c r="AG68" s="1" t="s">
        <v>1251</v>
      </c>
      <c r="AH68" s="1" t="s">
        <v>26</v>
      </c>
      <c r="AI68" s="1" t="s">
        <v>1245</v>
      </c>
      <c r="AM68" s="2" t="s">
        <v>2445</v>
      </c>
    </row>
    <row r="69" spans="1:39" ht="15" customHeight="1" x14ac:dyDescent="0.45">
      <c r="A69" s="1">
        <v>79782</v>
      </c>
      <c r="B69" s="1" t="s">
        <v>112</v>
      </c>
      <c r="C69" s="1">
        <v>73695</v>
      </c>
      <c r="D69" s="1" t="s">
        <v>1258</v>
      </c>
      <c r="E69" s="1" t="s">
        <v>1260</v>
      </c>
      <c r="F69" s="1" t="s">
        <v>1267</v>
      </c>
      <c r="G69" s="3" t="s">
        <v>2423</v>
      </c>
      <c r="H69" s="1" t="s">
        <v>233</v>
      </c>
      <c r="I69" s="1" t="s">
        <v>1263</v>
      </c>
      <c r="K69" s="2" t="s">
        <v>2430</v>
      </c>
      <c r="L69" s="1" t="s">
        <v>1266</v>
      </c>
      <c r="M69" s="1" t="s">
        <v>1257</v>
      </c>
      <c r="N69" s="2" t="s">
        <v>349</v>
      </c>
      <c r="O69" s="1" t="s">
        <v>1251</v>
      </c>
      <c r="P69" s="1" t="s">
        <v>1254</v>
      </c>
      <c r="Q69" s="1" t="s">
        <v>1251</v>
      </c>
      <c r="R69" s="1" t="s">
        <v>1254</v>
      </c>
      <c r="S69" s="1" t="s">
        <v>1251</v>
      </c>
      <c r="T69" s="1" t="s">
        <v>1265</v>
      </c>
      <c r="U69" s="1" t="s">
        <v>1259</v>
      </c>
      <c r="V69" s="1" t="s">
        <v>1262</v>
      </c>
      <c r="W69" s="1" t="s">
        <v>1261</v>
      </c>
      <c r="X69" s="1" t="s">
        <v>1264</v>
      </c>
      <c r="Y69" s="1" t="s">
        <v>1268</v>
      </c>
      <c r="Z69" s="1" t="s">
        <v>1271</v>
      </c>
      <c r="AA69" s="1" t="s">
        <v>1270</v>
      </c>
      <c r="AB69" s="1" t="s">
        <v>1270</v>
      </c>
      <c r="AC69" s="1" t="s">
        <v>1270</v>
      </c>
      <c r="AD69" s="1" t="s">
        <v>1270</v>
      </c>
      <c r="AE69" s="1" t="s">
        <v>1273</v>
      </c>
      <c r="AF69" s="1" t="s">
        <v>1272</v>
      </c>
      <c r="AG69" s="1" t="s">
        <v>1254</v>
      </c>
      <c r="AH69" s="1" t="s">
        <v>25</v>
      </c>
      <c r="AI69" s="1" t="s">
        <v>1269</v>
      </c>
      <c r="AM69" s="2" t="s">
        <v>2445</v>
      </c>
    </row>
    <row r="70" spans="1:39" ht="15" customHeight="1" x14ac:dyDescent="0.45">
      <c r="A70" s="1">
        <v>79923</v>
      </c>
      <c r="B70" s="1" t="s">
        <v>113</v>
      </c>
      <c r="C70" s="1">
        <v>74062</v>
      </c>
      <c r="D70" s="1" t="s">
        <v>1274</v>
      </c>
      <c r="E70" s="1" t="s">
        <v>1278</v>
      </c>
      <c r="F70" s="1" t="s">
        <v>1285</v>
      </c>
      <c r="G70" s="3" t="s">
        <v>2422</v>
      </c>
      <c r="H70" s="1" t="s">
        <v>271</v>
      </c>
      <c r="I70" s="1" t="s">
        <v>1287</v>
      </c>
      <c r="J70" s="3" t="s">
        <v>2405</v>
      </c>
      <c r="K70" s="2" t="s">
        <v>2430</v>
      </c>
      <c r="L70" s="1" t="s">
        <v>1284</v>
      </c>
      <c r="M70" s="1" t="s">
        <v>1275</v>
      </c>
      <c r="N70" s="2" t="s">
        <v>349</v>
      </c>
      <c r="O70" s="1" t="s">
        <v>1281</v>
      </c>
      <c r="P70" s="1" t="s">
        <v>1282</v>
      </c>
      <c r="Q70" s="1" t="s">
        <v>1281</v>
      </c>
      <c r="R70" s="1" t="s">
        <v>1282</v>
      </c>
      <c r="S70" s="1" t="s">
        <v>1281</v>
      </c>
      <c r="T70" s="1" t="s">
        <v>1283</v>
      </c>
      <c r="U70" s="1" t="s">
        <v>1277</v>
      </c>
      <c r="V70" s="1" t="s">
        <v>1279</v>
      </c>
      <c r="W70" s="1" t="s">
        <v>1281</v>
      </c>
      <c r="X70" s="1" t="s">
        <v>1276</v>
      </c>
      <c r="Y70" s="1" t="s">
        <v>1282</v>
      </c>
      <c r="Z70" s="1" t="s">
        <v>1286</v>
      </c>
      <c r="AA70" s="1" t="s">
        <v>1286</v>
      </c>
      <c r="AB70" s="1" t="s">
        <v>1286</v>
      </c>
      <c r="AC70" s="1" t="s">
        <v>1286</v>
      </c>
      <c r="AD70" s="1" t="s">
        <v>1286</v>
      </c>
      <c r="AE70" s="1" t="s">
        <v>1286</v>
      </c>
      <c r="AF70" s="1" t="s">
        <v>1286</v>
      </c>
      <c r="AG70" s="1" t="s">
        <v>1281</v>
      </c>
      <c r="AH70" s="1" t="s">
        <v>9</v>
      </c>
      <c r="AI70" s="1" t="s">
        <v>1280</v>
      </c>
      <c r="AM70" s="2" t="s">
        <v>2445</v>
      </c>
    </row>
    <row r="71" spans="1:39" ht="15" customHeight="1" x14ac:dyDescent="0.45">
      <c r="A71" s="1">
        <v>80120</v>
      </c>
      <c r="B71" s="1" t="s">
        <v>114</v>
      </c>
      <c r="C71" s="1">
        <v>72468</v>
      </c>
      <c r="D71" s="1" t="s">
        <v>1288</v>
      </c>
      <c r="E71" s="1" t="s">
        <v>1290</v>
      </c>
      <c r="F71" s="1" t="s">
        <v>1296</v>
      </c>
      <c r="G71" s="3" t="s">
        <v>2423</v>
      </c>
      <c r="H71" s="1" t="s">
        <v>272</v>
      </c>
      <c r="I71" s="1" t="s">
        <v>1294</v>
      </c>
      <c r="K71" s="2" t="s">
        <v>2430</v>
      </c>
      <c r="L71" s="1" t="s">
        <v>1297</v>
      </c>
      <c r="M71" s="1" t="s">
        <v>1295</v>
      </c>
      <c r="N71" s="2" t="s">
        <v>349</v>
      </c>
      <c r="O71" s="1" t="s">
        <v>1281</v>
      </c>
      <c r="P71" s="1" t="s">
        <v>1282</v>
      </c>
      <c r="Q71" s="1" t="s">
        <v>1281</v>
      </c>
      <c r="R71" s="1" t="s">
        <v>1282</v>
      </c>
      <c r="S71" s="1" t="s">
        <v>1181</v>
      </c>
      <c r="T71" s="1" t="s">
        <v>446</v>
      </c>
      <c r="U71" s="1" t="s">
        <v>1281</v>
      </c>
      <c r="V71" s="1" t="s">
        <v>1293</v>
      </c>
      <c r="W71" s="1" t="s">
        <v>1281</v>
      </c>
      <c r="X71" s="1" t="s">
        <v>1298</v>
      </c>
      <c r="Y71" s="1" t="s">
        <v>1281</v>
      </c>
      <c r="Z71" s="1" t="s">
        <v>1291</v>
      </c>
      <c r="AA71" s="1" t="s">
        <v>1292</v>
      </c>
      <c r="AB71" s="1" t="s">
        <v>1292</v>
      </c>
      <c r="AC71" s="1" t="s">
        <v>1292</v>
      </c>
      <c r="AD71" s="1" t="s">
        <v>1286</v>
      </c>
      <c r="AE71" s="1" t="s">
        <v>1286</v>
      </c>
      <c r="AF71" s="1" t="s">
        <v>1286</v>
      </c>
      <c r="AG71" s="1" t="s">
        <v>1281</v>
      </c>
      <c r="AH71" s="1" t="s">
        <v>68</v>
      </c>
      <c r="AI71" s="1" t="s">
        <v>1289</v>
      </c>
      <c r="AM71" s="2" t="s">
        <v>2445</v>
      </c>
    </row>
    <row r="72" spans="1:39" ht="15" customHeight="1" x14ac:dyDescent="0.45">
      <c r="A72" s="1">
        <v>80349</v>
      </c>
      <c r="B72" s="1" t="s">
        <v>115</v>
      </c>
      <c r="C72" s="1">
        <v>72737</v>
      </c>
      <c r="D72" s="1" t="s">
        <v>1299</v>
      </c>
      <c r="E72" s="1" t="s">
        <v>1306</v>
      </c>
      <c r="F72" s="1" t="s">
        <v>1305</v>
      </c>
      <c r="G72" s="3" t="s">
        <v>2422</v>
      </c>
      <c r="H72" s="1" t="s">
        <v>273</v>
      </c>
      <c r="I72" s="1" t="s">
        <v>1314</v>
      </c>
      <c r="J72" s="3" t="s">
        <v>2395</v>
      </c>
      <c r="K72" s="1" t="s">
        <v>1314</v>
      </c>
      <c r="L72" s="1" t="s">
        <v>1316</v>
      </c>
      <c r="M72" s="1" t="s">
        <v>1300</v>
      </c>
      <c r="N72" s="2" t="s">
        <v>349</v>
      </c>
      <c r="O72" s="1" t="s">
        <v>1308</v>
      </c>
      <c r="P72" s="1" t="s">
        <v>1308</v>
      </c>
      <c r="Q72" s="1" t="s">
        <v>1307</v>
      </c>
      <c r="R72" s="1" t="s">
        <v>1308</v>
      </c>
      <c r="S72" s="1" t="s">
        <v>1310</v>
      </c>
      <c r="T72" s="1" t="s">
        <v>1315</v>
      </c>
      <c r="U72" s="1" t="s">
        <v>1310</v>
      </c>
      <c r="V72" s="1" t="s">
        <v>1309</v>
      </c>
      <c r="W72" s="1" t="s">
        <v>1304</v>
      </c>
      <c r="X72" s="1" t="s">
        <v>1317</v>
      </c>
      <c r="Y72" s="1" t="s">
        <v>1314</v>
      </c>
      <c r="Z72" s="1" t="s">
        <v>1301</v>
      </c>
      <c r="AA72" s="1" t="s">
        <v>1313</v>
      </c>
      <c r="AB72" s="1" t="s">
        <v>1313</v>
      </c>
      <c r="AC72" s="1" t="s">
        <v>1313</v>
      </c>
      <c r="AD72" s="1" t="s">
        <v>1313</v>
      </c>
      <c r="AE72" s="1" t="s">
        <v>1303</v>
      </c>
      <c r="AF72" s="1" t="s">
        <v>1302</v>
      </c>
      <c r="AG72" s="1" t="s">
        <v>1312</v>
      </c>
      <c r="AH72" s="1" t="s">
        <v>22</v>
      </c>
      <c r="AI72" s="1" t="s">
        <v>1311</v>
      </c>
      <c r="AM72" s="2" t="s">
        <v>2445</v>
      </c>
    </row>
    <row r="73" spans="1:39" ht="15" customHeight="1" x14ac:dyDescent="0.45">
      <c r="A73" s="1">
        <v>80568</v>
      </c>
      <c r="B73" s="1" t="s">
        <v>116</v>
      </c>
      <c r="C73" s="1" t="s">
        <v>1332</v>
      </c>
      <c r="D73" s="1" t="s">
        <v>1333</v>
      </c>
      <c r="E73" s="1" t="s">
        <v>1327</v>
      </c>
      <c r="F73" s="1" t="s">
        <v>1326</v>
      </c>
      <c r="G73" s="3" t="s">
        <v>2422</v>
      </c>
      <c r="H73" s="1" t="s">
        <v>1321</v>
      </c>
      <c r="I73" s="1" t="s">
        <v>1331</v>
      </c>
      <c r="J73" s="3" t="s">
        <v>2406</v>
      </c>
      <c r="K73" s="1" t="s">
        <v>1328</v>
      </c>
      <c r="L73" s="1" t="s">
        <v>1325</v>
      </c>
      <c r="M73" s="1" t="s">
        <v>1330</v>
      </c>
      <c r="N73" s="1" t="s">
        <v>1314</v>
      </c>
      <c r="O73" s="1" t="s">
        <v>1314</v>
      </c>
      <c r="P73" s="1" t="s">
        <v>1308</v>
      </c>
      <c r="Q73" s="1" t="s">
        <v>1310</v>
      </c>
      <c r="R73" s="1" t="s">
        <v>1308</v>
      </c>
      <c r="S73" s="1" t="s">
        <v>1308</v>
      </c>
      <c r="T73" s="1" t="s">
        <v>1315</v>
      </c>
      <c r="U73" s="1" t="s">
        <v>1320</v>
      </c>
      <c r="V73" s="1" t="s">
        <v>1324</v>
      </c>
      <c r="W73" s="1" t="s">
        <v>1310</v>
      </c>
      <c r="X73" s="1" t="s">
        <v>1329</v>
      </c>
      <c r="Y73" s="1" t="s">
        <v>1308</v>
      </c>
      <c r="Z73" s="1" t="s">
        <v>1318</v>
      </c>
      <c r="AA73" s="1" t="s">
        <v>1313</v>
      </c>
      <c r="AB73" s="1" t="s">
        <v>1319</v>
      </c>
      <c r="AC73" s="1" t="s">
        <v>1313</v>
      </c>
      <c r="AD73" s="1" t="s">
        <v>1323</v>
      </c>
      <c r="AE73" s="1" t="s">
        <v>1323</v>
      </c>
      <c r="AF73" s="1" t="s">
        <v>1323</v>
      </c>
      <c r="AG73" s="1" t="s">
        <v>1310</v>
      </c>
      <c r="AH73" s="1" t="s">
        <v>33</v>
      </c>
      <c r="AI73" s="1" t="s">
        <v>1322</v>
      </c>
      <c r="AM73" s="2" t="s">
        <v>2445</v>
      </c>
    </row>
    <row r="74" spans="1:39" ht="15" customHeight="1" x14ac:dyDescent="0.45">
      <c r="A74" s="1">
        <v>81192</v>
      </c>
      <c r="B74" s="1" t="s">
        <v>117</v>
      </c>
      <c r="C74" s="1">
        <v>73397</v>
      </c>
      <c r="D74" s="1" t="s">
        <v>1338</v>
      </c>
      <c r="E74" s="1" t="s">
        <v>1334</v>
      </c>
      <c r="F74" s="1" t="s">
        <v>1336</v>
      </c>
      <c r="G74" s="3" t="s">
        <v>2422</v>
      </c>
      <c r="H74" s="1" t="s">
        <v>274</v>
      </c>
      <c r="I74" s="1" t="s">
        <v>1351</v>
      </c>
      <c r="J74" s="3" t="s">
        <v>2407</v>
      </c>
      <c r="K74" s="2" t="s">
        <v>2430</v>
      </c>
      <c r="L74" s="1" t="s">
        <v>1340</v>
      </c>
      <c r="M74" s="1" t="s">
        <v>1275</v>
      </c>
      <c r="N74" s="2" t="s">
        <v>349</v>
      </c>
      <c r="O74" s="1" t="s">
        <v>1337</v>
      </c>
      <c r="P74" s="1" t="s">
        <v>1342</v>
      </c>
      <c r="Q74" s="1" t="s">
        <v>1337</v>
      </c>
      <c r="R74" s="1" t="s">
        <v>1342</v>
      </c>
      <c r="S74" s="1" t="s">
        <v>1337</v>
      </c>
      <c r="T74" s="1" t="s">
        <v>1349</v>
      </c>
      <c r="U74" s="1" t="s">
        <v>1337</v>
      </c>
      <c r="V74" s="1" t="s">
        <v>1339</v>
      </c>
      <c r="W74" s="1" t="s">
        <v>1335</v>
      </c>
      <c r="X74" s="1" t="s">
        <v>1341</v>
      </c>
      <c r="Y74" s="1" t="s">
        <v>1342</v>
      </c>
      <c r="Z74" s="1" t="s">
        <v>1346</v>
      </c>
      <c r="AA74" s="1" t="s">
        <v>1345</v>
      </c>
      <c r="AB74" s="1" t="s">
        <v>1345</v>
      </c>
      <c r="AC74" s="1" t="s">
        <v>1345</v>
      </c>
      <c r="AD74" s="1" t="s">
        <v>1345</v>
      </c>
      <c r="AE74" s="1" t="s">
        <v>1348</v>
      </c>
      <c r="AF74" s="1" t="s">
        <v>1347</v>
      </c>
      <c r="AG74" s="1" t="s">
        <v>1343</v>
      </c>
      <c r="AH74" s="1" t="s">
        <v>12</v>
      </c>
      <c r="AI74" s="1" t="s">
        <v>1344</v>
      </c>
      <c r="AM74" s="2" t="s">
        <v>2445</v>
      </c>
    </row>
    <row r="75" spans="1:39" ht="15" customHeight="1" x14ac:dyDescent="0.45">
      <c r="A75" s="1">
        <v>81677</v>
      </c>
      <c r="B75" s="1" t="s">
        <v>118</v>
      </c>
      <c r="C75" s="1" t="s">
        <v>1366</v>
      </c>
      <c r="D75" s="1" t="s">
        <v>1365</v>
      </c>
      <c r="E75" s="1" t="s">
        <v>1354</v>
      </c>
      <c r="F75" s="1" t="s">
        <v>1355</v>
      </c>
      <c r="G75" s="3" t="s">
        <v>2422</v>
      </c>
      <c r="H75" s="1" t="s">
        <v>1353</v>
      </c>
      <c r="I75" s="1" t="s">
        <v>1350</v>
      </c>
      <c r="J75" s="3" t="s">
        <v>1350</v>
      </c>
      <c r="K75" s="2" t="s">
        <v>2426</v>
      </c>
      <c r="L75" s="1" t="s">
        <v>1363</v>
      </c>
      <c r="M75" s="1" t="s">
        <v>1364</v>
      </c>
      <c r="N75" s="2" t="s">
        <v>2416</v>
      </c>
      <c r="O75" s="1" t="s">
        <v>1350</v>
      </c>
      <c r="P75" s="1" t="s">
        <v>1342</v>
      </c>
      <c r="Q75" s="1" t="s">
        <v>1337</v>
      </c>
      <c r="R75" s="1" t="s">
        <v>1337</v>
      </c>
      <c r="S75" s="1" t="s">
        <v>1337</v>
      </c>
      <c r="T75" s="1" t="s">
        <v>1349</v>
      </c>
      <c r="U75" s="1" t="s">
        <v>1356</v>
      </c>
      <c r="V75" s="1" t="s">
        <v>1357</v>
      </c>
      <c r="W75" s="1" t="s">
        <v>1362</v>
      </c>
      <c r="X75" s="1" t="s">
        <v>1352</v>
      </c>
      <c r="Y75" s="1" t="s">
        <v>1337</v>
      </c>
      <c r="Z75" s="1" t="s">
        <v>1359</v>
      </c>
      <c r="AA75" s="1" t="s">
        <v>1345</v>
      </c>
      <c r="AB75" s="1" t="s">
        <v>1360</v>
      </c>
      <c r="AC75" s="1" t="s">
        <v>1345</v>
      </c>
      <c r="AD75" s="1" t="s">
        <v>1360</v>
      </c>
      <c r="AE75" s="1" t="s">
        <v>1360</v>
      </c>
      <c r="AF75" s="1" t="s">
        <v>1360</v>
      </c>
      <c r="AG75" s="1" t="s">
        <v>1361</v>
      </c>
      <c r="AH75" s="1" t="s">
        <v>8</v>
      </c>
      <c r="AI75" s="1" t="s">
        <v>1358</v>
      </c>
      <c r="AM75" s="2" t="s">
        <v>2445</v>
      </c>
    </row>
    <row r="76" spans="1:39" ht="15" customHeight="1" x14ac:dyDescent="0.45">
      <c r="A76" s="1">
        <v>81898</v>
      </c>
      <c r="B76" s="1" t="s">
        <v>119</v>
      </c>
      <c r="C76" s="1">
        <v>74084</v>
      </c>
      <c r="D76" s="1" t="s">
        <v>1386</v>
      </c>
      <c r="E76" s="1" t="s">
        <v>1370</v>
      </c>
      <c r="F76" s="1" t="s">
        <v>1375</v>
      </c>
      <c r="G76" s="3" t="s">
        <v>2423</v>
      </c>
      <c r="H76" s="1" t="s">
        <v>271</v>
      </c>
      <c r="I76" s="1" t="s">
        <v>1385</v>
      </c>
      <c r="K76" s="2" t="s">
        <v>2430</v>
      </c>
      <c r="L76" s="1" t="s">
        <v>1381</v>
      </c>
      <c r="M76" s="1" t="s">
        <v>1383</v>
      </c>
      <c r="N76" s="2" t="s">
        <v>349</v>
      </c>
      <c r="O76" s="1" t="s">
        <v>1379</v>
      </c>
      <c r="P76" s="1" t="s">
        <v>1379</v>
      </c>
      <c r="Q76" s="1" t="s">
        <v>1372</v>
      </c>
      <c r="R76" s="1" t="s">
        <v>1379</v>
      </c>
      <c r="S76" s="1" t="s">
        <v>1379</v>
      </c>
      <c r="T76" s="1" t="s">
        <v>1371</v>
      </c>
      <c r="U76" s="1" t="s">
        <v>1372</v>
      </c>
      <c r="V76" s="1" t="s">
        <v>1384</v>
      </c>
      <c r="W76" s="1" t="s">
        <v>1373</v>
      </c>
      <c r="X76" s="1" t="s">
        <v>1380</v>
      </c>
      <c r="Y76" s="1" t="s">
        <v>1379</v>
      </c>
      <c r="Z76" s="1" t="s">
        <v>1367</v>
      </c>
      <c r="AA76" s="1" t="s">
        <v>1377</v>
      </c>
      <c r="AB76" s="1" t="s">
        <v>1369</v>
      </c>
      <c r="AC76" s="1" t="s">
        <v>1378</v>
      </c>
      <c r="AD76" s="1" t="s">
        <v>1377</v>
      </c>
      <c r="AE76" s="1" t="s">
        <v>1368</v>
      </c>
      <c r="AF76" s="1" t="s">
        <v>1378</v>
      </c>
      <c r="AG76" s="1" t="s">
        <v>1374</v>
      </c>
      <c r="AH76" s="1" t="s">
        <v>7</v>
      </c>
      <c r="AI76" s="1" t="s">
        <v>1376</v>
      </c>
      <c r="AM76" s="2" t="s">
        <v>2445</v>
      </c>
    </row>
    <row r="77" spans="1:39" ht="14.25" customHeight="1" x14ac:dyDescent="0.45">
      <c r="A77" s="1">
        <v>82002</v>
      </c>
      <c r="B77" s="1" t="s">
        <v>120</v>
      </c>
      <c r="C77" s="1">
        <v>82198</v>
      </c>
      <c r="D77" s="1" t="s">
        <v>1397</v>
      </c>
      <c r="E77" s="1" t="s">
        <v>1389</v>
      </c>
      <c r="F77" s="1" t="s">
        <v>1390</v>
      </c>
      <c r="G77" s="3" t="s">
        <v>2422</v>
      </c>
      <c r="H77" s="1" t="s">
        <v>275</v>
      </c>
      <c r="I77" s="1" t="s">
        <v>1396</v>
      </c>
      <c r="J77" s="3" t="s">
        <v>2408</v>
      </c>
      <c r="K77" s="1" t="s">
        <v>1382</v>
      </c>
      <c r="L77" s="1" t="s">
        <v>1382</v>
      </c>
      <c r="M77" s="1" t="s">
        <v>1387</v>
      </c>
      <c r="N77" s="2" t="s">
        <v>349</v>
      </c>
      <c r="O77" s="1" t="s">
        <v>1379</v>
      </c>
      <c r="P77" s="1" t="s">
        <v>1379</v>
      </c>
      <c r="Q77" s="1" t="s">
        <v>1379</v>
      </c>
      <c r="R77" s="1" t="s">
        <v>1379</v>
      </c>
      <c r="S77" s="1" t="s">
        <v>1379</v>
      </c>
      <c r="T77" s="1" t="s">
        <v>1382</v>
      </c>
      <c r="U77" s="1" t="s">
        <v>1388</v>
      </c>
      <c r="V77" s="1" t="s">
        <v>1391</v>
      </c>
      <c r="W77" s="1" t="s">
        <v>1372</v>
      </c>
      <c r="X77" s="1" t="s">
        <v>1382</v>
      </c>
      <c r="Y77" s="1" t="s">
        <v>1379</v>
      </c>
      <c r="Z77" s="1" t="s">
        <v>1393</v>
      </c>
      <c r="AA77" s="1" t="s">
        <v>1377</v>
      </c>
      <c r="AB77" s="1" t="s">
        <v>1377</v>
      </c>
      <c r="AC77" s="1" t="s">
        <v>1377</v>
      </c>
      <c r="AD77" s="1" t="s">
        <v>1377</v>
      </c>
      <c r="AE77" s="1" t="s">
        <v>1395</v>
      </c>
      <c r="AF77" s="1" t="s">
        <v>1394</v>
      </c>
      <c r="AG77" s="1" t="s">
        <v>1372</v>
      </c>
      <c r="AH77" s="1" t="s">
        <v>4</v>
      </c>
      <c r="AI77" s="1" t="s">
        <v>1392</v>
      </c>
      <c r="AM77" s="2" t="s">
        <v>2445</v>
      </c>
    </row>
    <row r="78" spans="1:39" ht="15" customHeight="1" x14ac:dyDescent="0.45">
      <c r="A78" s="1">
        <v>82993</v>
      </c>
      <c r="B78" s="1" t="s">
        <v>121</v>
      </c>
      <c r="C78" s="1">
        <v>76654</v>
      </c>
      <c r="D78" s="1" t="s">
        <v>1409</v>
      </c>
      <c r="E78" s="1" t="s">
        <v>1401</v>
      </c>
      <c r="F78" s="1" t="s">
        <v>1403</v>
      </c>
      <c r="G78" s="3" t="s">
        <v>2422</v>
      </c>
      <c r="H78" s="1" t="s">
        <v>1400</v>
      </c>
      <c r="I78" s="1" t="s">
        <v>1382</v>
      </c>
      <c r="J78" s="3" t="s">
        <v>2409</v>
      </c>
      <c r="K78" s="2" t="s">
        <v>2430</v>
      </c>
      <c r="L78" s="1" t="s">
        <v>1408</v>
      </c>
      <c r="M78" s="1" t="s">
        <v>1192</v>
      </c>
      <c r="N78" s="2" t="s">
        <v>349</v>
      </c>
      <c r="O78" s="1" t="s">
        <v>1379</v>
      </c>
      <c r="P78" s="1" t="s">
        <v>1379</v>
      </c>
      <c r="Q78" s="1" t="s">
        <v>1372</v>
      </c>
      <c r="R78" s="1" t="s">
        <v>1382</v>
      </c>
      <c r="S78" s="1" t="s">
        <v>1382</v>
      </c>
      <c r="T78" s="1" t="s">
        <v>1371</v>
      </c>
      <c r="U78" s="1" t="s">
        <v>1399</v>
      </c>
      <c r="V78" s="1" t="s">
        <v>1404</v>
      </c>
      <c r="W78" s="1" t="s">
        <v>1402</v>
      </c>
      <c r="X78" s="1" t="s">
        <v>1398</v>
      </c>
      <c r="Y78" s="1" t="s">
        <v>1382</v>
      </c>
      <c r="Z78" s="1" t="s">
        <v>1406</v>
      </c>
      <c r="AA78" s="1" t="s">
        <v>1377</v>
      </c>
      <c r="AB78" s="1" t="s">
        <v>1407</v>
      </c>
      <c r="AC78" s="1" t="s">
        <v>1377</v>
      </c>
      <c r="AD78" s="1" t="s">
        <v>1377</v>
      </c>
      <c r="AE78" s="1" t="s">
        <v>1378</v>
      </c>
      <c r="AF78" s="1" t="s">
        <v>1378</v>
      </c>
      <c r="AG78" s="1" t="s">
        <v>1372</v>
      </c>
      <c r="AH78" s="1" t="s">
        <v>9</v>
      </c>
      <c r="AI78" s="1" t="s">
        <v>1405</v>
      </c>
      <c r="AM78" s="2" t="s">
        <v>2445</v>
      </c>
    </row>
    <row r="79" spans="1:39" ht="15" customHeight="1" x14ac:dyDescent="0.45">
      <c r="A79" s="1">
        <v>83144</v>
      </c>
      <c r="B79" s="1" t="s">
        <v>122</v>
      </c>
      <c r="C79" s="1">
        <v>75216</v>
      </c>
      <c r="D79" s="1" t="s">
        <v>1418</v>
      </c>
      <c r="E79" s="1" t="s">
        <v>1414</v>
      </c>
      <c r="F79" s="1" t="s">
        <v>1415</v>
      </c>
      <c r="G79" s="3" t="s">
        <v>2422</v>
      </c>
      <c r="H79" s="1" t="s">
        <v>276</v>
      </c>
      <c r="I79" s="1" t="s">
        <v>1382</v>
      </c>
      <c r="J79" s="3" t="s">
        <v>2410</v>
      </c>
      <c r="K79" s="2" t="s">
        <v>2430</v>
      </c>
      <c r="L79" s="1" t="s">
        <v>1420</v>
      </c>
      <c r="M79" s="1" t="s">
        <v>1419</v>
      </c>
      <c r="N79" s="2" t="s">
        <v>349</v>
      </c>
      <c r="O79" s="1" t="s">
        <v>1382</v>
      </c>
      <c r="P79" s="1" t="s">
        <v>1379</v>
      </c>
      <c r="Q79" s="1" t="s">
        <v>1372</v>
      </c>
      <c r="R79" s="1" t="s">
        <v>1382</v>
      </c>
      <c r="S79" s="1" t="s">
        <v>1372</v>
      </c>
      <c r="T79" s="1" t="s">
        <v>1422</v>
      </c>
      <c r="U79" s="1" t="s">
        <v>1372</v>
      </c>
      <c r="V79" s="1" t="s">
        <v>1416</v>
      </c>
      <c r="W79" s="1" t="s">
        <v>1372</v>
      </c>
      <c r="X79" s="1" t="s">
        <v>1421</v>
      </c>
      <c r="Y79" s="1" t="s">
        <v>1382</v>
      </c>
      <c r="Z79" s="1" t="s">
        <v>1410</v>
      </c>
      <c r="AA79" s="1" t="s">
        <v>1411</v>
      </c>
      <c r="AB79" s="1" t="s">
        <v>1413</v>
      </c>
      <c r="AC79" s="1" t="s">
        <v>1377</v>
      </c>
      <c r="AD79" s="1" t="s">
        <v>1377</v>
      </c>
      <c r="AE79" s="1" t="s">
        <v>1423</v>
      </c>
      <c r="AF79" s="1" t="s">
        <v>1412</v>
      </c>
      <c r="AG79" s="1" t="s">
        <v>1372</v>
      </c>
      <c r="AH79" s="1" t="s">
        <v>24</v>
      </c>
      <c r="AI79" s="1" t="s">
        <v>1417</v>
      </c>
      <c r="AM79" s="2" t="s">
        <v>2445</v>
      </c>
    </row>
    <row r="80" spans="1:39" ht="15" customHeight="1" x14ac:dyDescent="0.45">
      <c r="A80" s="1">
        <v>83291</v>
      </c>
      <c r="B80" s="1" t="s">
        <v>123</v>
      </c>
      <c r="C80" s="1">
        <v>75228</v>
      </c>
      <c r="D80" s="1" t="s">
        <v>1424</v>
      </c>
      <c r="E80" s="1" t="s">
        <v>1430</v>
      </c>
      <c r="F80" s="1" t="s">
        <v>1431</v>
      </c>
      <c r="G80" s="3" t="s">
        <v>2423</v>
      </c>
      <c r="H80" s="1" t="s">
        <v>276</v>
      </c>
      <c r="I80" s="1" t="s">
        <v>1432</v>
      </c>
      <c r="K80" s="2" t="s">
        <v>2426</v>
      </c>
      <c r="L80" s="1" t="s">
        <v>1436</v>
      </c>
      <c r="M80" s="1" t="s">
        <v>1425</v>
      </c>
      <c r="N80" s="2" t="s">
        <v>349</v>
      </c>
      <c r="O80" s="1" t="s">
        <v>1433</v>
      </c>
      <c r="P80" s="1" t="s">
        <v>1433</v>
      </c>
      <c r="Q80" s="1" t="s">
        <v>1433</v>
      </c>
      <c r="R80" s="1" t="s">
        <v>1432</v>
      </c>
      <c r="S80" s="1" t="s">
        <v>1432</v>
      </c>
      <c r="T80" s="1" t="s">
        <v>1438</v>
      </c>
      <c r="U80" s="1" t="s">
        <v>1433</v>
      </c>
      <c r="V80" s="1" t="s">
        <v>1434</v>
      </c>
      <c r="W80" s="1" t="s">
        <v>1433</v>
      </c>
      <c r="X80" s="1" t="s">
        <v>1437</v>
      </c>
      <c r="Y80" s="1" t="s">
        <v>1432</v>
      </c>
      <c r="Z80" s="1" t="s">
        <v>1426</v>
      </c>
      <c r="AA80" s="1" t="s">
        <v>1428</v>
      </c>
      <c r="AB80" s="1" t="s">
        <v>1429</v>
      </c>
      <c r="AC80" s="1" t="s">
        <v>1427</v>
      </c>
      <c r="AD80" s="1" t="s">
        <v>1429</v>
      </c>
      <c r="AE80" s="1" t="s">
        <v>1427</v>
      </c>
      <c r="AF80" s="1" t="s">
        <v>1427</v>
      </c>
      <c r="AG80" s="1" t="s">
        <v>1433</v>
      </c>
      <c r="AH80" s="1" t="s">
        <v>56</v>
      </c>
      <c r="AI80" s="1" t="s">
        <v>1435</v>
      </c>
      <c r="AM80" s="2" t="s">
        <v>2445</v>
      </c>
    </row>
    <row r="81" spans="1:39" ht="15" customHeight="1" x14ac:dyDescent="0.45">
      <c r="A81" s="1">
        <v>83588</v>
      </c>
      <c r="B81" s="1" t="s">
        <v>124</v>
      </c>
      <c r="C81" s="1" t="s">
        <v>203</v>
      </c>
      <c r="D81" s="1" t="s">
        <v>1451</v>
      </c>
      <c r="E81" s="1" t="s">
        <v>1444</v>
      </c>
      <c r="F81" s="1" t="s">
        <v>1445</v>
      </c>
      <c r="G81" s="3" t="s">
        <v>2422</v>
      </c>
      <c r="H81" s="1" t="s">
        <v>277</v>
      </c>
      <c r="I81" s="1" t="s">
        <v>1442</v>
      </c>
      <c r="J81" s="3" t="s">
        <v>2400</v>
      </c>
      <c r="K81" s="2" t="s">
        <v>2430</v>
      </c>
      <c r="L81" s="1" t="s">
        <v>1432</v>
      </c>
      <c r="M81" s="1" t="s">
        <v>1452</v>
      </c>
      <c r="N81" s="1" t="s">
        <v>1443</v>
      </c>
      <c r="O81" s="1" t="s">
        <v>1432</v>
      </c>
      <c r="P81" s="1" t="s">
        <v>1449</v>
      </c>
      <c r="Q81" s="1" t="s">
        <v>1433</v>
      </c>
      <c r="R81" s="1" t="s">
        <v>1449</v>
      </c>
      <c r="S81" s="1" t="s">
        <v>1450</v>
      </c>
      <c r="T81" s="1" t="s">
        <v>1432</v>
      </c>
      <c r="U81" s="1" t="s">
        <v>1433</v>
      </c>
      <c r="V81" s="1" t="s">
        <v>1446</v>
      </c>
      <c r="W81" s="1" t="s">
        <v>1433</v>
      </c>
      <c r="X81" s="1" t="s">
        <v>1441</v>
      </c>
      <c r="Y81" s="1" t="s">
        <v>1433</v>
      </c>
      <c r="Z81" s="1" t="s">
        <v>1439</v>
      </c>
      <c r="AA81" s="1" t="s">
        <v>1429</v>
      </c>
      <c r="AB81" s="1" t="s">
        <v>1440</v>
      </c>
      <c r="AC81" s="1" t="s">
        <v>1429</v>
      </c>
      <c r="AD81" s="1" t="s">
        <v>1429</v>
      </c>
      <c r="AE81" s="1" t="s">
        <v>1429</v>
      </c>
      <c r="AF81" s="1" t="s">
        <v>1448</v>
      </c>
      <c r="AG81" s="1" t="s">
        <v>1433</v>
      </c>
      <c r="AH81" s="1" t="s">
        <v>15</v>
      </c>
      <c r="AI81" s="1" t="s">
        <v>1447</v>
      </c>
      <c r="AM81" s="2" t="s">
        <v>2445</v>
      </c>
    </row>
    <row r="82" spans="1:39" ht="15" customHeight="1" x14ac:dyDescent="0.45">
      <c r="A82" s="1">
        <v>83638</v>
      </c>
      <c r="B82" s="1" t="s">
        <v>125</v>
      </c>
      <c r="C82" s="1" t="s">
        <v>1463</v>
      </c>
      <c r="D82" s="1" t="s">
        <v>1462</v>
      </c>
      <c r="E82" s="1" t="s">
        <v>1461</v>
      </c>
      <c r="F82" s="1" t="s">
        <v>126</v>
      </c>
      <c r="G82" s="3" t="s">
        <v>2423</v>
      </c>
      <c r="H82" s="1" t="s">
        <v>1456</v>
      </c>
      <c r="I82" s="1" t="s">
        <v>1460</v>
      </c>
      <c r="K82" s="1" t="s">
        <v>1460</v>
      </c>
      <c r="L82" s="1" t="s">
        <v>1464</v>
      </c>
      <c r="M82" s="1" t="s">
        <v>1460</v>
      </c>
      <c r="N82" s="2" t="s">
        <v>349</v>
      </c>
      <c r="O82" s="1" t="s">
        <v>1465</v>
      </c>
      <c r="P82" s="1" t="s">
        <v>1460</v>
      </c>
      <c r="Q82" s="1" t="s">
        <v>1465</v>
      </c>
      <c r="R82" s="1" t="s">
        <v>1465</v>
      </c>
      <c r="S82" s="1" t="s">
        <v>1465</v>
      </c>
      <c r="T82" s="1" t="s">
        <v>1457</v>
      </c>
      <c r="U82" s="1" t="s">
        <v>1455</v>
      </c>
      <c r="V82" s="1" t="s">
        <v>1458</v>
      </c>
      <c r="W82" s="1" t="s">
        <v>1465</v>
      </c>
      <c r="X82" s="1" t="s">
        <v>1460</v>
      </c>
      <c r="Y82" s="1" t="s">
        <v>1465</v>
      </c>
      <c r="Z82" s="1" t="s">
        <v>1453</v>
      </c>
      <c r="AA82" s="1" t="s">
        <v>1466</v>
      </c>
      <c r="AB82" s="1" t="s">
        <v>1466</v>
      </c>
      <c r="AC82" s="1" t="s">
        <v>1466</v>
      </c>
      <c r="AD82" s="1" t="s">
        <v>1466</v>
      </c>
      <c r="AE82" s="1" t="s">
        <v>1466</v>
      </c>
      <c r="AF82" s="1" t="s">
        <v>1466</v>
      </c>
      <c r="AG82" s="1" t="s">
        <v>1465</v>
      </c>
      <c r="AH82" s="1" t="s">
        <v>22</v>
      </c>
      <c r="AI82" s="1" t="s">
        <v>1459</v>
      </c>
      <c r="AM82" s="2" t="s">
        <v>2445</v>
      </c>
    </row>
    <row r="83" spans="1:39" ht="15" customHeight="1" x14ac:dyDescent="0.45">
      <c r="A83" s="1">
        <v>83878</v>
      </c>
      <c r="B83" s="1" t="s">
        <v>127</v>
      </c>
      <c r="C83" s="1" t="s">
        <v>1482</v>
      </c>
      <c r="D83" s="1" t="s">
        <v>1481</v>
      </c>
      <c r="E83" s="1" t="s">
        <v>1477</v>
      </c>
      <c r="F83" s="1" t="s">
        <v>1479</v>
      </c>
      <c r="G83" s="3" t="s">
        <v>2439</v>
      </c>
      <c r="H83" s="1" t="s">
        <v>1468</v>
      </c>
      <c r="I83" s="1" t="s">
        <v>1467</v>
      </c>
      <c r="J83" s="3" t="s">
        <v>2443</v>
      </c>
      <c r="K83" s="2" t="s">
        <v>2430</v>
      </c>
      <c r="L83" s="1" t="s">
        <v>1478</v>
      </c>
      <c r="M83" s="1" t="s">
        <v>1192</v>
      </c>
      <c r="N83" s="2" t="s">
        <v>349</v>
      </c>
      <c r="O83" s="1" t="s">
        <v>1480</v>
      </c>
      <c r="P83" s="1" t="s">
        <v>1480</v>
      </c>
      <c r="Q83" s="1" t="s">
        <v>1480</v>
      </c>
      <c r="R83" s="1" t="s">
        <v>1480</v>
      </c>
      <c r="S83" s="1" t="s">
        <v>1460</v>
      </c>
      <c r="T83" s="1" t="s">
        <v>1457</v>
      </c>
      <c r="U83" s="1" t="s">
        <v>1465</v>
      </c>
      <c r="V83" s="1" t="s">
        <v>1470</v>
      </c>
      <c r="W83" s="1" t="s">
        <v>1469</v>
      </c>
      <c r="X83" s="1" t="s">
        <v>1460</v>
      </c>
      <c r="Y83" s="1" t="s">
        <v>1465</v>
      </c>
      <c r="Z83" s="1" t="s">
        <v>1474</v>
      </c>
      <c r="AA83" s="1" t="s">
        <v>1472</v>
      </c>
      <c r="AB83" s="1" t="s">
        <v>1473</v>
      </c>
      <c r="AC83" s="1" t="s">
        <v>1472</v>
      </c>
      <c r="AD83" s="1" t="s">
        <v>1472</v>
      </c>
      <c r="AE83" s="1" t="s">
        <v>1476</v>
      </c>
      <c r="AF83" s="1" t="s">
        <v>1475</v>
      </c>
      <c r="AG83" s="1" t="s">
        <v>1465</v>
      </c>
      <c r="AH83" s="1" t="s">
        <v>52</v>
      </c>
      <c r="AI83" s="1" t="s">
        <v>1471</v>
      </c>
      <c r="AM83" s="2" t="s">
        <v>2445</v>
      </c>
    </row>
    <row r="84" spans="1:39" ht="15" customHeight="1" x14ac:dyDescent="0.45">
      <c r="A84" s="1">
        <v>83957</v>
      </c>
      <c r="B84" s="1" t="s">
        <v>128</v>
      </c>
      <c r="C84" s="1" t="s">
        <v>1505</v>
      </c>
      <c r="D84" s="1" t="s">
        <v>1483</v>
      </c>
      <c r="E84" s="1" t="s">
        <v>1501</v>
      </c>
      <c r="F84" s="1" t="s">
        <v>1497</v>
      </c>
      <c r="H84" s="1" t="s">
        <v>1502</v>
      </c>
      <c r="I84" s="1" t="s">
        <v>1504</v>
      </c>
      <c r="K84" s="2" t="s">
        <v>2430</v>
      </c>
      <c r="L84" s="1" t="s">
        <v>1498</v>
      </c>
      <c r="M84" s="1" t="s">
        <v>1484</v>
      </c>
      <c r="N84" s="2" t="s">
        <v>349</v>
      </c>
      <c r="O84" s="1" t="s">
        <v>1494</v>
      </c>
      <c r="P84" s="1" t="s">
        <v>1499</v>
      </c>
      <c r="Q84" s="1" t="s">
        <v>1494</v>
      </c>
      <c r="R84" s="1" t="s">
        <v>1499</v>
      </c>
      <c r="S84" s="1" t="s">
        <v>1494</v>
      </c>
      <c r="T84" s="1" t="s">
        <v>1496</v>
      </c>
      <c r="U84" s="1" t="s">
        <v>1494</v>
      </c>
      <c r="V84" s="1" t="s">
        <v>1500</v>
      </c>
      <c r="W84" s="1" t="s">
        <v>1487</v>
      </c>
      <c r="X84" s="1" t="s">
        <v>1495</v>
      </c>
      <c r="Y84" s="1" t="s">
        <v>1493</v>
      </c>
      <c r="Z84" s="1" t="s">
        <v>1485</v>
      </c>
      <c r="AA84" s="1" t="s">
        <v>1489</v>
      </c>
      <c r="AB84" s="1" t="s">
        <v>1490</v>
      </c>
      <c r="AC84" s="1" t="s">
        <v>1489</v>
      </c>
      <c r="AD84" s="1" t="s">
        <v>1489</v>
      </c>
      <c r="AE84" s="1" t="s">
        <v>1491</v>
      </c>
      <c r="AF84" s="1" t="s">
        <v>1486</v>
      </c>
      <c r="AG84" s="1" t="s">
        <v>1492</v>
      </c>
      <c r="AH84" s="1" t="s">
        <v>7</v>
      </c>
      <c r="AI84" s="1" t="s">
        <v>1488</v>
      </c>
      <c r="AM84" s="2" t="s">
        <v>2445</v>
      </c>
    </row>
    <row r="85" spans="1:39" ht="15" customHeight="1" x14ac:dyDescent="0.45">
      <c r="A85" s="1">
        <v>84304</v>
      </c>
      <c r="B85" s="1" t="s">
        <v>129</v>
      </c>
      <c r="C85" s="1" t="s">
        <v>1518</v>
      </c>
      <c r="D85" s="1" t="s">
        <v>1506</v>
      </c>
      <c r="E85" s="1" t="s">
        <v>1510</v>
      </c>
      <c r="F85" s="1" t="s">
        <v>1511</v>
      </c>
      <c r="G85" s="3" t="s">
        <v>2423</v>
      </c>
      <c r="H85" s="1" t="s">
        <v>1509</v>
      </c>
      <c r="I85" s="1" t="s">
        <v>1503</v>
      </c>
      <c r="K85" s="1" t="s">
        <v>1503</v>
      </c>
      <c r="L85" s="1" t="s">
        <v>1517</v>
      </c>
      <c r="M85" s="1" t="s">
        <v>1507</v>
      </c>
      <c r="N85" s="2" t="s">
        <v>2415</v>
      </c>
      <c r="O85" s="1" t="s">
        <v>1494</v>
      </c>
      <c r="P85" s="1" t="s">
        <v>1494</v>
      </c>
      <c r="Q85" s="1" t="s">
        <v>1494</v>
      </c>
      <c r="R85" s="1" t="s">
        <v>1494</v>
      </c>
      <c r="S85" s="1" t="s">
        <v>1494</v>
      </c>
      <c r="T85" s="1" t="s">
        <v>1516</v>
      </c>
      <c r="U85" s="1" t="s">
        <v>1494</v>
      </c>
      <c r="V85" s="1" t="s">
        <v>1512</v>
      </c>
      <c r="W85" s="1" t="s">
        <v>1494</v>
      </c>
      <c r="X85" s="1" t="s">
        <v>1515</v>
      </c>
      <c r="Y85" s="1" t="s">
        <v>1494</v>
      </c>
      <c r="Z85" s="1" t="s">
        <v>1508</v>
      </c>
      <c r="AA85" s="1" t="s">
        <v>1489</v>
      </c>
      <c r="AB85" s="1" t="s">
        <v>1489</v>
      </c>
      <c r="AC85" s="1" t="s">
        <v>1489</v>
      </c>
      <c r="AD85" s="1" t="s">
        <v>1489</v>
      </c>
      <c r="AE85" s="1" t="s">
        <v>1514</v>
      </c>
      <c r="AF85" s="1" t="s">
        <v>1514</v>
      </c>
      <c r="AG85" s="1" t="s">
        <v>1494</v>
      </c>
      <c r="AH85" s="1" t="s">
        <v>130</v>
      </c>
      <c r="AI85" s="1" t="s">
        <v>1513</v>
      </c>
      <c r="AM85" s="2" t="s">
        <v>2445</v>
      </c>
    </row>
    <row r="86" spans="1:39" ht="15" customHeight="1" x14ac:dyDescent="0.45">
      <c r="A86" s="1">
        <v>84616</v>
      </c>
      <c r="B86" s="1" t="s">
        <v>131</v>
      </c>
      <c r="C86" s="1">
        <v>78369</v>
      </c>
      <c r="D86" s="1" t="s">
        <v>1519</v>
      </c>
      <c r="E86" s="1" t="s">
        <v>1522</v>
      </c>
      <c r="F86" s="1" t="s">
        <v>1523</v>
      </c>
      <c r="G86" s="3" t="s">
        <v>2422</v>
      </c>
      <c r="H86" s="1" t="s">
        <v>278</v>
      </c>
      <c r="I86" s="1" t="s">
        <v>1503</v>
      </c>
      <c r="J86" s="3" t="s">
        <v>2389</v>
      </c>
      <c r="K86" s="2" t="s">
        <v>2430</v>
      </c>
      <c r="L86" s="1" t="s">
        <v>1528</v>
      </c>
      <c r="M86" s="1" t="s">
        <v>1484</v>
      </c>
      <c r="N86" s="2" t="s">
        <v>349</v>
      </c>
      <c r="O86" s="1" t="s">
        <v>1503</v>
      </c>
      <c r="P86" s="1" t="s">
        <v>1499</v>
      </c>
      <c r="Q86" s="1" t="s">
        <v>1529</v>
      </c>
      <c r="R86" s="1" t="s">
        <v>1503</v>
      </c>
      <c r="S86" s="1" t="s">
        <v>1499</v>
      </c>
      <c r="T86" s="1" t="s">
        <v>1516</v>
      </c>
      <c r="U86" s="1" t="s">
        <v>1521</v>
      </c>
      <c r="V86" s="1" t="s">
        <v>1524</v>
      </c>
      <c r="W86" s="1" t="s">
        <v>1494</v>
      </c>
      <c r="X86" s="1" t="s">
        <v>1520</v>
      </c>
      <c r="Y86" s="1" t="s">
        <v>1499</v>
      </c>
      <c r="Z86" s="1" t="s">
        <v>1527</v>
      </c>
      <c r="AA86" s="1" t="s">
        <v>1489</v>
      </c>
      <c r="AB86" s="1" t="s">
        <v>1514</v>
      </c>
      <c r="AC86" s="1" t="s">
        <v>1489</v>
      </c>
      <c r="AD86" s="1" t="s">
        <v>1514</v>
      </c>
      <c r="AE86" s="1" t="s">
        <v>1526</v>
      </c>
      <c r="AF86" s="1" t="s">
        <v>1514</v>
      </c>
      <c r="AG86" s="1" t="s">
        <v>1494</v>
      </c>
      <c r="AH86" s="1" t="s">
        <v>12</v>
      </c>
      <c r="AI86" s="1" t="s">
        <v>1525</v>
      </c>
      <c r="AM86" s="2" t="s">
        <v>2445</v>
      </c>
    </row>
    <row r="87" spans="1:39" ht="15" customHeight="1" x14ac:dyDescent="0.45">
      <c r="A87" s="1">
        <v>84629</v>
      </c>
      <c r="B87" s="1" t="s">
        <v>132</v>
      </c>
      <c r="C87" s="1">
        <v>76402</v>
      </c>
      <c r="D87" s="1" t="s">
        <v>1530</v>
      </c>
      <c r="E87" s="1" t="s">
        <v>1533</v>
      </c>
      <c r="F87" s="1" t="s">
        <v>1534</v>
      </c>
      <c r="G87" s="3" t="s">
        <v>2423</v>
      </c>
      <c r="H87" s="1" t="s">
        <v>1532</v>
      </c>
      <c r="I87" s="1" t="s">
        <v>1545</v>
      </c>
      <c r="J87" s="3" t="s">
        <v>1543</v>
      </c>
      <c r="K87" s="2" t="s">
        <v>2426</v>
      </c>
      <c r="L87" s="1" t="s">
        <v>1542</v>
      </c>
      <c r="M87" s="1" t="s">
        <v>1531</v>
      </c>
      <c r="N87" s="2" t="s">
        <v>349</v>
      </c>
      <c r="O87" s="1" t="s">
        <v>1494</v>
      </c>
      <c r="P87" s="1" t="s">
        <v>1494</v>
      </c>
      <c r="Q87" s="1" t="s">
        <v>1494</v>
      </c>
      <c r="R87" s="1" t="s">
        <v>1499</v>
      </c>
      <c r="S87" s="1" t="s">
        <v>1499</v>
      </c>
      <c r="T87" s="1" t="s">
        <v>1516</v>
      </c>
      <c r="U87" s="1" t="s">
        <v>1494</v>
      </c>
      <c r="V87" s="1" t="s">
        <v>1544</v>
      </c>
      <c r="W87" s="1" t="s">
        <v>1494</v>
      </c>
      <c r="X87" s="1" t="s">
        <v>1535</v>
      </c>
      <c r="Y87" s="1" t="s">
        <v>1494</v>
      </c>
      <c r="Z87" s="1" t="s">
        <v>1537</v>
      </c>
      <c r="AA87" s="1" t="s">
        <v>1540</v>
      </c>
      <c r="AB87" s="1" t="s">
        <v>1538</v>
      </c>
      <c r="AC87" s="1" t="s">
        <v>1541</v>
      </c>
      <c r="AD87" s="1" t="s">
        <v>1489</v>
      </c>
      <c r="AE87" s="1" t="s">
        <v>1489</v>
      </c>
      <c r="AF87" s="1" t="s">
        <v>1539</v>
      </c>
      <c r="AG87" s="1" t="s">
        <v>1494</v>
      </c>
      <c r="AH87" s="1" t="s">
        <v>4</v>
      </c>
      <c r="AI87" s="1" t="s">
        <v>1536</v>
      </c>
      <c r="AM87" s="2" t="s">
        <v>2445</v>
      </c>
    </row>
    <row r="88" spans="1:39" ht="15" customHeight="1" x14ac:dyDescent="0.45">
      <c r="A88" s="1">
        <v>84684</v>
      </c>
      <c r="B88" s="1" t="s">
        <v>133</v>
      </c>
      <c r="C88" s="1">
        <v>76468</v>
      </c>
      <c r="D88" s="1" t="s">
        <v>1551</v>
      </c>
      <c r="E88" s="1" t="s">
        <v>1549</v>
      </c>
      <c r="F88" s="1" t="s">
        <v>1550</v>
      </c>
      <c r="G88" s="3" t="s">
        <v>2423</v>
      </c>
      <c r="H88" s="1" t="s">
        <v>279</v>
      </c>
      <c r="I88" s="1" t="s">
        <v>1554</v>
      </c>
      <c r="K88" s="2" t="s">
        <v>2430</v>
      </c>
      <c r="L88" s="1" t="s">
        <v>1555</v>
      </c>
      <c r="M88" s="1" t="s">
        <v>1192</v>
      </c>
      <c r="N88" s="2" t="s">
        <v>349</v>
      </c>
      <c r="O88" s="1" t="s">
        <v>1556</v>
      </c>
      <c r="P88" s="1" t="s">
        <v>1499</v>
      </c>
      <c r="Q88" s="1" t="s">
        <v>1499</v>
      </c>
      <c r="R88" s="1" t="s">
        <v>1499</v>
      </c>
      <c r="S88" s="1" t="s">
        <v>1494</v>
      </c>
      <c r="T88" s="1" t="s">
        <v>1496</v>
      </c>
      <c r="U88" s="1" t="s">
        <v>1552</v>
      </c>
      <c r="V88" s="1" t="s">
        <v>1553</v>
      </c>
      <c r="W88" s="1" t="s">
        <v>1494</v>
      </c>
      <c r="X88" s="1" t="s">
        <v>1557</v>
      </c>
      <c r="Y88" s="1" t="s">
        <v>1499</v>
      </c>
      <c r="Z88" s="1" t="s">
        <v>1546</v>
      </c>
      <c r="AA88" s="1" t="s">
        <v>1489</v>
      </c>
      <c r="AB88" s="1" t="s">
        <v>1547</v>
      </c>
      <c r="AC88" s="1" t="s">
        <v>1558</v>
      </c>
      <c r="AD88" s="1" t="s">
        <v>1514</v>
      </c>
      <c r="AE88" s="1" t="s">
        <v>1489</v>
      </c>
      <c r="AF88" s="1" t="s">
        <v>1548</v>
      </c>
      <c r="AG88" s="1" t="s">
        <v>1494</v>
      </c>
      <c r="AH88" s="1" t="s">
        <v>3</v>
      </c>
      <c r="AI88" s="1" t="s">
        <v>1559</v>
      </c>
      <c r="AM88" s="2" t="s">
        <v>2445</v>
      </c>
    </row>
    <row r="89" spans="1:39" ht="15" customHeight="1" x14ac:dyDescent="0.45">
      <c r="A89" s="1">
        <v>84807</v>
      </c>
      <c r="B89" s="1" t="s">
        <v>134</v>
      </c>
      <c r="C89" s="1">
        <v>76585</v>
      </c>
      <c r="D89" s="1" t="s">
        <v>1560</v>
      </c>
      <c r="E89" s="1" t="s">
        <v>1567</v>
      </c>
      <c r="F89" s="1" t="s">
        <v>1563</v>
      </c>
      <c r="G89" s="3" t="s">
        <v>2423</v>
      </c>
      <c r="H89" s="1" t="s">
        <v>316</v>
      </c>
      <c r="I89" s="1" t="s">
        <v>1503</v>
      </c>
      <c r="K89" s="2" t="s">
        <v>2426</v>
      </c>
      <c r="L89" s="1" t="s">
        <v>1562</v>
      </c>
      <c r="M89" s="1" t="s">
        <v>1484</v>
      </c>
      <c r="N89" s="2" t="s">
        <v>349</v>
      </c>
      <c r="O89" s="1" t="s">
        <v>1503</v>
      </c>
      <c r="P89" s="1" t="s">
        <v>1499</v>
      </c>
      <c r="Q89" s="1" t="s">
        <v>1494</v>
      </c>
      <c r="R89" s="1" t="s">
        <v>1503</v>
      </c>
      <c r="S89" s="1" t="s">
        <v>1503</v>
      </c>
      <c r="T89" s="1" t="s">
        <v>1503</v>
      </c>
      <c r="U89" s="1" t="s">
        <v>1494</v>
      </c>
      <c r="V89" s="1" t="s">
        <v>1564</v>
      </c>
      <c r="W89" s="1" t="s">
        <v>1494</v>
      </c>
      <c r="X89" s="1" t="s">
        <v>1503</v>
      </c>
      <c r="Y89" s="1" t="s">
        <v>1494</v>
      </c>
      <c r="Z89" s="1" t="s">
        <v>1561</v>
      </c>
      <c r="AA89" s="1" t="s">
        <v>1489</v>
      </c>
      <c r="AB89" s="1" t="s">
        <v>1514</v>
      </c>
      <c r="AC89" s="1" t="s">
        <v>1489</v>
      </c>
      <c r="AD89" s="1" t="s">
        <v>1514</v>
      </c>
      <c r="AE89" s="1" t="s">
        <v>1566</v>
      </c>
      <c r="AF89" s="1" t="s">
        <v>1514</v>
      </c>
      <c r="AG89" s="1" t="s">
        <v>1494</v>
      </c>
      <c r="AH89" s="1" t="s">
        <v>16</v>
      </c>
      <c r="AI89" s="1" t="s">
        <v>1565</v>
      </c>
      <c r="AM89" s="2" t="s">
        <v>2445</v>
      </c>
    </row>
    <row r="90" spans="1:39" ht="15" customHeight="1" x14ac:dyDescent="0.45">
      <c r="A90" s="1">
        <v>84814</v>
      </c>
      <c r="B90" s="1" t="s">
        <v>135</v>
      </c>
      <c r="C90" s="1" t="s">
        <v>1624</v>
      </c>
      <c r="D90" s="1" t="s">
        <v>1568</v>
      </c>
      <c r="E90" s="1" t="s">
        <v>1623</v>
      </c>
      <c r="F90" s="1" t="s">
        <v>1580</v>
      </c>
      <c r="G90" s="3" t="s">
        <v>2423</v>
      </c>
      <c r="H90" s="1" t="s">
        <v>228</v>
      </c>
      <c r="I90" s="1" t="s">
        <v>1586</v>
      </c>
      <c r="K90" s="2" t="s">
        <v>2430</v>
      </c>
      <c r="L90" s="1" t="s">
        <v>1574</v>
      </c>
      <c r="M90" s="1" t="s">
        <v>1577</v>
      </c>
      <c r="N90" s="1" t="s">
        <v>1587</v>
      </c>
      <c r="O90" s="1" t="s">
        <v>1576</v>
      </c>
      <c r="P90" s="1" t="s">
        <v>1579</v>
      </c>
      <c r="Q90" s="1" t="s">
        <v>1578</v>
      </c>
      <c r="R90" s="1" t="s">
        <v>1586</v>
      </c>
      <c r="S90" s="1" t="s">
        <v>1586</v>
      </c>
      <c r="T90" s="1" t="s">
        <v>1585</v>
      </c>
      <c r="U90" s="1" t="s">
        <v>1578</v>
      </c>
      <c r="V90" s="1" t="s">
        <v>1581</v>
      </c>
      <c r="W90" s="1" t="s">
        <v>1582</v>
      </c>
      <c r="X90" s="1" t="s">
        <v>1575</v>
      </c>
      <c r="Y90" s="1" t="s">
        <v>1582</v>
      </c>
      <c r="Z90" s="1" t="s">
        <v>1570</v>
      </c>
      <c r="AA90" s="1" t="s">
        <v>1571</v>
      </c>
      <c r="AB90" s="1" t="s">
        <v>1569</v>
      </c>
      <c r="AC90" s="1" t="s">
        <v>1584</v>
      </c>
      <c r="AD90" s="1" t="s">
        <v>1584</v>
      </c>
      <c r="AE90" s="1" t="s">
        <v>1573</v>
      </c>
      <c r="AF90" s="1" t="s">
        <v>1572</v>
      </c>
      <c r="AG90" s="1" t="s">
        <v>1582</v>
      </c>
      <c r="AH90" s="1" t="s">
        <v>16</v>
      </c>
      <c r="AI90" s="1" t="s">
        <v>1583</v>
      </c>
      <c r="AM90" s="2" t="s">
        <v>2445</v>
      </c>
    </row>
    <row r="91" spans="1:39" ht="15" customHeight="1" x14ac:dyDescent="0.45">
      <c r="A91" s="1">
        <v>84882</v>
      </c>
      <c r="B91" s="1" t="s">
        <v>136</v>
      </c>
      <c r="C91" s="1">
        <v>76548</v>
      </c>
      <c r="D91" s="1" t="s">
        <v>1604</v>
      </c>
      <c r="E91" s="1" t="s">
        <v>1592</v>
      </c>
      <c r="F91" s="1" t="s">
        <v>1594</v>
      </c>
      <c r="G91" s="3" t="s">
        <v>2423</v>
      </c>
      <c r="H91" s="1" t="s">
        <v>227</v>
      </c>
      <c r="I91" s="1" t="s">
        <v>1586</v>
      </c>
      <c r="K91" s="1" t="s">
        <v>1586</v>
      </c>
      <c r="L91" s="1" t="s">
        <v>1605</v>
      </c>
      <c r="M91" s="1" t="s">
        <v>1588</v>
      </c>
      <c r="N91" s="2" t="s">
        <v>349</v>
      </c>
      <c r="O91" s="1" t="s">
        <v>1582</v>
      </c>
      <c r="P91" s="1" t="s">
        <v>1603</v>
      </c>
      <c r="Q91" s="1" t="s">
        <v>1582</v>
      </c>
      <c r="R91" s="1" t="s">
        <v>1582</v>
      </c>
      <c r="S91" s="1" t="s">
        <v>1582</v>
      </c>
      <c r="T91" s="1" t="s">
        <v>1602</v>
      </c>
      <c r="U91" s="1" t="s">
        <v>1582</v>
      </c>
      <c r="V91" s="1" t="s">
        <v>1595</v>
      </c>
      <c r="W91" s="1" t="s">
        <v>1593</v>
      </c>
      <c r="X91" s="1" t="s">
        <v>1601</v>
      </c>
      <c r="Y91" s="1" t="s">
        <v>1582</v>
      </c>
      <c r="Z91" s="1" t="s">
        <v>1589</v>
      </c>
      <c r="AA91" s="1" t="s">
        <v>1590</v>
      </c>
      <c r="AB91" s="1" t="s">
        <v>1597</v>
      </c>
      <c r="AC91" s="1" t="s">
        <v>1584</v>
      </c>
      <c r="AD91" s="1" t="s">
        <v>1598</v>
      </c>
      <c r="AE91" s="1" t="s">
        <v>1599</v>
      </c>
      <c r="AF91" s="1" t="s">
        <v>1591</v>
      </c>
      <c r="AG91" s="1" t="s">
        <v>1600</v>
      </c>
      <c r="AH91" s="1" t="s">
        <v>52</v>
      </c>
      <c r="AI91" s="1" t="s">
        <v>1596</v>
      </c>
      <c r="AM91" s="2" t="s">
        <v>2445</v>
      </c>
    </row>
    <row r="92" spans="1:39" ht="15" customHeight="1" x14ac:dyDescent="0.45">
      <c r="A92" s="1">
        <v>85015</v>
      </c>
      <c r="B92" s="1" t="s">
        <v>137</v>
      </c>
      <c r="C92" s="1" t="s">
        <v>1622</v>
      </c>
      <c r="D92" s="1" t="s">
        <v>1621</v>
      </c>
      <c r="E92" s="1" t="s">
        <v>1620</v>
      </c>
      <c r="F92" s="1" t="s">
        <v>1617</v>
      </c>
      <c r="H92" s="1" t="s">
        <v>1619</v>
      </c>
      <c r="I92" s="1" t="s">
        <v>1611</v>
      </c>
      <c r="K92" s="2" t="s">
        <v>2430</v>
      </c>
      <c r="L92" s="1" t="s">
        <v>1616</v>
      </c>
      <c r="M92" s="1" t="s">
        <v>1606</v>
      </c>
      <c r="N92" s="2" t="s">
        <v>349</v>
      </c>
      <c r="O92" s="1" t="s">
        <v>1586</v>
      </c>
      <c r="P92" s="1" t="s">
        <v>1603</v>
      </c>
      <c r="Q92" s="1" t="s">
        <v>1618</v>
      </c>
      <c r="R92" s="1" t="s">
        <v>1603</v>
      </c>
      <c r="S92" s="1" t="s">
        <v>1586</v>
      </c>
      <c r="T92" s="1" t="s">
        <v>1586</v>
      </c>
      <c r="U92" s="1" t="s">
        <v>1615</v>
      </c>
      <c r="V92" s="1" t="s">
        <v>1612</v>
      </c>
      <c r="W92" s="1" t="s">
        <v>1610</v>
      </c>
      <c r="X92" s="1" t="s">
        <v>1614</v>
      </c>
      <c r="Y92" s="1" t="s">
        <v>1586</v>
      </c>
      <c r="Z92" s="1" t="s">
        <v>1607</v>
      </c>
      <c r="AA92" s="1" t="s">
        <v>1586</v>
      </c>
      <c r="AB92" s="1" t="s">
        <v>1608</v>
      </c>
      <c r="AC92" s="1" t="s">
        <v>1586</v>
      </c>
      <c r="AD92" s="1" t="s">
        <v>1586</v>
      </c>
      <c r="AE92" s="1" t="s">
        <v>1586</v>
      </c>
      <c r="AF92" s="1" t="s">
        <v>1586</v>
      </c>
      <c r="AG92" s="1" t="s">
        <v>1609</v>
      </c>
      <c r="AH92" s="1" t="s">
        <v>52</v>
      </c>
      <c r="AI92" s="1" t="s">
        <v>1613</v>
      </c>
      <c r="AM92" s="2" t="s">
        <v>2445</v>
      </c>
    </row>
    <row r="93" spans="1:39" ht="15" customHeight="1" x14ac:dyDescent="0.45">
      <c r="A93" s="1">
        <v>85262</v>
      </c>
      <c r="B93" s="1" t="s">
        <v>138</v>
      </c>
      <c r="C93" s="1">
        <v>76975</v>
      </c>
      <c r="D93" s="1" t="s">
        <v>1636</v>
      </c>
      <c r="E93" s="1" t="s">
        <v>1629</v>
      </c>
      <c r="F93" s="1" t="s">
        <v>1640</v>
      </c>
      <c r="G93" s="3" t="s">
        <v>2423</v>
      </c>
      <c r="H93" s="1" t="s">
        <v>317</v>
      </c>
      <c r="I93" s="1" t="s">
        <v>1634</v>
      </c>
      <c r="K93" s="2" t="s">
        <v>2430</v>
      </c>
      <c r="L93" s="1" t="s">
        <v>1638</v>
      </c>
      <c r="M93" s="1" t="s">
        <v>1634</v>
      </c>
      <c r="N93" s="1" t="s">
        <v>1637</v>
      </c>
      <c r="O93" s="1" t="s">
        <v>1628</v>
      </c>
      <c r="P93" s="1" t="s">
        <v>1628</v>
      </c>
      <c r="Q93" s="1" t="s">
        <v>1628</v>
      </c>
      <c r="R93" s="1" t="s">
        <v>1634</v>
      </c>
      <c r="S93" s="1" t="s">
        <v>1634</v>
      </c>
      <c r="T93" s="1" t="s">
        <v>1634</v>
      </c>
      <c r="U93" s="1" t="s">
        <v>1635</v>
      </c>
      <c r="V93" s="1" t="s">
        <v>1630</v>
      </c>
      <c r="W93" s="1" t="s">
        <v>1639</v>
      </c>
      <c r="X93" s="1" t="s">
        <v>1633</v>
      </c>
      <c r="Y93" s="1" t="s">
        <v>1634</v>
      </c>
      <c r="Z93" s="1" t="s">
        <v>1625</v>
      </c>
      <c r="AA93" s="1" t="s">
        <v>1632</v>
      </c>
      <c r="AB93" s="1" t="s">
        <v>1626</v>
      </c>
      <c r="AC93" s="1" t="s">
        <v>1632</v>
      </c>
      <c r="AD93" s="1" t="s">
        <v>1633</v>
      </c>
      <c r="AE93" s="1" t="s">
        <v>1627</v>
      </c>
      <c r="AF93" s="1" t="s">
        <v>1633</v>
      </c>
      <c r="AG93" s="1" t="s">
        <v>1639</v>
      </c>
      <c r="AH93" s="1" t="s">
        <v>50</v>
      </c>
      <c r="AI93" s="1" t="s">
        <v>1631</v>
      </c>
      <c r="AM93" s="2" t="s">
        <v>2445</v>
      </c>
    </row>
    <row r="94" spans="1:39" ht="15" customHeight="1" x14ac:dyDescent="0.45">
      <c r="A94" s="1">
        <v>85363</v>
      </c>
      <c r="B94" s="1" t="s">
        <v>139</v>
      </c>
      <c r="C94" s="1">
        <v>78810</v>
      </c>
      <c r="D94" s="1" t="s">
        <v>1657</v>
      </c>
      <c r="E94" s="1" t="s">
        <v>1644</v>
      </c>
      <c r="F94" s="1" t="s">
        <v>1645</v>
      </c>
      <c r="G94" s="3" t="s">
        <v>2422</v>
      </c>
      <c r="H94" s="1" t="s">
        <v>1643</v>
      </c>
      <c r="I94" s="1" t="s">
        <v>1651</v>
      </c>
      <c r="J94" s="3" t="s">
        <v>2381</v>
      </c>
      <c r="K94" s="2" t="s">
        <v>2426</v>
      </c>
      <c r="L94" s="1" t="s">
        <v>1656</v>
      </c>
      <c r="M94" s="1" t="s">
        <v>1658</v>
      </c>
      <c r="N94" s="1" t="s">
        <v>1655</v>
      </c>
      <c r="O94" s="1" t="s">
        <v>1651</v>
      </c>
      <c r="P94" s="1" t="s">
        <v>1652</v>
      </c>
      <c r="Q94" s="1" t="s">
        <v>1653</v>
      </c>
      <c r="R94" s="1" t="s">
        <v>1651</v>
      </c>
      <c r="S94" s="1" t="s">
        <v>1651</v>
      </c>
      <c r="T94" s="1" t="s">
        <v>1654</v>
      </c>
      <c r="U94" s="1" t="s">
        <v>1642</v>
      </c>
      <c r="V94" s="1" t="s">
        <v>1646</v>
      </c>
      <c r="W94" s="1" t="s">
        <v>1653</v>
      </c>
      <c r="X94" s="1" t="s">
        <v>1641</v>
      </c>
      <c r="Y94" s="1" t="s">
        <v>1652</v>
      </c>
      <c r="Z94" s="1" t="s">
        <v>1648</v>
      </c>
      <c r="AA94" s="1" t="s">
        <v>1649</v>
      </c>
      <c r="AB94" s="1" t="s">
        <v>1649</v>
      </c>
      <c r="AC94" s="1" t="s">
        <v>1649</v>
      </c>
      <c r="AD94" s="1" t="s">
        <v>1651</v>
      </c>
      <c r="AE94" s="1" t="s">
        <v>1650</v>
      </c>
      <c r="AF94" s="1" t="s">
        <v>1651</v>
      </c>
      <c r="AG94" s="1" t="s">
        <v>1653</v>
      </c>
      <c r="AH94" s="1" t="s">
        <v>56</v>
      </c>
      <c r="AI94" s="1" t="s">
        <v>1647</v>
      </c>
      <c r="AM94" s="2" t="s">
        <v>2445</v>
      </c>
    </row>
    <row r="95" spans="1:39" ht="15" customHeight="1" x14ac:dyDescent="0.45">
      <c r="A95" s="1">
        <v>86130</v>
      </c>
      <c r="B95" s="1" t="s">
        <v>140</v>
      </c>
      <c r="C95" s="1">
        <v>77764</v>
      </c>
      <c r="D95" s="1" t="s">
        <v>1657</v>
      </c>
      <c r="E95" s="1" t="s">
        <v>1660</v>
      </c>
      <c r="F95" s="1" t="s">
        <v>1661</v>
      </c>
      <c r="G95" s="3" t="s">
        <v>2423</v>
      </c>
      <c r="H95" s="1" t="s">
        <v>318</v>
      </c>
      <c r="I95" s="1" t="s">
        <v>1668</v>
      </c>
      <c r="K95" s="2" t="s">
        <v>2430</v>
      </c>
      <c r="L95" s="1" t="s">
        <v>1671</v>
      </c>
      <c r="M95" s="1" t="s">
        <v>1670</v>
      </c>
      <c r="N95" s="1" t="s">
        <v>1663</v>
      </c>
      <c r="O95" s="1" t="s">
        <v>1665</v>
      </c>
      <c r="P95" s="1" t="s">
        <v>1669</v>
      </c>
      <c r="Q95" s="1" t="s">
        <v>1666</v>
      </c>
      <c r="R95" s="1" t="s">
        <v>1669</v>
      </c>
      <c r="S95" s="1" t="s">
        <v>1665</v>
      </c>
      <c r="T95" s="1" t="s">
        <v>1665</v>
      </c>
      <c r="U95" s="1" t="s">
        <v>1666</v>
      </c>
      <c r="V95" s="1" t="s">
        <v>1662</v>
      </c>
      <c r="W95" s="1" t="s">
        <v>1664</v>
      </c>
      <c r="X95" s="1" t="s">
        <v>1665</v>
      </c>
      <c r="Y95" s="1" t="s">
        <v>1666</v>
      </c>
      <c r="Z95" s="1" t="s">
        <v>1665</v>
      </c>
      <c r="AA95" s="1" t="s">
        <v>1665</v>
      </c>
      <c r="AB95" s="1" t="s">
        <v>1665</v>
      </c>
      <c r="AC95" s="1" t="s">
        <v>1665</v>
      </c>
      <c r="AD95" s="1" t="s">
        <v>1665</v>
      </c>
      <c r="AE95" s="1" t="s">
        <v>1665</v>
      </c>
      <c r="AF95" s="1" t="s">
        <v>1665</v>
      </c>
      <c r="AG95" s="1" t="s">
        <v>1667</v>
      </c>
      <c r="AH95" s="1" t="s">
        <v>20</v>
      </c>
      <c r="AI95" s="1" t="s">
        <v>1659</v>
      </c>
      <c r="AM95" s="2" t="s">
        <v>2445</v>
      </c>
    </row>
    <row r="96" spans="1:39" ht="15" customHeight="1" x14ac:dyDescent="0.45">
      <c r="A96" s="1">
        <v>86782</v>
      </c>
      <c r="B96" s="1" t="s">
        <v>141</v>
      </c>
      <c r="C96" s="1" t="s">
        <v>1678</v>
      </c>
      <c r="D96" s="1" t="s">
        <v>1674</v>
      </c>
      <c r="E96" s="1" t="s">
        <v>1675</v>
      </c>
      <c r="F96" s="1" t="s">
        <v>1685</v>
      </c>
      <c r="G96" s="3" t="s">
        <v>2423</v>
      </c>
      <c r="H96" s="1" t="s">
        <v>280</v>
      </c>
      <c r="I96" s="1" t="s">
        <v>1665</v>
      </c>
      <c r="K96" s="2" t="s">
        <v>2426</v>
      </c>
      <c r="L96" s="1" t="s">
        <v>1677</v>
      </c>
      <c r="M96" s="1" t="s">
        <v>1673</v>
      </c>
      <c r="N96" s="1" t="s">
        <v>1684</v>
      </c>
      <c r="O96" s="1" t="s">
        <v>1665</v>
      </c>
      <c r="P96" s="1" t="s">
        <v>1665</v>
      </c>
      <c r="Q96" s="1" t="s">
        <v>1665</v>
      </c>
      <c r="R96" s="1" t="s">
        <v>1665</v>
      </c>
      <c r="S96" s="1" t="s">
        <v>1665</v>
      </c>
      <c r="T96" s="1" t="s">
        <v>1680</v>
      </c>
      <c r="U96" s="1" t="s">
        <v>1679</v>
      </c>
      <c r="V96" s="1" t="s">
        <v>1683</v>
      </c>
      <c r="W96" s="1" t="s">
        <v>1666</v>
      </c>
      <c r="X96" s="1" t="s">
        <v>1672</v>
      </c>
      <c r="Y96" s="1" t="s">
        <v>1682</v>
      </c>
      <c r="Z96" s="1" t="s">
        <v>1665</v>
      </c>
      <c r="AA96" s="1" t="s">
        <v>1676</v>
      </c>
      <c r="AB96" s="1" t="s">
        <v>1665</v>
      </c>
      <c r="AC96" s="1" t="s">
        <v>1665</v>
      </c>
      <c r="AD96" s="1" t="s">
        <v>1665</v>
      </c>
      <c r="AE96" s="1" t="s">
        <v>1665</v>
      </c>
      <c r="AF96" s="1" t="s">
        <v>1665</v>
      </c>
      <c r="AG96" s="1" t="s">
        <v>1666</v>
      </c>
      <c r="AH96" s="1" t="s">
        <v>56</v>
      </c>
      <c r="AI96" s="1" t="s">
        <v>1681</v>
      </c>
      <c r="AM96" s="2" t="s">
        <v>2445</v>
      </c>
    </row>
    <row r="97" spans="1:39" ht="15" customHeight="1" x14ac:dyDescent="0.45">
      <c r="A97" s="1">
        <v>86884</v>
      </c>
      <c r="B97" s="1" t="s">
        <v>142</v>
      </c>
      <c r="C97" s="1">
        <v>78336</v>
      </c>
      <c r="D97" s="1" t="s">
        <v>1687</v>
      </c>
      <c r="E97" s="1" t="s">
        <v>1689</v>
      </c>
      <c r="F97" s="1" t="s">
        <v>1698</v>
      </c>
      <c r="G97" s="3" t="s">
        <v>2423</v>
      </c>
      <c r="H97" s="1" t="s">
        <v>281</v>
      </c>
      <c r="I97" s="1" t="s">
        <v>1688</v>
      </c>
      <c r="K97" s="1" t="s">
        <v>1688</v>
      </c>
      <c r="L97" s="1" t="s">
        <v>1691</v>
      </c>
      <c r="M97" s="1" t="s">
        <v>1686</v>
      </c>
      <c r="N97" s="2" t="s">
        <v>2414</v>
      </c>
      <c r="O97" s="1" t="s">
        <v>1692</v>
      </c>
      <c r="P97" s="1" t="s">
        <v>1692</v>
      </c>
      <c r="Q97" s="1" t="s">
        <v>1692</v>
      </c>
      <c r="R97" s="1" t="s">
        <v>1688</v>
      </c>
      <c r="S97" s="1" t="s">
        <v>1688</v>
      </c>
      <c r="T97" s="1" t="s">
        <v>1693</v>
      </c>
      <c r="U97" s="1" t="s">
        <v>1692</v>
      </c>
      <c r="V97" s="1" t="s">
        <v>1692</v>
      </c>
      <c r="W97" s="1" t="s">
        <v>1692</v>
      </c>
      <c r="X97" s="1" t="s">
        <v>1690</v>
      </c>
      <c r="Y97" s="1" t="s">
        <v>1694</v>
      </c>
      <c r="Z97" s="1" t="s">
        <v>1697</v>
      </c>
      <c r="AA97" s="1" t="s">
        <v>1696</v>
      </c>
      <c r="AB97" s="1" t="s">
        <v>1697</v>
      </c>
      <c r="AC97" s="1" t="s">
        <v>1697</v>
      </c>
      <c r="AD97" s="1" t="s">
        <v>1697</v>
      </c>
      <c r="AE97" s="1" t="s">
        <v>1697</v>
      </c>
      <c r="AF97" s="1" t="s">
        <v>1697</v>
      </c>
      <c r="AG97" s="1" t="s">
        <v>1692</v>
      </c>
      <c r="AH97" s="1" t="s">
        <v>59</v>
      </c>
      <c r="AI97" s="1" t="s">
        <v>1695</v>
      </c>
      <c r="AM97" s="2" t="s">
        <v>2445</v>
      </c>
    </row>
    <row r="98" spans="1:39" ht="15" customHeight="1" x14ac:dyDescent="0.45">
      <c r="A98" s="1">
        <v>87179</v>
      </c>
      <c r="B98" s="1" t="s">
        <v>143</v>
      </c>
      <c r="C98" s="1">
        <v>81685</v>
      </c>
      <c r="D98" s="1" t="s">
        <v>1713</v>
      </c>
      <c r="E98" s="1" t="s">
        <v>1701</v>
      </c>
      <c r="F98" s="1" t="s">
        <v>1702</v>
      </c>
      <c r="H98" s="1" t="s">
        <v>239</v>
      </c>
      <c r="I98" s="1" t="s">
        <v>1688</v>
      </c>
      <c r="K98" s="2" t="s">
        <v>2430</v>
      </c>
      <c r="L98" s="1" t="s">
        <v>1688</v>
      </c>
      <c r="M98" s="1" t="s">
        <v>1712</v>
      </c>
      <c r="N98" s="2" t="s">
        <v>349</v>
      </c>
      <c r="O98" s="1" t="s">
        <v>1688</v>
      </c>
      <c r="P98" s="1" t="s">
        <v>1710</v>
      </c>
      <c r="Q98" s="1" t="s">
        <v>1692</v>
      </c>
      <c r="R98" s="1" t="s">
        <v>1688</v>
      </c>
      <c r="S98" s="1" t="s">
        <v>1688</v>
      </c>
      <c r="T98" s="1" t="s">
        <v>1709</v>
      </c>
      <c r="U98" s="1" t="s">
        <v>1700</v>
      </c>
      <c r="V98" s="1" t="s">
        <v>1703</v>
      </c>
      <c r="W98" s="1" t="s">
        <v>1692</v>
      </c>
      <c r="X98" s="1" t="s">
        <v>1699</v>
      </c>
      <c r="Y98" s="1" t="s">
        <v>1688</v>
      </c>
      <c r="Z98" s="1" t="s">
        <v>1708</v>
      </c>
      <c r="AA98" s="1" t="s">
        <v>1706</v>
      </c>
      <c r="AB98" s="1" t="s">
        <v>1688</v>
      </c>
      <c r="AC98" s="1" t="s">
        <v>1697</v>
      </c>
      <c r="AD98" s="1" t="s">
        <v>1688</v>
      </c>
      <c r="AE98" s="1" t="s">
        <v>1705</v>
      </c>
      <c r="AF98" s="1" t="s">
        <v>1707</v>
      </c>
      <c r="AG98" s="1" t="s">
        <v>1692</v>
      </c>
      <c r="AH98" s="1" t="s">
        <v>26</v>
      </c>
      <c r="AI98" s="1" t="s">
        <v>1704</v>
      </c>
      <c r="AM98" s="2" t="s">
        <v>2445</v>
      </c>
    </row>
    <row r="99" spans="1:39" ht="15" customHeight="1" x14ac:dyDescent="0.45">
      <c r="A99" s="1">
        <v>87464</v>
      </c>
      <c r="B99" s="1" t="s">
        <v>144</v>
      </c>
      <c r="C99" s="1">
        <v>78866</v>
      </c>
      <c r="D99" s="1" t="s">
        <v>1714</v>
      </c>
      <c r="E99" s="1" t="s">
        <v>1724</v>
      </c>
      <c r="F99" s="1" t="s">
        <v>1720</v>
      </c>
      <c r="G99" s="3" t="s">
        <v>2423</v>
      </c>
      <c r="H99" s="1" t="s">
        <v>282</v>
      </c>
      <c r="I99" s="1" t="s">
        <v>1688</v>
      </c>
      <c r="K99" s="2" t="s">
        <v>2426</v>
      </c>
      <c r="L99" s="1" t="s">
        <v>1716</v>
      </c>
      <c r="M99" s="1" t="s">
        <v>1715</v>
      </c>
      <c r="N99" s="2" t="s">
        <v>349</v>
      </c>
      <c r="O99" s="1" t="s">
        <v>1692</v>
      </c>
      <c r="P99" s="1" t="s">
        <v>1692</v>
      </c>
      <c r="Q99" s="1" t="s">
        <v>1692</v>
      </c>
      <c r="R99" s="1" t="s">
        <v>1688</v>
      </c>
      <c r="S99" s="1" t="s">
        <v>1688</v>
      </c>
      <c r="T99" s="1" t="s">
        <v>1693</v>
      </c>
      <c r="U99" s="1" t="s">
        <v>1692</v>
      </c>
      <c r="V99" s="1" t="s">
        <v>1721</v>
      </c>
      <c r="W99" s="1" t="s">
        <v>1692</v>
      </c>
      <c r="X99" s="1" t="s">
        <v>1722</v>
      </c>
      <c r="Y99" s="1" t="s">
        <v>1688</v>
      </c>
      <c r="Z99" s="1" t="s">
        <v>1717</v>
      </c>
      <c r="AA99" s="1" t="s">
        <v>1718</v>
      </c>
      <c r="AB99" s="1" t="s">
        <v>1688</v>
      </c>
      <c r="AC99" s="1" t="s">
        <v>1688</v>
      </c>
      <c r="AD99" s="1" t="s">
        <v>1688</v>
      </c>
      <c r="AE99" s="1" t="s">
        <v>1688</v>
      </c>
      <c r="AF99" s="1" t="s">
        <v>1719</v>
      </c>
      <c r="AG99" s="1" t="s">
        <v>1692</v>
      </c>
      <c r="AH99" s="1" t="s">
        <v>29</v>
      </c>
      <c r="AI99" s="1" t="s">
        <v>1723</v>
      </c>
      <c r="AM99" s="2" t="s">
        <v>2445</v>
      </c>
    </row>
    <row r="100" spans="1:39" ht="15" customHeight="1" x14ac:dyDescent="0.45">
      <c r="A100" s="1">
        <v>87644</v>
      </c>
      <c r="B100" s="1" t="s">
        <v>145</v>
      </c>
      <c r="C100" s="1">
        <v>79087</v>
      </c>
      <c r="D100" s="1" t="s">
        <v>1735</v>
      </c>
      <c r="E100" s="1" t="s">
        <v>1736</v>
      </c>
      <c r="F100" s="1" t="s">
        <v>1727</v>
      </c>
      <c r="G100" s="3" t="s">
        <v>2423</v>
      </c>
      <c r="H100" s="1" t="s">
        <v>283</v>
      </c>
      <c r="I100" s="1" t="s">
        <v>1688</v>
      </c>
      <c r="K100" s="1" t="s">
        <v>1688</v>
      </c>
      <c r="L100" s="1" t="s">
        <v>1726</v>
      </c>
      <c r="M100" s="1" t="s">
        <v>1729</v>
      </c>
      <c r="N100" s="1" t="s">
        <v>1725</v>
      </c>
      <c r="O100" s="1" t="s">
        <v>1692</v>
      </c>
      <c r="P100" s="1" t="s">
        <v>1692</v>
      </c>
      <c r="Q100" s="1" t="s">
        <v>1692</v>
      </c>
      <c r="R100" s="1" t="s">
        <v>1688</v>
      </c>
      <c r="S100" s="1" t="s">
        <v>1688</v>
      </c>
      <c r="T100" s="1" t="s">
        <v>1693</v>
      </c>
      <c r="U100" s="1" t="s">
        <v>1728</v>
      </c>
      <c r="V100" s="1" t="s">
        <v>1730</v>
      </c>
      <c r="W100" s="1" t="s">
        <v>1692</v>
      </c>
      <c r="X100" s="1" t="s">
        <v>1688</v>
      </c>
      <c r="Y100" s="1" t="s">
        <v>1688</v>
      </c>
      <c r="Z100" s="1" t="s">
        <v>1732</v>
      </c>
      <c r="AA100" s="1" t="s">
        <v>1697</v>
      </c>
      <c r="AB100" s="1" t="s">
        <v>1733</v>
      </c>
      <c r="AC100" s="1" t="s">
        <v>1697</v>
      </c>
      <c r="AD100" s="1" t="s">
        <v>1733</v>
      </c>
      <c r="AE100" s="1" t="s">
        <v>1734</v>
      </c>
      <c r="AF100" s="1" t="s">
        <v>1697</v>
      </c>
      <c r="AG100" s="1" t="s">
        <v>1692</v>
      </c>
      <c r="AH100" s="1" t="s">
        <v>41</v>
      </c>
      <c r="AI100" s="1" t="s">
        <v>1731</v>
      </c>
      <c r="AM100" s="2" t="s">
        <v>2445</v>
      </c>
    </row>
    <row r="101" spans="1:39" ht="15" customHeight="1" x14ac:dyDescent="0.45">
      <c r="A101" s="1">
        <v>87971</v>
      </c>
      <c r="B101" s="1" t="s">
        <v>146</v>
      </c>
      <c r="C101" s="1" t="s">
        <v>204</v>
      </c>
      <c r="D101" s="1" t="s">
        <v>1737</v>
      </c>
      <c r="E101" s="1" t="s">
        <v>1740</v>
      </c>
      <c r="F101" s="1" t="s">
        <v>1741</v>
      </c>
      <c r="G101" s="3" t="s">
        <v>2423</v>
      </c>
      <c r="H101" s="1" t="s">
        <v>234</v>
      </c>
      <c r="I101" s="1" t="s">
        <v>1688</v>
      </c>
      <c r="K101" s="1" t="s">
        <v>1688</v>
      </c>
      <c r="L101" s="1" t="s">
        <v>1743</v>
      </c>
      <c r="M101" s="1" t="s">
        <v>1738</v>
      </c>
      <c r="N101" s="1" t="s">
        <v>1744</v>
      </c>
      <c r="O101" s="1" t="s">
        <v>1692</v>
      </c>
      <c r="P101" s="1" t="s">
        <v>1692</v>
      </c>
      <c r="Q101" s="1" t="s">
        <v>1692</v>
      </c>
      <c r="R101" s="1" t="s">
        <v>1688</v>
      </c>
      <c r="S101" s="1" t="s">
        <v>1688</v>
      </c>
      <c r="T101" s="1" t="s">
        <v>1693</v>
      </c>
      <c r="U101" s="1" t="s">
        <v>1692</v>
      </c>
      <c r="V101" s="1" t="s">
        <v>1742</v>
      </c>
      <c r="W101" s="1" t="s">
        <v>1692</v>
      </c>
      <c r="X101" s="1" t="s">
        <v>1745</v>
      </c>
      <c r="Y101" s="1" t="s">
        <v>1688</v>
      </c>
      <c r="Z101" s="1" t="s">
        <v>1739</v>
      </c>
      <c r="AA101" s="1" t="s">
        <v>1697</v>
      </c>
      <c r="AB101" s="1" t="s">
        <v>1733</v>
      </c>
      <c r="AC101" s="1" t="s">
        <v>1697</v>
      </c>
      <c r="AD101" s="1" t="s">
        <v>1733</v>
      </c>
      <c r="AE101" s="1" t="s">
        <v>1697</v>
      </c>
      <c r="AF101" s="1" t="s">
        <v>1697</v>
      </c>
      <c r="AG101" s="1" t="s">
        <v>1692</v>
      </c>
      <c r="AH101" s="1" t="s">
        <v>20</v>
      </c>
      <c r="AI101" s="1" t="s">
        <v>1746</v>
      </c>
      <c r="AM101" s="2" t="s">
        <v>2445</v>
      </c>
    </row>
    <row r="102" spans="1:39" ht="15" customHeight="1" x14ac:dyDescent="0.45">
      <c r="A102" s="1">
        <v>88059</v>
      </c>
      <c r="B102" s="1" t="s">
        <v>147</v>
      </c>
      <c r="C102" s="1" t="s">
        <v>205</v>
      </c>
      <c r="D102" s="1" t="s">
        <v>1757</v>
      </c>
      <c r="E102" s="1" t="s">
        <v>1749</v>
      </c>
      <c r="F102" s="1" t="s">
        <v>1756</v>
      </c>
      <c r="G102" s="3" t="s">
        <v>2423</v>
      </c>
      <c r="H102" s="1" t="s">
        <v>1747</v>
      </c>
      <c r="I102" s="1" t="s">
        <v>1688</v>
      </c>
      <c r="K102" s="1" t="s">
        <v>1688</v>
      </c>
      <c r="L102" s="1" t="s">
        <v>1748</v>
      </c>
      <c r="M102" s="1" t="s">
        <v>1711</v>
      </c>
      <c r="N102" s="1" t="s">
        <v>1688</v>
      </c>
      <c r="O102" s="1" t="s">
        <v>1688</v>
      </c>
      <c r="P102" s="1" t="s">
        <v>1710</v>
      </c>
      <c r="Q102" s="1" t="s">
        <v>1692</v>
      </c>
      <c r="R102" s="1" t="s">
        <v>1688</v>
      </c>
      <c r="S102" s="1" t="s">
        <v>1688</v>
      </c>
      <c r="T102" s="1" t="s">
        <v>1688</v>
      </c>
      <c r="U102" s="1" t="s">
        <v>1692</v>
      </c>
      <c r="V102" s="1" t="s">
        <v>1751</v>
      </c>
      <c r="W102" s="1" t="s">
        <v>1750</v>
      </c>
      <c r="X102" s="1" t="s">
        <v>1688</v>
      </c>
      <c r="Y102" s="1" t="s">
        <v>1688</v>
      </c>
      <c r="Z102" s="1" t="s">
        <v>1753</v>
      </c>
      <c r="AA102" s="1" t="s">
        <v>1697</v>
      </c>
      <c r="AB102" s="1" t="s">
        <v>1754</v>
      </c>
      <c r="AC102" s="1" t="s">
        <v>1697</v>
      </c>
      <c r="AD102" s="1" t="s">
        <v>1733</v>
      </c>
      <c r="AE102" s="1" t="s">
        <v>1755</v>
      </c>
      <c r="AF102" s="1" t="s">
        <v>1688</v>
      </c>
      <c r="AG102" s="1" t="s">
        <v>1361</v>
      </c>
      <c r="AH102" s="1" t="s">
        <v>11</v>
      </c>
      <c r="AI102" s="1" t="s">
        <v>1752</v>
      </c>
      <c r="AM102" s="2" t="s">
        <v>2445</v>
      </c>
    </row>
    <row r="103" spans="1:39" ht="15" customHeight="1" x14ac:dyDescent="0.45">
      <c r="A103" s="1">
        <v>88337</v>
      </c>
      <c r="B103" s="1" t="s">
        <v>148</v>
      </c>
      <c r="C103" s="1">
        <v>79769</v>
      </c>
      <c r="D103" s="1" t="s">
        <v>1771</v>
      </c>
      <c r="E103" s="1" t="s">
        <v>1758</v>
      </c>
      <c r="F103" s="1" t="s">
        <v>1760</v>
      </c>
      <c r="G103" s="3" t="s">
        <v>2423</v>
      </c>
      <c r="H103" s="1" t="s">
        <v>284</v>
      </c>
      <c r="I103" s="1" t="s">
        <v>1688</v>
      </c>
      <c r="K103" s="2" t="s">
        <v>2426</v>
      </c>
      <c r="L103" s="1" t="s">
        <v>1770</v>
      </c>
      <c r="M103" s="1" t="s">
        <v>1769</v>
      </c>
      <c r="N103" s="2" t="s">
        <v>349</v>
      </c>
      <c r="O103" s="1" t="s">
        <v>1692</v>
      </c>
      <c r="P103" s="1" t="s">
        <v>1692</v>
      </c>
      <c r="Q103" s="1" t="s">
        <v>1692</v>
      </c>
      <c r="R103" s="1" t="s">
        <v>1688</v>
      </c>
      <c r="S103" s="1" t="s">
        <v>1688</v>
      </c>
      <c r="T103" s="1" t="s">
        <v>1693</v>
      </c>
      <c r="U103" s="1" t="s">
        <v>1692</v>
      </c>
      <c r="V103" s="1" t="s">
        <v>1763</v>
      </c>
      <c r="W103" s="1" t="s">
        <v>1759</v>
      </c>
      <c r="X103" s="1" t="s">
        <v>1745</v>
      </c>
      <c r="Y103" s="1" t="s">
        <v>1688</v>
      </c>
      <c r="Z103" s="1" t="s">
        <v>1764</v>
      </c>
      <c r="AA103" s="1" t="s">
        <v>1697</v>
      </c>
      <c r="AB103" s="1" t="s">
        <v>1765</v>
      </c>
      <c r="AC103" s="1" t="s">
        <v>1766</v>
      </c>
      <c r="AD103" s="1" t="s">
        <v>1697</v>
      </c>
      <c r="AE103" s="1" t="s">
        <v>1767</v>
      </c>
      <c r="AF103" s="1" t="s">
        <v>1768</v>
      </c>
      <c r="AG103" s="1" t="s">
        <v>1762</v>
      </c>
      <c r="AH103" s="1" t="s">
        <v>52</v>
      </c>
      <c r="AI103" s="1" t="s">
        <v>1761</v>
      </c>
      <c r="AM103" s="2" t="s">
        <v>2445</v>
      </c>
    </row>
    <row r="104" spans="1:39" ht="15" customHeight="1" x14ac:dyDescent="0.45">
      <c r="A104" s="1">
        <v>88592</v>
      </c>
      <c r="B104" s="1" t="s">
        <v>149</v>
      </c>
      <c r="C104" s="1">
        <v>81889</v>
      </c>
      <c r="D104" s="1" t="s">
        <v>1772</v>
      </c>
      <c r="E104" s="1" t="s">
        <v>1782</v>
      </c>
      <c r="F104" s="1" t="s">
        <v>1777</v>
      </c>
      <c r="G104" s="3" t="s">
        <v>2422</v>
      </c>
      <c r="H104" s="1" t="s">
        <v>310</v>
      </c>
      <c r="I104" s="1" t="s">
        <v>1688</v>
      </c>
      <c r="J104" s="3" t="s">
        <v>2412</v>
      </c>
      <c r="K104" s="2" t="s">
        <v>2430</v>
      </c>
      <c r="L104" s="1" t="s">
        <v>1784</v>
      </c>
      <c r="M104" s="1" t="s">
        <v>1775</v>
      </c>
      <c r="N104" s="2" t="s">
        <v>349</v>
      </c>
      <c r="O104" s="1" t="s">
        <v>1710</v>
      </c>
      <c r="P104" s="1" t="s">
        <v>1774</v>
      </c>
      <c r="Q104" s="1" t="s">
        <v>1710</v>
      </c>
      <c r="R104" s="1" t="s">
        <v>1688</v>
      </c>
      <c r="S104" s="1" t="s">
        <v>1783</v>
      </c>
      <c r="T104" s="1" t="s">
        <v>1709</v>
      </c>
      <c r="U104" s="1" t="s">
        <v>1776</v>
      </c>
      <c r="V104" s="1" t="s">
        <v>1781</v>
      </c>
      <c r="W104" s="1" t="s">
        <v>1692</v>
      </c>
      <c r="X104" s="1" t="s">
        <v>1773</v>
      </c>
      <c r="Y104" s="1" t="s">
        <v>1688</v>
      </c>
      <c r="Z104" s="1" t="s">
        <v>1779</v>
      </c>
      <c r="AA104" s="1" t="s">
        <v>1688</v>
      </c>
      <c r="AB104" s="1" t="s">
        <v>1688</v>
      </c>
      <c r="AC104" s="1" t="s">
        <v>1697</v>
      </c>
      <c r="AD104" s="1" t="s">
        <v>1688</v>
      </c>
      <c r="AE104" s="1" t="s">
        <v>1688</v>
      </c>
      <c r="AF104" s="1" t="s">
        <v>1780</v>
      </c>
      <c r="AG104" s="1" t="s">
        <v>1692</v>
      </c>
      <c r="AH104" s="1" t="s">
        <v>18</v>
      </c>
      <c r="AI104" s="1" t="s">
        <v>1778</v>
      </c>
      <c r="AM104" s="2" t="s">
        <v>2445</v>
      </c>
    </row>
    <row r="105" spans="1:39" ht="15" customHeight="1" x14ac:dyDescent="0.45">
      <c r="A105" s="1">
        <v>88799</v>
      </c>
      <c r="B105" s="1" t="s">
        <v>150</v>
      </c>
      <c r="C105" s="1">
        <v>80246</v>
      </c>
      <c r="D105" s="1" t="s">
        <v>1785</v>
      </c>
      <c r="E105" s="1" t="s">
        <v>1786</v>
      </c>
      <c r="F105" s="1" t="s">
        <v>1787</v>
      </c>
      <c r="G105" s="3" t="s">
        <v>2423</v>
      </c>
      <c r="H105" s="1" t="s">
        <v>285</v>
      </c>
      <c r="I105" s="1" t="s">
        <v>1688</v>
      </c>
      <c r="K105" s="1" t="s">
        <v>1688</v>
      </c>
      <c r="L105" s="1" t="s">
        <v>1792</v>
      </c>
      <c r="M105" s="1" t="s">
        <v>1790</v>
      </c>
      <c r="N105" s="2" t="s">
        <v>349</v>
      </c>
      <c r="O105" s="1" t="s">
        <v>1710</v>
      </c>
      <c r="P105" s="1" t="s">
        <v>1710</v>
      </c>
      <c r="Q105" s="1" t="s">
        <v>1692</v>
      </c>
      <c r="R105" s="1" t="s">
        <v>1688</v>
      </c>
      <c r="S105" s="1" t="s">
        <v>1688</v>
      </c>
      <c r="T105" s="1" t="s">
        <v>1693</v>
      </c>
      <c r="U105" s="1" t="s">
        <v>1692</v>
      </c>
      <c r="V105" s="1" t="s">
        <v>1788</v>
      </c>
      <c r="W105" s="1" t="s">
        <v>1692</v>
      </c>
      <c r="X105" s="1" t="s">
        <v>1791</v>
      </c>
      <c r="Y105" s="1" t="s">
        <v>1688</v>
      </c>
      <c r="Z105" s="1" t="s">
        <v>1795</v>
      </c>
      <c r="AA105" s="1" t="s">
        <v>1796</v>
      </c>
      <c r="AB105" s="1" t="s">
        <v>1688</v>
      </c>
      <c r="AC105" s="1" t="s">
        <v>1697</v>
      </c>
      <c r="AD105" s="1" t="s">
        <v>1688</v>
      </c>
      <c r="AE105" s="1" t="s">
        <v>1794</v>
      </c>
      <c r="AF105" s="1" t="s">
        <v>1793</v>
      </c>
      <c r="AG105" s="1" t="s">
        <v>1692</v>
      </c>
      <c r="AH105" s="1" t="s">
        <v>3</v>
      </c>
      <c r="AI105" s="1" t="s">
        <v>1789</v>
      </c>
      <c r="AM105" s="2" t="s">
        <v>2445</v>
      </c>
    </row>
    <row r="106" spans="1:39" ht="15" customHeight="1" x14ac:dyDescent="0.45">
      <c r="A106" s="1">
        <v>89154</v>
      </c>
      <c r="B106" s="1" t="s">
        <v>151</v>
      </c>
      <c r="C106" s="1">
        <v>82435</v>
      </c>
      <c r="D106" s="1" t="s">
        <v>1806</v>
      </c>
      <c r="E106" s="1" t="s">
        <v>1799</v>
      </c>
      <c r="F106" s="1" t="s">
        <v>1800</v>
      </c>
      <c r="G106" s="3" t="s">
        <v>2422</v>
      </c>
      <c r="H106" s="1" t="s">
        <v>286</v>
      </c>
      <c r="I106" s="1" t="s">
        <v>1803</v>
      </c>
      <c r="J106" s="3" t="s">
        <v>2400</v>
      </c>
      <c r="K106" s="2" t="s">
        <v>2430</v>
      </c>
      <c r="L106" s="1" t="s">
        <v>1807</v>
      </c>
      <c r="M106" s="1" t="s">
        <v>1804</v>
      </c>
      <c r="N106" s="1" t="s">
        <v>1805</v>
      </c>
      <c r="O106" s="1" t="s">
        <v>1808</v>
      </c>
      <c r="P106" s="1" t="s">
        <v>1808</v>
      </c>
      <c r="Q106" s="1" t="s">
        <v>1809</v>
      </c>
      <c r="R106" s="1" t="s">
        <v>1808</v>
      </c>
      <c r="S106" s="1" t="s">
        <v>1802</v>
      </c>
      <c r="T106" s="1" t="s">
        <v>1810</v>
      </c>
      <c r="U106" s="1" t="s">
        <v>1798</v>
      </c>
      <c r="V106" s="1" t="s">
        <v>1801</v>
      </c>
      <c r="W106" s="1" t="s">
        <v>1809</v>
      </c>
      <c r="X106" s="1" t="s">
        <v>1797</v>
      </c>
      <c r="Y106" s="1" t="s">
        <v>1808</v>
      </c>
      <c r="Z106" s="1" t="s">
        <v>1812</v>
      </c>
      <c r="AA106" s="1" t="s">
        <v>1813</v>
      </c>
      <c r="AB106" s="1" t="s">
        <v>1814</v>
      </c>
      <c r="AC106" s="1" t="s">
        <v>1802</v>
      </c>
      <c r="AD106" s="1" t="s">
        <v>1802</v>
      </c>
      <c r="AE106" s="1" t="s">
        <v>1815</v>
      </c>
      <c r="AF106" s="1" t="s">
        <v>1802</v>
      </c>
      <c r="AG106" s="1" t="s">
        <v>1809</v>
      </c>
      <c r="AH106" s="1" t="s">
        <v>7</v>
      </c>
      <c r="AI106" s="1" t="s">
        <v>1811</v>
      </c>
      <c r="AM106" s="2" t="s">
        <v>2445</v>
      </c>
    </row>
    <row r="107" spans="1:39" ht="15" customHeight="1" x14ac:dyDescent="0.45">
      <c r="A107" s="1">
        <v>89235</v>
      </c>
      <c r="B107" s="1" t="s">
        <v>152</v>
      </c>
      <c r="C107" s="1">
        <v>80583</v>
      </c>
      <c r="D107" s="1" t="s">
        <v>1816</v>
      </c>
      <c r="E107" s="1" t="s">
        <v>1827</v>
      </c>
      <c r="F107" s="1" t="s">
        <v>1828</v>
      </c>
      <c r="G107" s="3" t="s">
        <v>2423</v>
      </c>
      <c r="H107" s="1" t="s">
        <v>287</v>
      </c>
      <c r="I107" s="1" t="s">
        <v>1802</v>
      </c>
      <c r="K107" s="1" t="s">
        <v>1802</v>
      </c>
      <c r="L107" s="1" t="s">
        <v>1818</v>
      </c>
      <c r="M107" s="1" t="s">
        <v>1817</v>
      </c>
      <c r="N107" s="2" t="s">
        <v>349</v>
      </c>
      <c r="O107" s="1" t="s">
        <v>1819</v>
      </c>
      <c r="P107" s="1" t="s">
        <v>1809</v>
      </c>
      <c r="Q107" s="1" t="s">
        <v>1809</v>
      </c>
      <c r="R107" s="1" t="s">
        <v>1802</v>
      </c>
      <c r="S107" s="1" t="s">
        <v>1802</v>
      </c>
      <c r="T107" s="1" t="s">
        <v>1822</v>
      </c>
      <c r="U107" s="1" t="s">
        <v>1809</v>
      </c>
      <c r="V107" s="1" t="s">
        <v>1821</v>
      </c>
      <c r="W107" s="1" t="s">
        <v>1809</v>
      </c>
      <c r="X107" s="1" t="s">
        <v>1820</v>
      </c>
      <c r="Y107" s="1" t="s">
        <v>1802</v>
      </c>
      <c r="Z107" s="1" t="s">
        <v>1824</v>
      </c>
      <c r="AA107" s="1" t="s">
        <v>1825</v>
      </c>
      <c r="AB107" s="1" t="s">
        <v>1802</v>
      </c>
      <c r="AC107" s="1" t="s">
        <v>1813</v>
      </c>
      <c r="AD107" s="1" t="s">
        <v>1802</v>
      </c>
      <c r="AE107" s="1" t="s">
        <v>1813</v>
      </c>
      <c r="AF107" s="1" t="s">
        <v>1826</v>
      </c>
      <c r="AG107" s="1" t="s">
        <v>1809</v>
      </c>
      <c r="AH107" s="1" t="s">
        <v>56</v>
      </c>
      <c r="AI107" s="1" t="s">
        <v>1823</v>
      </c>
      <c r="AM107" s="2" t="s">
        <v>2445</v>
      </c>
    </row>
    <row r="108" spans="1:39" ht="15" customHeight="1" x14ac:dyDescent="0.45">
      <c r="A108" s="1">
        <v>90022</v>
      </c>
      <c r="B108" s="1" t="s">
        <v>153</v>
      </c>
      <c r="C108" s="1">
        <v>83935</v>
      </c>
      <c r="D108" s="1" t="s">
        <v>1844</v>
      </c>
      <c r="E108" s="1" t="s">
        <v>1829</v>
      </c>
      <c r="F108" s="1" t="s">
        <v>1830</v>
      </c>
      <c r="G108" s="3" t="s">
        <v>2423</v>
      </c>
      <c r="H108" s="1" t="s">
        <v>1840</v>
      </c>
      <c r="I108" s="1" t="s">
        <v>1839</v>
      </c>
      <c r="K108" s="2" t="s">
        <v>2426</v>
      </c>
      <c r="L108" s="1" t="s">
        <v>1846</v>
      </c>
      <c r="M108" s="1" t="s">
        <v>1843</v>
      </c>
      <c r="N108" s="1" t="s">
        <v>1845</v>
      </c>
      <c r="O108" s="1" t="s">
        <v>1842</v>
      </c>
      <c r="P108" s="1" t="s">
        <v>1842</v>
      </c>
      <c r="Q108" s="1" t="s">
        <v>1838</v>
      </c>
      <c r="R108" s="1" t="s">
        <v>1839</v>
      </c>
      <c r="S108" s="1" t="s">
        <v>1783</v>
      </c>
      <c r="T108" s="1" t="s">
        <v>1839</v>
      </c>
      <c r="U108" s="1" t="s">
        <v>1841</v>
      </c>
      <c r="V108" s="1" t="s">
        <v>1831</v>
      </c>
      <c r="W108" s="1" t="s">
        <v>1838</v>
      </c>
      <c r="X108" s="1" t="s">
        <v>1839</v>
      </c>
      <c r="Y108" s="1" t="s">
        <v>1839</v>
      </c>
      <c r="Z108" s="1" t="s">
        <v>1836</v>
      </c>
      <c r="AA108" s="1" t="s">
        <v>1834</v>
      </c>
      <c r="AB108" s="1" t="s">
        <v>1835</v>
      </c>
      <c r="AC108" s="1" t="s">
        <v>1834</v>
      </c>
      <c r="AD108" s="1" t="s">
        <v>1834</v>
      </c>
      <c r="AE108" s="1" t="s">
        <v>1833</v>
      </c>
      <c r="AF108" s="1" t="s">
        <v>1837</v>
      </c>
      <c r="AG108" s="1" t="s">
        <v>1838</v>
      </c>
      <c r="AH108" s="1" t="s">
        <v>6</v>
      </c>
      <c r="AI108" s="1" t="s">
        <v>1832</v>
      </c>
      <c r="AM108" s="2" t="s">
        <v>2445</v>
      </c>
    </row>
    <row r="109" spans="1:39" ht="15" customHeight="1" x14ac:dyDescent="0.45">
      <c r="A109" s="1">
        <v>90049</v>
      </c>
      <c r="B109" s="1" t="s">
        <v>154</v>
      </c>
      <c r="C109" s="1">
        <v>81246</v>
      </c>
      <c r="D109" s="1" t="s">
        <v>1847</v>
      </c>
      <c r="E109" s="1" t="s">
        <v>1851</v>
      </c>
      <c r="F109" s="1" t="s">
        <v>1852</v>
      </c>
      <c r="G109" s="3" t="s">
        <v>2423</v>
      </c>
      <c r="H109" s="1" t="s">
        <v>289</v>
      </c>
      <c r="I109" s="1" t="s">
        <v>1839</v>
      </c>
      <c r="K109" s="2" t="s">
        <v>2426</v>
      </c>
      <c r="L109" s="1" t="s">
        <v>1856</v>
      </c>
      <c r="M109" s="1" t="s">
        <v>1848</v>
      </c>
      <c r="N109" s="2" t="s">
        <v>349</v>
      </c>
      <c r="O109" s="1" t="s">
        <v>1838</v>
      </c>
      <c r="P109" s="1" t="s">
        <v>1858</v>
      </c>
      <c r="Q109" s="1" t="s">
        <v>1838</v>
      </c>
      <c r="R109" s="1" t="s">
        <v>1839</v>
      </c>
      <c r="S109" s="1" t="s">
        <v>1839</v>
      </c>
      <c r="T109" s="1" t="s">
        <v>1855</v>
      </c>
      <c r="U109" s="1" t="s">
        <v>1838</v>
      </c>
      <c r="V109" s="1" t="s">
        <v>1853</v>
      </c>
      <c r="W109" s="1" t="s">
        <v>1838</v>
      </c>
      <c r="X109" s="1" t="s">
        <v>1857</v>
      </c>
      <c r="Y109" s="1" t="s">
        <v>1838</v>
      </c>
      <c r="Z109" s="1" t="s">
        <v>1849</v>
      </c>
      <c r="AA109" s="1" t="s">
        <v>1850</v>
      </c>
      <c r="AB109" s="1" t="s">
        <v>1834</v>
      </c>
      <c r="AC109" s="1" t="s">
        <v>1834</v>
      </c>
      <c r="AD109" s="1" t="s">
        <v>1834</v>
      </c>
      <c r="AE109" s="1" t="s">
        <v>1834</v>
      </c>
      <c r="AF109" s="1" t="s">
        <v>1834</v>
      </c>
      <c r="AG109" s="1" t="s">
        <v>1838</v>
      </c>
      <c r="AH109" s="1" t="s">
        <v>105</v>
      </c>
      <c r="AI109" s="1" t="s">
        <v>1854</v>
      </c>
      <c r="AM109" s="2" t="s">
        <v>2445</v>
      </c>
    </row>
    <row r="110" spans="1:39" ht="15" customHeight="1" x14ac:dyDescent="0.45">
      <c r="A110" s="1">
        <v>90408</v>
      </c>
      <c r="B110" s="1" t="s">
        <v>155</v>
      </c>
      <c r="C110" s="1">
        <v>81649</v>
      </c>
      <c r="D110" s="1" t="s">
        <v>1860</v>
      </c>
      <c r="E110" s="1" t="s">
        <v>1865</v>
      </c>
      <c r="F110" s="1" t="s">
        <v>1867</v>
      </c>
      <c r="G110" s="3" t="s">
        <v>2423</v>
      </c>
      <c r="H110" s="1" t="s">
        <v>315</v>
      </c>
      <c r="I110" s="1" t="s">
        <v>1872</v>
      </c>
      <c r="K110" s="2" t="s">
        <v>2430</v>
      </c>
      <c r="L110" s="1" t="s">
        <v>1864</v>
      </c>
      <c r="M110" s="1" t="s">
        <v>1859</v>
      </c>
      <c r="N110" s="2" t="s">
        <v>349</v>
      </c>
      <c r="O110" s="1" t="s">
        <v>1839</v>
      </c>
      <c r="P110" s="1" t="s">
        <v>1842</v>
      </c>
      <c r="Q110" s="1" t="s">
        <v>1838</v>
      </c>
      <c r="R110" s="1" t="s">
        <v>1842</v>
      </c>
      <c r="S110" s="1" t="s">
        <v>1838</v>
      </c>
      <c r="T110" s="1" t="s">
        <v>1839</v>
      </c>
      <c r="U110" s="1" t="s">
        <v>1838</v>
      </c>
      <c r="V110" s="1" t="s">
        <v>1868</v>
      </c>
      <c r="W110" s="1" t="s">
        <v>1866</v>
      </c>
      <c r="X110" s="1" t="s">
        <v>1871</v>
      </c>
      <c r="Y110" s="1" t="s">
        <v>1842</v>
      </c>
      <c r="Z110" s="1" t="s">
        <v>1861</v>
      </c>
      <c r="AA110" s="1" t="s">
        <v>1862</v>
      </c>
      <c r="AB110" s="1" t="s">
        <v>1871</v>
      </c>
      <c r="AC110" s="1" t="s">
        <v>1834</v>
      </c>
      <c r="AD110" s="1" t="s">
        <v>1834</v>
      </c>
      <c r="AE110" s="1" t="s">
        <v>1863</v>
      </c>
      <c r="AF110" s="1" t="s">
        <v>1871</v>
      </c>
      <c r="AG110" s="1" t="s">
        <v>1870</v>
      </c>
      <c r="AH110" s="1" t="s">
        <v>42</v>
      </c>
      <c r="AI110" s="1" t="s">
        <v>1869</v>
      </c>
      <c r="AM110" s="2" t="s">
        <v>2445</v>
      </c>
    </row>
    <row r="111" spans="1:39" ht="15" customHeight="1" x14ac:dyDescent="0.45">
      <c r="A111" s="1">
        <v>90456</v>
      </c>
      <c r="B111" s="1" t="s">
        <v>156</v>
      </c>
      <c r="C111" s="1" t="s">
        <v>206</v>
      </c>
      <c r="D111" s="1" t="s">
        <v>1873</v>
      </c>
      <c r="E111" s="1" t="s">
        <v>1882</v>
      </c>
      <c r="F111" s="1" t="s">
        <v>1883</v>
      </c>
      <c r="G111" s="3" t="s">
        <v>2423</v>
      </c>
      <c r="H111" s="1" t="s">
        <v>290</v>
      </c>
      <c r="I111" s="1" t="s">
        <v>1884</v>
      </c>
      <c r="K111" s="2" t="s">
        <v>2430</v>
      </c>
      <c r="L111" s="1" t="s">
        <v>1886</v>
      </c>
      <c r="M111" s="1" t="s">
        <v>1874</v>
      </c>
      <c r="N111" s="2" t="s">
        <v>349</v>
      </c>
      <c r="O111" s="1" t="s">
        <v>1884</v>
      </c>
      <c r="P111" s="1" t="s">
        <v>1888</v>
      </c>
      <c r="Q111" s="1" t="s">
        <v>1888</v>
      </c>
      <c r="R111" s="1" t="s">
        <v>1884</v>
      </c>
      <c r="S111" s="1" t="s">
        <v>1884</v>
      </c>
      <c r="T111" s="1" t="s">
        <v>1887</v>
      </c>
      <c r="U111" s="1" t="s">
        <v>1880</v>
      </c>
      <c r="V111" s="1" t="s">
        <v>1885</v>
      </c>
      <c r="W111" s="1" t="s">
        <v>1889</v>
      </c>
      <c r="X111" s="1" t="s">
        <v>1890</v>
      </c>
      <c r="Y111" s="1" t="s">
        <v>1888</v>
      </c>
      <c r="Z111" s="1" t="s">
        <v>1876</v>
      </c>
      <c r="AA111" s="1" t="s">
        <v>1878</v>
      </c>
      <c r="AB111" s="1" t="s">
        <v>1884</v>
      </c>
      <c r="AC111" s="1" t="s">
        <v>1875</v>
      </c>
      <c r="AD111" s="1" t="s">
        <v>1875</v>
      </c>
      <c r="AE111" s="1" t="s">
        <v>1879</v>
      </c>
      <c r="AF111" s="1" t="s">
        <v>1877</v>
      </c>
      <c r="AG111" s="1" t="s">
        <v>1888</v>
      </c>
      <c r="AH111" s="1" t="s">
        <v>8</v>
      </c>
      <c r="AI111" s="1" t="s">
        <v>1881</v>
      </c>
      <c r="AM111" s="2" t="s">
        <v>2445</v>
      </c>
    </row>
    <row r="112" spans="1:39" ht="15" customHeight="1" x14ac:dyDescent="0.45">
      <c r="A112" s="1">
        <v>90489</v>
      </c>
      <c r="B112" s="1" t="s">
        <v>157</v>
      </c>
      <c r="C112" s="1">
        <v>81802</v>
      </c>
      <c r="D112" s="1" t="s">
        <v>1903</v>
      </c>
      <c r="E112" s="1" t="s">
        <v>1900</v>
      </c>
      <c r="F112" s="1" t="s">
        <v>1902</v>
      </c>
      <c r="G112" s="3" t="s">
        <v>2422</v>
      </c>
      <c r="H112" s="1" t="s">
        <v>291</v>
      </c>
      <c r="I112" s="1" t="s">
        <v>1884</v>
      </c>
      <c r="J112" s="3" t="s">
        <v>2400</v>
      </c>
      <c r="K112" s="2" t="s">
        <v>2430</v>
      </c>
      <c r="L112" s="1" t="s">
        <v>1901</v>
      </c>
      <c r="M112" s="1" t="s">
        <v>1891</v>
      </c>
      <c r="N112" s="2" t="s">
        <v>349</v>
      </c>
      <c r="O112" s="1" t="s">
        <v>1899</v>
      </c>
      <c r="P112" s="1" t="s">
        <v>1898</v>
      </c>
      <c r="Q112" s="1" t="s">
        <v>1888</v>
      </c>
      <c r="R112" s="1" t="s">
        <v>1884</v>
      </c>
      <c r="S112" s="1" t="s">
        <v>1884</v>
      </c>
      <c r="T112" s="1" t="s">
        <v>1893</v>
      </c>
      <c r="U112" s="1" t="s">
        <v>1888</v>
      </c>
      <c r="V112" s="1" t="s">
        <v>1253</v>
      </c>
      <c r="W112" s="1" t="s">
        <v>1888</v>
      </c>
      <c r="X112" s="1" t="s">
        <v>1892</v>
      </c>
      <c r="Y112" s="1" t="s">
        <v>1884</v>
      </c>
      <c r="Z112" s="1" t="s">
        <v>1894</v>
      </c>
      <c r="AA112" s="1" t="s">
        <v>1875</v>
      </c>
      <c r="AB112" s="1" t="s">
        <v>1884</v>
      </c>
      <c r="AC112" s="1" t="s">
        <v>1875</v>
      </c>
      <c r="AD112" s="1" t="s">
        <v>1884</v>
      </c>
      <c r="AE112" s="1" t="s">
        <v>1895</v>
      </c>
      <c r="AF112" s="1" t="s">
        <v>1896</v>
      </c>
      <c r="AG112" s="1" t="s">
        <v>1888</v>
      </c>
      <c r="AH112" s="1" t="s">
        <v>4</v>
      </c>
      <c r="AI112" s="1" t="s">
        <v>1897</v>
      </c>
      <c r="AM112" s="2" t="s">
        <v>2445</v>
      </c>
    </row>
    <row r="113" spans="1:39" ht="15" customHeight="1" x14ac:dyDescent="0.45">
      <c r="A113" s="1">
        <v>90650</v>
      </c>
      <c r="B113" s="1" t="s">
        <v>158</v>
      </c>
      <c r="C113" s="1" t="s">
        <v>207</v>
      </c>
      <c r="D113" s="1" t="s">
        <v>1904</v>
      </c>
      <c r="E113" s="1" t="s">
        <v>1907</v>
      </c>
      <c r="F113" s="1" t="s">
        <v>1908</v>
      </c>
      <c r="G113" s="3" t="s">
        <v>2423</v>
      </c>
      <c r="H113" s="1" t="s">
        <v>237</v>
      </c>
      <c r="I113" s="1" t="s">
        <v>1912</v>
      </c>
      <c r="K113" s="2" t="s">
        <v>2430</v>
      </c>
      <c r="L113" s="1" t="s">
        <v>1884</v>
      </c>
      <c r="M113" s="1" t="s">
        <v>1909</v>
      </c>
      <c r="N113" s="1" t="s">
        <v>1910</v>
      </c>
      <c r="O113" s="1" t="s">
        <v>1898</v>
      </c>
      <c r="P113" s="1" t="s">
        <v>1898</v>
      </c>
      <c r="Q113" s="1" t="s">
        <v>1888</v>
      </c>
      <c r="R113" s="1" t="s">
        <v>1898</v>
      </c>
      <c r="S113" s="1" t="s">
        <v>1898</v>
      </c>
      <c r="T113" s="1" t="s">
        <v>1884</v>
      </c>
      <c r="U113" s="1" t="s">
        <v>1906</v>
      </c>
      <c r="V113" s="1" t="s">
        <v>1911</v>
      </c>
      <c r="W113" s="1" t="s">
        <v>1888</v>
      </c>
      <c r="X113" s="1" t="s">
        <v>1884</v>
      </c>
      <c r="Y113" s="1" t="s">
        <v>1898</v>
      </c>
      <c r="Z113" s="1" t="s">
        <v>1915</v>
      </c>
      <c r="AA113" s="1" t="s">
        <v>1875</v>
      </c>
      <c r="AB113" s="1" t="s">
        <v>1884</v>
      </c>
      <c r="AC113" s="1" t="s">
        <v>1875</v>
      </c>
      <c r="AD113" s="1" t="s">
        <v>1884</v>
      </c>
      <c r="AE113" s="1" t="s">
        <v>1875</v>
      </c>
      <c r="AF113" s="1" t="s">
        <v>1914</v>
      </c>
      <c r="AG113" s="1" t="s">
        <v>1905</v>
      </c>
      <c r="AH113" s="1" t="s">
        <v>26</v>
      </c>
      <c r="AI113" s="1" t="s">
        <v>1913</v>
      </c>
      <c r="AM113" s="2" t="s">
        <v>2445</v>
      </c>
    </row>
    <row r="114" spans="1:39" ht="15" customHeight="1" x14ac:dyDescent="0.45">
      <c r="A114" s="1">
        <v>91139</v>
      </c>
      <c r="B114" s="1" t="s">
        <v>159</v>
      </c>
      <c r="C114" s="1">
        <v>82218</v>
      </c>
      <c r="D114" s="1" t="s">
        <v>1916</v>
      </c>
      <c r="E114" s="1" t="s">
        <v>1920</v>
      </c>
      <c r="F114" s="1" t="s">
        <v>1921</v>
      </c>
      <c r="G114" s="3" t="s">
        <v>2423</v>
      </c>
      <c r="H114" s="1" t="s">
        <v>255</v>
      </c>
      <c r="I114" s="1" t="s">
        <v>1884</v>
      </c>
      <c r="K114" s="2" t="s">
        <v>2430</v>
      </c>
      <c r="L114" s="1" t="s">
        <v>1919</v>
      </c>
      <c r="M114" s="1" t="s">
        <v>1918</v>
      </c>
      <c r="N114" s="1" t="s">
        <v>1917</v>
      </c>
      <c r="O114" s="1" t="s">
        <v>1888</v>
      </c>
      <c r="P114" s="1" t="s">
        <v>1888</v>
      </c>
      <c r="Q114" s="1" t="s">
        <v>1888</v>
      </c>
      <c r="R114" s="1" t="s">
        <v>1888</v>
      </c>
      <c r="S114" s="1" t="s">
        <v>1888</v>
      </c>
      <c r="T114" s="1" t="s">
        <v>1922</v>
      </c>
      <c r="U114" s="1" t="s">
        <v>1888</v>
      </c>
      <c r="V114" s="1" t="s">
        <v>1923</v>
      </c>
      <c r="W114" s="1" t="s">
        <v>1888</v>
      </c>
      <c r="X114" s="1" t="s">
        <v>1925</v>
      </c>
      <c r="Y114" s="1" t="s">
        <v>1888</v>
      </c>
      <c r="Z114" s="1" t="s">
        <v>1875</v>
      </c>
      <c r="AA114" s="1" t="s">
        <v>1875</v>
      </c>
      <c r="AB114" s="1" t="s">
        <v>1926</v>
      </c>
      <c r="AC114" s="1" t="s">
        <v>1875</v>
      </c>
      <c r="AD114" s="1" t="s">
        <v>1926</v>
      </c>
      <c r="AE114" s="1" t="s">
        <v>1875</v>
      </c>
      <c r="AF114" s="1" t="s">
        <v>1875</v>
      </c>
      <c r="AG114" s="1" t="s">
        <v>1888</v>
      </c>
      <c r="AH114" s="1" t="s">
        <v>59</v>
      </c>
      <c r="AI114" s="1" t="s">
        <v>1924</v>
      </c>
      <c r="AM114" s="2" t="s">
        <v>2445</v>
      </c>
    </row>
    <row r="115" spans="1:39" ht="15" customHeight="1" x14ac:dyDescent="0.45">
      <c r="A115" s="1">
        <v>91227</v>
      </c>
      <c r="B115" s="1" t="s">
        <v>160</v>
      </c>
      <c r="C115" s="1">
        <v>82580</v>
      </c>
      <c r="D115" s="1" t="s">
        <v>1939</v>
      </c>
      <c r="E115" s="1" t="s">
        <v>1928</v>
      </c>
      <c r="F115" s="1" t="s">
        <v>1929</v>
      </c>
      <c r="G115" s="3" t="s">
        <v>2423</v>
      </c>
      <c r="H115" s="1" t="s">
        <v>313</v>
      </c>
      <c r="I115" s="1" t="s">
        <v>1884</v>
      </c>
      <c r="K115" s="1" t="s">
        <v>1884</v>
      </c>
      <c r="L115" s="1" t="s">
        <v>1938</v>
      </c>
      <c r="M115" s="1" t="s">
        <v>1884</v>
      </c>
      <c r="N115" s="2" t="s">
        <v>349</v>
      </c>
      <c r="O115" s="1" t="s">
        <v>1884</v>
      </c>
      <c r="P115" s="1" t="s">
        <v>1898</v>
      </c>
      <c r="Q115" s="1" t="s">
        <v>1888</v>
      </c>
      <c r="R115" s="1" t="s">
        <v>1898</v>
      </c>
      <c r="S115" s="1" t="s">
        <v>1884</v>
      </c>
      <c r="T115" s="1" t="s">
        <v>1884</v>
      </c>
      <c r="U115" s="1" t="s">
        <v>1888</v>
      </c>
      <c r="V115" s="1" t="s">
        <v>1931</v>
      </c>
      <c r="W115" s="1" t="s">
        <v>1930</v>
      </c>
      <c r="X115" s="1" t="s">
        <v>1927</v>
      </c>
      <c r="Y115" s="1" t="s">
        <v>1884</v>
      </c>
      <c r="Z115" s="1" t="s">
        <v>1933</v>
      </c>
      <c r="AA115" s="1" t="s">
        <v>1934</v>
      </c>
      <c r="AB115" s="1" t="s">
        <v>1926</v>
      </c>
      <c r="AC115" s="1" t="s">
        <v>1935</v>
      </c>
      <c r="AD115" s="1" t="s">
        <v>1926</v>
      </c>
      <c r="AE115" s="1" t="s">
        <v>1875</v>
      </c>
      <c r="AF115" s="1" t="s">
        <v>1936</v>
      </c>
      <c r="AG115" s="1" t="s">
        <v>1932</v>
      </c>
      <c r="AH115" s="1" t="s">
        <v>59</v>
      </c>
      <c r="AI115" s="1" t="s">
        <v>1937</v>
      </c>
      <c r="AM115" s="2" t="s">
        <v>2445</v>
      </c>
    </row>
    <row r="116" spans="1:39" ht="15" customHeight="1" x14ac:dyDescent="0.45">
      <c r="A116" s="1">
        <v>91460</v>
      </c>
      <c r="B116" s="1" t="s">
        <v>161</v>
      </c>
      <c r="C116" s="1">
        <v>82488</v>
      </c>
      <c r="D116" s="1" t="s">
        <v>1940</v>
      </c>
      <c r="E116" s="1" t="s">
        <v>1946</v>
      </c>
      <c r="F116" s="1" t="s">
        <v>1947</v>
      </c>
      <c r="G116" s="3" t="s">
        <v>2423</v>
      </c>
      <c r="H116" s="1" t="s">
        <v>292</v>
      </c>
      <c r="I116" s="1" t="s">
        <v>1884</v>
      </c>
      <c r="K116" s="2" t="s">
        <v>2430</v>
      </c>
      <c r="L116" s="1" t="s">
        <v>1949</v>
      </c>
      <c r="M116" s="1" t="s">
        <v>1941</v>
      </c>
      <c r="N116" s="2" t="s">
        <v>349</v>
      </c>
      <c r="O116" s="1" t="s">
        <v>1898</v>
      </c>
      <c r="P116" s="1" t="s">
        <v>1898</v>
      </c>
      <c r="Q116" s="1" t="s">
        <v>1888</v>
      </c>
      <c r="R116" s="1" t="s">
        <v>1888</v>
      </c>
      <c r="S116" s="1" t="s">
        <v>1888</v>
      </c>
      <c r="T116" s="1" t="s">
        <v>1887</v>
      </c>
      <c r="U116" s="1" t="s">
        <v>1888</v>
      </c>
      <c r="V116" s="1" t="s">
        <v>1948</v>
      </c>
      <c r="W116" s="1" t="s">
        <v>1888</v>
      </c>
      <c r="X116" s="1" t="s">
        <v>1951</v>
      </c>
      <c r="Y116" s="1" t="s">
        <v>1888</v>
      </c>
      <c r="Z116" s="1" t="s">
        <v>1942</v>
      </c>
      <c r="AA116" s="1" t="s">
        <v>1944</v>
      </c>
      <c r="AB116" s="1" t="s">
        <v>1926</v>
      </c>
      <c r="AC116" s="1" t="s">
        <v>1875</v>
      </c>
      <c r="AD116" s="1" t="s">
        <v>1926</v>
      </c>
      <c r="AE116" s="1" t="s">
        <v>1945</v>
      </c>
      <c r="AF116" s="1" t="s">
        <v>1943</v>
      </c>
      <c r="AG116" s="1" t="s">
        <v>1888</v>
      </c>
      <c r="AH116" s="1" t="s">
        <v>7</v>
      </c>
      <c r="AI116" s="1" t="s">
        <v>1950</v>
      </c>
      <c r="AM116" s="2" t="s">
        <v>2445</v>
      </c>
    </row>
    <row r="117" spans="1:39" ht="15" customHeight="1" x14ac:dyDescent="0.45">
      <c r="A117" s="1">
        <v>91906</v>
      </c>
      <c r="B117" s="1" t="s">
        <v>162</v>
      </c>
      <c r="C117" s="1" t="s">
        <v>208</v>
      </c>
      <c r="D117" s="1" t="s">
        <v>1963</v>
      </c>
      <c r="E117" s="1" t="s">
        <v>1957</v>
      </c>
      <c r="F117" s="1" t="s">
        <v>1958</v>
      </c>
      <c r="G117" s="3" t="s">
        <v>2423</v>
      </c>
      <c r="H117" s="1" t="s">
        <v>293</v>
      </c>
      <c r="I117" s="1" t="s">
        <v>1962</v>
      </c>
      <c r="K117" s="1" t="s">
        <v>1884</v>
      </c>
      <c r="L117" s="1" t="s">
        <v>1960</v>
      </c>
      <c r="M117" s="1" t="s">
        <v>1891</v>
      </c>
      <c r="N117" s="2" t="s">
        <v>349</v>
      </c>
      <c r="O117" s="1" t="s">
        <v>1884</v>
      </c>
      <c r="P117" s="1" t="s">
        <v>1898</v>
      </c>
      <c r="Q117" s="1" t="s">
        <v>1961</v>
      </c>
      <c r="R117" s="1" t="s">
        <v>1898</v>
      </c>
      <c r="S117" s="1" t="s">
        <v>1888</v>
      </c>
      <c r="T117" s="1" t="s">
        <v>1884</v>
      </c>
      <c r="U117" s="1" t="s">
        <v>1955</v>
      </c>
      <c r="V117" s="1" t="s">
        <v>1959</v>
      </c>
      <c r="W117" s="1" t="s">
        <v>1888</v>
      </c>
      <c r="X117" s="1" t="s">
        <v>1888</v>
      </c>
      <c r="Y117" s="1" t="s">
        <v>1898</v>
      </c>
      <c r="Z117" s="1" t="s">
        <v>1952</v>
      </c>
      <c r="AA117" s="1" t="s">
        <v>1875</v>
      </c>
      <c r="AB117" s="1" t="s">
        <v>1926</v>
      </c>
      <c r="AC117" s="1" t="s">
        <v>1875</v>
      </c>
      <c r="AD117" s="1" t="s">
        <v>1875</v>
      </c>
      <c r="AE117" s="1" t="s">
        <v>1954</v>
      </c>
      <c r="AF117" s="1" t="s">
        <v>1953</v>
      </c>
      <c r="AG117" s="1" t="s">
        <v>1888</v>
      </c>
      <c r="AH117" s="1" t="s">
        <v>15</v>
      </c>
      <c r="AI117" s="1" t="s">
        <v>1956</v>
      </c>
      <c r="AM117" s="2" t="s">
        <v>2445</v>
      </c>
    </row>
    <row r="118" spans="1:39" ht="15" customHeight="1" x14ac:dyDescent="0.45">
      <c r="A118" s="1">
        <v>91955</v>
      </c>
      <c r="B118" s="1" t="s">
        <v>163</v>
      </c>
      <c r="C118" s="1">
        <v>83005</v>
      </c>
      <c r="D118" s="1" t="s">
        <v>1967</v>
      </c>
      <c r="E118" s="1" t="s">
        <v>1965</v>
      </c>
      <c r="F118" s="1" t="s">
        <v>1966</v>
      </c>
      <c r="G118" s="3" t="s">
        <v>2423</v>
      </c>
      <c r="H118" s="1" t="s">
        <v>294</v>
      </c>
      <c r="I118" s="1" t="s">
        <v>1969</v>
      </c>
      <c r="K118" s="2" t="s">
        <v>2426</v>
      </c>
      <c r="L118" s="1" t="s">
        <v>1973</v>
      </c>
      <c r="M118" s="1" t="s">
        <v>1891</v>
      </c>
      <c r="N118" s="2" t="s">
        <v>349</v>
      </c>
      <c r="O118" s="1" t="s">
        <v>1975</v>
      </c>
      <c r="P118" s="1" t="s">
        <v>1898</v>
      </c>
      <c r="Q118" s="1" t="s">
        <v>1974</v>
      </c>
      <c r="R118" s="1" t="s">
        <v>1898</v>
      </c>
      <c r="S118" s="1" t="s">
        <v>1888</v>
      </c>
      <c r="T118" s="1" t="s">
        <v>1887</v>
      </c>
      <c r="U118" s="1" t="s">
        <v>1888</v>
      </c>
      <c r="V118" s="1" t="s">
        <v>1968</v>
      </c>
      <c r="W118" s="1" t="s">
        <v>1888</v>
      </c>
      <c r="X118" s="1" t="s">
        <v>1964</v>
      </c>
      <c r="Y118" s="1" t="s">
        <v>1888</v>
      </c>
      <c r="Z118" s="1" t="s">
        <v>1971</v>
      </c>
      <c r="AA118" s="1" t="s">
        <v>1926</v>
      </c>
      <c r="AB118" s="1" t="s">
        <v>1972</v>
      </c>
      <c r="AC118" s="1" t="s">
        <v>1875</v>
      </c>
      <c r="AD118" s="1" t="s">
        <v>1875</v>
      </c>
      <c r="AE118" s="1" t="s">
        <v>1926</v>
      </c>
      <c r="AF118" s="1" t="s">
        <v>1926</v>
      </c>
      <c r="AG118" s="1" t="s">
        <v>1888</v>
      </c>
      <c r="AH118" s="1" t="s">
        <v>20</v>
      </c>
      <c r="AI118" s="1" t="s">
        <v>1970</v>
      </c>
      <c r="AM118" s="2" t="s">
        <v>2445</v>
      </c>
    </row>
    <row r="119" spans="1:39" ht="15" customHeight="1" x14ac:dyDescent="0.45">
      <c r="A119" s="1">
        <v>92628</v>
      </c>
      <c r="B119" s="1" t="s">
        <v>164</v>
      </c>
      <c r="C119" s="1">
        <v>85251</v>
      </c>
      <c r="D119" s="1" t="s">
        <v>1985</v>
      </c>
      <c r="E119" s="1" t="s">
        <v>1978</v>
      </c>
      <c r="F119" s="1" t="s">
        <v>1979</v>
      </c>
      <c r="G119" s="3" t="s">
        <v>2423</v>
      </c>
      <c r="H119" s="1" t="s">
        <v>295</v>
      </c>
      <c r="I119" s="1" t="s">
        <v>1969</v>
      </c>
      <c r="K119" s="1" t="s">
        <v>1884</v>
      </c>
      <c r="L119" s="1" t="s">
        <v>1986</v>
      </c>
      <c r="M119" s="1" t="s">
        <v>1891</v>
      </c>
      <c r="N119" s="2" t="s">
        <v>349</v>
      </c>
      <c r="O119" s="1" t="s">
        <v>1898</v>
      </c>
      <c r="P119" s="1" t="s">
        <v>1898</v>
      </c>
      <c r="Q119" s="1" t="s">
        <v>1888</v>
      </c>
      <c r="R119" s="1" t="s">
        <v>1898</v>
      </c>
      <c r="S119" s="1" t="s">
        <v>1898</v>
      </c>
      <c r="T119" s="1" t="s">
        <v>1887</v>
      </c>
      <c r="U119" s="1" t="s">
        <v>1977</v>
      </c>
      <c r="V119" s="1" t="s">
        <v>1980</v>
      </c>
      <c r="W119" s="1" t="s">
        <v>1373</v>
      </c>
      <c r="X119" s="1" t="s">
        <v>1976</v>
      </c>
      <c r="Y119" s="1" t="s">
        <v>1884</v>
      </c>
      <c r="Z119" s="1" t="s">
        <v>1984</v>
      </c>
      <c r="AA119" s="1" t="s">
        <v>1926</v>
      </c>
      <c r="AB119" s="1" t="s">
        <v>1983</v>
      </c>
      <c r="AC119" s="1" t="s">
        <v>1875</v>
      </c>
      <c r="AD119" s="1" t="s">
        <v>1926</v>
      </c>
      <c r="AE119" s="1" t="s">
        <v>1926</v>
      </c>
      <c r="AF119" s="1" t="s">
        <v>1926</v>
      </c>
      <c r="AG119" s="1" t="s">
        <v>1982</v>
      </c>
      <c r="AH119" s="1" t="s">
        <v>50</v>
      </c>
      <c r="AI119" s="1" t="s">
        <v>1981</v>
      </c>
      <c r="AM119" s="2" t="s">
        <v>2445</v>
      </c>
    </row>
    <row r="120" spans="1:39" ht="15" customHeight="1" x14ac:dyDescent="0.45">
      <c r="A120" s="1">
        <v>92719</v>
      </c>
      <c r="B120" s="1" t="s">
        <v>165</v>
      </c>
      <c r="C120" s="1">
        <v>83579</v>
      </c>
      <c r="D120" s="1" t="s">
        <v>1987</v>
      </c>
      <c r="E120" s="1" t="s">
        <v>1991</v>
      </c>
      <c r="F120" s="1" t="s">
        <v>1993</v>
      </c>
      <c r="G120" s="3" t="s">
        <v>2422</v>
      </c>
      <c r="H120" s="1" t="s">
        <v>296</v>
      </c>
      <c r="I120" s="1" t="s">
        <v>1997</v>
      </c>
      <c r="J120" s="3" t="s">
        <v>2410</v>
      </c>
      <c r="K120" s="2" t="s">
        <v>2430</v>
      </c>
      <c r="L120" s="1" t="s">
        <v>1996</v>
      </c>
      <c r="M120" s="1" t="s">
        <v>1988</v>
      </c>
      <c r="N120" s="1" t="s">
        <v>1998</v>
      </c>
      <c r="O120" s="1" t="s">
        <v>1997</v>
      </c>
      <c r="P120" s="1" t="s">
        <v>2001</v>
      </c>
      <c r="Q120" s="1" t="s">
        <v>1995</v>
      </c>
      <c r="R120" s="1" t="s">
        <v>1997</v>
      </c>
      <c r="S120" s="1" t="s">
        <v>1997</v>
      </c>
      <c r="T120" s="1" t="s">
        <v>1997</v>
      </c>
      <c r="U120" s="1" t="s">
        <v>1995</v>
      </c>
      <c r="V120" s="1" t="s">
        <v>1994</v>
      </c>
      <c r="W120" s="1" t="s">
        <v>1992</v>
      </c>
      <c r="X120" s="1" t="s">
        <v>1997</v>
      </c>
      <c r="Y120" s="1" t="s">
        <v>1997</v>
      </c>
      <c r="Z120" s="1" t="s">
        <v>1989</v>
      </c>
      <c r="AA120" s="1" t="s">
        <v>1999</v>
      </c>
      <c r="AB120" s="1" t="s">
        <v>1999</v>
      </c>
      <c r="AC120" s="1" t="s">
        <v>1999</v>
      </c>
      <c r="AD120" s="1" t="s">
        <v>1999</v>
      </c>
      <c r="AE120" s="1" t="s">
        <v>1999</v>
      </c>
      <c r="AF120" s="1" t="s">
        <v>1990</v>
      </c>
      <c r="AG120" s="1" t="s">
        <v>2000</v>
      </c>
      <c r="AH120" s="1" t="s">
        <v>59</v>
      </c>
      <c r="AI120" s="1" t="s">
        <v>2002</v>
      </c>
      <c r="AM120" s="2" t="s">
        <v>2445</v>
      </c>
    </row>
    <row r="121" spans="1:39" ht="15" customHeight="1" x14ac:dyDescent="0.45">
      <c r="A121" s="1">
        <v>92806</v>
      </c>
      <c r="B121" s="1" t="s">
        <v>166</v>
      </c>
      <c r="C121" s="1">
        <v>83692</v>
      </c>
      <c r="D121" s="1" t="s">
        <v>431</v>
      </c>
      <c r="E121" s="1" t="s">
        <v>2007</v>
      </c>
      <c r="F121" s="1" t="s">
        <v>2008</v>
      </c>
      <c r="G121" s="3" t="s">
        <v>2422</v>
      </c>
      <c r="H121" s="1" t="s">
        <v>297</v>
      </c>
      <c r="I121" s="1" t="s">
        <v>1997</v>
      </c>
      <c r="J121" s="3" t="s">
        <v>2395</v>
      </c>
      <c r="K121" s="2" t="s">
        <v>2430</v>
      </c>
      <c r="L121" s="1" t="s">
        <v>2009</v>
      </c>
      <c r="M121" s="1" t="s">
        <v>1988</v>
      </c>
      <c r="N121" s="2" t="s">
        <v>349</v>
      </c>
      <c r="O121" s="1" t="s">
        <v>2001</v>
      </c>
      <c r="P121" s="1" t="s">
        <v>2001</v>
      </c>
      <c r="Q121" s="1" t="s">
        <v>1995</v>
      </c>
      <c r="R121" s="1" t="s">
        <v>1997</v>
      </c>
      <c r="S121" s="1" t="s">
        <v>1997</v>
      </c>
      <c r="T121" s="1" t="s">
        <v>2010</v>
      </c>
      <c r="U121" s="1" t="s">
        <v>1995</v>
      </c>
      <c r="V121" s="1" t="s">
        <v>553</v>
      </c>
      <c r="W121" s="1" t="s">
        <v>1995</v>
      </c>
      <c r="X121" s="1" t="s">
        <v>2011</v>
      </c>
      <c r="Y121" s="1" t="s">
        <v>735</v>
      </c>
      <c r="Z121" s="1" t="s">
        <v>2004</v>
      </c>
      <c r="AA121" s="1" t="s">
        <v>1999</v>
      </c>
      <c r="AB121" s="1" t="s">
        <v>2003</v>
      </c>
      <c r="AC121" s="1" t="s">
        <v>1999</v>
      </c>
      <c r="AD121" s="1" t="s">
        <v>1999</v>
      </c>
      <c r="AE121" s="1" t="s">
        <v>1999</v>
      </c>
      <c r="AF121" s="1" t="s">
        <v>2005</v>
      </c>
      <c r="AG121" s="1" t="s">
        <v>1995</v>
      </c>
      <c r="AH121" s="1" t="s">
        <v>68</v>
      </c>
      <c r="AI121" s="1" t="s">
        <v>2006</v>
      </c>
      <c r="AM121" s="2" t="s">
        <v>2445</v>
      </c>
    </row>
    <row r="122" spans="1:39" ht="15" customHeight="1" x14ac:dyDescent="0.45">
      <c r="A122" s="1">
        <v>93004</v>
      </c>
      <c r="B122" s="1" t="s">
        <v>167</v>
      </c>
      <c r="C122" s="1">
        <v>83911</v>
      </c>
      <c r="D122" s="1" t="s">
        <v>2025</v>
      </c>
      <c r="E122" s="1" t="s">
        <v>2012</v>
      </c>
      <c r="F122" s="1" t="s">
        <v>2014</v>
      </c>
      <c r="G122" s="3" t="s">
        <v>2423</v>
      </c>
      <c r="H122" s="1" t="s">
        <v>288</v>
      </c>
      <c r="I122" s="1" t="s">
        <v>1997</v>
      </c>
      <c r="K122" s="2" t="s">
        <v>2430</v>
      </c>
      <c r="L122" s="1" t="s">
        <v>2024</v>
      </c>
      <c r="M122" s="1" t="s">
        <v>1988</v>
      </c>
      <c r="N122" s="1" t="s">
        <v>1997</v>
      </c>
      <c r="O122" s="1" t="s">
        <v>2001</v>
      </c>
      <c r="P122" s="1" t="s">
        <v>2001</v>
      </c>
      <c r="Q122" s="1" t="s">
        <v>2001</v>
      </c>
      <c r="R122" s="1" t="s">
        <v>1997</v>
      </c>
      <c r="S122" s="1" t="s">
        <v>1997</v>
      </c>
      <c r="T122" s="1" t="s">
        <v>2023</v>
      </c>
      <c r="U122" s="1" t="s">
        <v>1995</v>
      </c>
      <c r="V122" s="1" t="s">
        <v>2015</v>
      </c>
      <c r="W122" s="1" t="s">
        <v>2000</v>
      </c>
      <c r="X122" s="1" t="s">
        <v>2022</v>
      </c>
      <c r="Y122" s="1" t="s">
        <v>1997</v>
      </c>
      <c r="Z122" s="1" t="s">
        <v>2017</v>
      </c>
      <c r="AA122" s="1" t="s">
        <v>2020</v>
      </c>
      <c r="AB122" s="1" t="s">
        <v>2019</v>
      </c>
      <c r="AC122" s="1" t="s">
        <v>1999</v>
      </c>
      <c r="AD122" s="1" t="s">
        <v>2018</v>
      </c>
      <c r="AE122" s="1" t="s">
        <v>2021</v>
      </c>
      <c r="AF122" s="1" t="s">
        <v>2016</v>
      </c>
      <c r="AG122" s="1" t="s">
        <v>2000</v>
      </c>
      <c r="AH122" s="1" t="s">
        <v>52</v>
      </c>
      <c r="AI122" s="1" t="s">
        <v>2013</v>
      </c>
      <c r="AM122" s="2" t="s">
        <v>2445</v>
      </c>
    </row>
    <row r="123" spans="1:39" ht="15" customHeight="1" x14ac:dyDescent="0.45">
      <c r="A123" s="1">
        <v>93157</v>
      </c>
      <c r="B123" s="1" t="s">
        <v>168</v>
      </c>
      <c r="C123" s="1" t="s">
        <v>209</v>
      </c>
      <c r="D123" s="1" t="s">
        <v>2031</v>
      </c>
      <c r="E123" s="1" t="s">
        <v>2035</v>
      </c>
      <c r="F123" s="1" t="s">
        <v>2036</v>
      </c>
      <c r="G123" s="3" t="s">
        <v>2423</v>
      </c>
      <c r="H123" s="1" t="s">
        <v>2034</v>
      </c>
      <c r="I123" s="1" t="s">
        <v>2033</v>
      </c>
      <c r="K123" s="2" t="s">
        <v>2430</v>
      </c>
      <c r="L123" s="1" t="s">
        <v>2029</v>
      </c>
      <c r="M123" s="1" t="s">
        <v>1988</v>
      </c>
      <c r="N123" s="2" t="s">
        <v>349</v>
      </c>
      <c r="O123" s="1" t="s">
        <v>1997</v>
      </c>
      <c r="P123" s="1" t="s">
        <v>2001</v>
      </c>
      <c r="Q123" s="1" t="s">
        <v>1995</v>
      </c>
      <c r="R123" s="1" t="s">
        <v>2001</v>
      </c>
      <c r="S123" s="1" t="s">
        <v>1995</v>
      </c>
      <c r="T123" s="1" t="s">
        <v>1997</v>
      </c>
      <c r="U123" s="1" t="s">
        <v>2032</v>
      </c>
      <c r="V123" s="1" t="s">
        <v>2037</v>
      </c>
      <c r="W123" s="1" t="s">
        <v>1995</v>
      </c>
      <c r="X123" s="1" t="s">
        <v>2030</v>
      </c>
      <c r="Y123" s="1" t="s">
        <v>1995</v>
      </c>
      <c r="Z123" s="1" t="s">
        <v>2026</v>
      </c>
      <c r="AA123" s="1" t="s">
        <v>1999</v>
      </c>
      <c r="AB123" s="1" t="s">
        <v>2027</v>
      </c>
      <c r="AC123" s="1" t="s">
        <v>1999</v>
      </c>
      <c r="AD123" s="1" t="s">
        <v>1999</v>
      </c>
      <c r="AE123" s="1" t="s">
        <v>1999</v>
      </c>
      <c r="AF123" s="1" t="s">
        <v>1999</v>
      </c>
      <c r="AG123" s="1" t="s">
        <v>1995</v>
      </c>
      <c r="AH123" s="1" t="s">
        <v>50</v>
      </c>
      <c r="AI123" s="1" t="s">
        <v>2028</v>
      </c>
      <c r="AM123" s="2" t="s">
        <v>2445</v>
      </c>
    </row>
    <row r="124" spans="1:39" ht="15" customHeight="1" x14ac:dyDescent="0.45">
      <c r="A124" s="1">
        <v>93590</v>
      </c>
      <c r="B124" s="1" t="s">
        <v>169</v>
      </c>
      <c r="C124" s="1">
        <v>84357</v>
      </c>
      <c r="D124" s="1" t="s">
        <v>2038</v>
      </c>
      <c r="E124" s="1" t="s">
        <v>2040</v>
      </c>
      <c r="F124" s="1" t="s">
        <v>76</v>
      </c>
      <c r="G124" s="3" t="s">
        <v>2423</v>
      </c>
      <c r="H124" s="1" t="s">
        <v>229</v>
      </c>
      <c r="I124" s="1" t="s">
        <v>1997</v>
      </c>
      <c r="K124" s="1" t="s">
        <v>1997</v>
      </c>
      <c r="L124" s="1" t="s">
        <v>1997</v>
      </c>
      <c r="M124" s="1" t="s">
        <v>1988</v>
      </c>
      <c r="N124" s="2" t="s">
        <v>2414</v>
      </c>
      <c r="O124" s="1" t="s">
        <v>1997</v>
      </c>
      <c r="P124" s="1" t="s">
        <v>2001</v>
      </c>
      <c r="Q124" s="1" t="s">
        <v>1995</v>
      </c>
      <c r="R124" s="1" t="s">
        <v>1995</v>
      </c>
      <c r="S124" s="1" t="s">
        <v>1995</v>
      </c>
      <c r="T124" s="1" t="s">
        <v>1997</v>
      </c>
      <c r="U124" s="1" t="s">
        <v>2039</v>
      </c>
      <c r="V124" s="1" t="s">
        <v>2041</v>
      </c>
      <c r="W124" s="1" t="s">
        <v>2043</v>
      </c>
      <c r="X124" s="1" t="s">
        <v>1995</v>
      </c>
      <c r="Y124" s="1" t="s">
        <v>1995</v>
      </c>
      <c r="Z124" s="1" t="s">
        <v>2045</v>
      </c>
      <c r="AA124" s="1" t="s">
        <v>1999</v>
      </c>
      <c r="AB124" s="1" t="s">
        <v>1999</v>
      </c>
      <c r="AC124" s="1" t="s">
        <v>1999</v>
      </c>
      <c r="AD124" s="1" t="s">
        <v>1999</v>
      </c>
      <c r="AE124" s="1" t="s">
        <v>2044</v>
      </c>
      <c r="AF124" s="1" t="s">
        <v>1999</v>
      </c>
      <c r="AG124" s="1" t="s">
        <v>2043</v>
      </c>
      <c r="AH124" s="1" t="s">
        <v>105</v>
      </c>
      <c r="AI124" s="1" t="s">
        <v>2042</v>
      </c>
      <c r="AM124" s="2" t="s">
        <v>2445</v>
      </c>
    </row>
    <row r="125" spans="1:39" ht="15" customHeight="1" x14ac:dyDescent="0.45">
      <c r="A125" s="1">
        <v>93670</v>
      </c>
      <c r="B125" s="1" t="s">
        <v>170</v>
      </c>
      <c r="C125" s="1">
        <v>84477</v>
      </c>
      <c r="D125" s="1" t="s">
        <v>2046</v>
      </c>
      <c r="E125" s="1" t="s">
        <v>2050</v>
      </c>
      <c r="F125" s="1" t="s">
        <v>2051</v>
      </c>
      <c r="G125" s="3" t="s">
        <v>2423</v>
      </c>
      <c r="H125" s="1" t="s">
        <v>238</v>
      </c>
      <c r="I125" s="1" t="s">
        <v>2052</v>
      </c>
      <c r="K125" s="2" t="s">
        <v>2430</v>
      </c>
      <c r="L125" s="1" t="s">
        <v>2057</v>
      </c>
      <c r="M125" s="1" t="s">
        <v>2047</v>
      </c>
      <c r="N125" s="2" t="s">
        <v>349</v>
      </c>
      <c r="O125" s="1" t="s">
        <v>2054</v>
      </c>
      <c r="P125" s="1" t="s">
        <v>2054</v>
      </c>
      <c r="Q125" s="1" t="s">
        <v>2053</v>
      </c>
      <c r="R125" s="1" t="s">
        <v>2052</v>
      </c>
      <c r="S125" s="1" t="s">
        <v>2052</v>
      </c>
      <c r="T125" s="1" t="s">
        <v>2059</v>
      </c>
      <c r="U125" s="1" t="s">
        <v>2053</v>
      </c>
      <c r="V125" s="1" t="s">
        <v>2055</v>
      </c>
      <c r="W125" s="1" t="s">
        <v>2053</v>
      </c>
      <c r="X125" s="1" t="s">
        <v>2058</v>
      </c>
      <c r="Y125" s="1" t="s">
        <v>2052</v>
      </c>
      <c r="Z125" s="1" t="s">
        <v>2048</v>
      </c>
      <c r="AA125" s="1" t="s">
        <v>2049</v>
      </c>
      <c r="AB125" s="1" t="s">
        <v>2049</v>
      </c>
      <c r="AC125" s="1" t="s">
        <v>2049</v>
      </c>
      <c r="AD125" s="1" t="s">
        <v>2049</v>
      </c>
      <c r="AE125" s="1" t="s">
        <v>2049</v>
      </c>
      <c r="AF125" s="1" t="s">
        <v>2049</v>
      </c>
      <c r="AG125" s="1" t="s">
        <v>2053</v>
      </c>
      <c r="AH125" s="1" t="s">
        <v>80</v>
      </c>
      <c r="AI125" s="1" t="s">
        <v>2056</v>
      </c>
      <c r="AM125" s="2" t="s">
        <v>2445</v>
      </c>
    </row>
    <row r="126" spans="1:39" ht="15" customHeight="1" x14ac:dyDescent="0.45">
      <c r="A126" s="1">
        <v>94036</v>
      </c>
      <c r="B126" s="1" t="s">
        <v>171</v>
      </c>
      <c r="C126" s="1">
        <v>85997</v>
      </c>
      <c r="D126" s="1" t="s">
        <v>2068</v>
      </c>
      <c r="E126" s="1" t="s">
        <v>2071</v>
      </c>
      <c r="F126" s="1" t="s">
        <v>2073</v>
      </c>
      <c r="G126" s="3" t="s">
        <v>2423</v>
      </c>
      <c r="H126" s="1" t="s">
        <v>230</v>
      </c>
      <c r="I126" s="1" t="s">
        <v>2064</v>
      </c>
      <c r="K126" s="2" t="s">
        <v>2430</v>
      </c>
      <c r="L126" s="1" t="s">
        <v>2069</v>
      </c>
      <c r="M126" s="1" t="s">
        <v>2061</v>
      </c>
      <c r="N126" s="1" t="s">
        <v>2074</v>
      </c>
      <c r="O126" s="1" t="s">
        <v>2070</v>
      </c>
      <c r="P126" s="1" t="s">
        <v>2060</v>
      </c>
      <c r="Q126" s="1" t="s">
        <v>2065</v>
      </c>
      <c r="R126" s="1" t="s">
        <v>2060</v>
      </c>
      <c r="S126" s="1" t="s">
        <v>2065</v>
      </c>
      <c r="T126" s="1" t="s">
        <v>2072</v>
      </c>
      <c r="U126" s="1" t="s">
        <v>2063</v>
      </c>
      <c r="V126" s="1" t="s">
        <v>2066</v>
      </c>
      <c r="W126" s="1" t="s">
        <v>2065</v>
      </c>
      <c r="X126" s="1" t="s">
        <v>2062</v>
      </c>
      <c r="Y126" s="1" t="s">
        <v>2065</v>
      </c>
      <c r="Z126" s="1" t="s">
        <v>2075</v>
      </c>
      <c r="AA126" s="1" t="s">
        <v>2076</v>
      </c>
      <c r="AB126" s="1" t="s">
        <v>2070</v>
      </c>
      <c r="AC126" s="1" t="s">
        <v>2076</v>
      </c>
      <c r="AD126" s="1" t="s">
        <v>2070</v>
      </c>
      <c r="AE126" s="1" t="s">
        <v>2077</v>
      </c>
      <c r="AF126" s="1" t="s">
        <v>2078</v>
      </c>
      <c r="AG126" s="1" t="s">
        <v>2065</v>
      </c>
      <c r="AH126" s="1" t="s">
        <v>11</v>
      </c>
      <c r="AI126" s="1" t="s">
        <v>2067</v>
      </c>
      <c r="AM126" s="2" t="s">
        <v>2445</v>
      </c>
    </row>
    <row r="127" spans="1:39" ht="15" customHeight="1" x14ac:dyDescent="0.45">
      <c r="A127" s="1">
        <v>94234</v>
      </c>
      <c r="B127" s="1" t="s">
        <v>172</v>
      </c>
      <c r="C127" s="1">
        <v>84964</v>
      </c>
      <c r="D127" s="1" t="s">
        <v>2079</v>
      </c>
      <c r="E127" s="1" t="s">
        <v>2081</v>
      </c>
      <c r="F127" s="1" t="s">
        <v>2084</v>
      </c>
      <c r="G127" s="3" t="s">
        <v>2423</v>
      </c>
      <c r="H127" s="1" t="s">
        <v>298</v>
      </c>
      <c r="I127" s="1" t="s">
        <v>2090</v>
      </c>
      <c r="K127" s="1" t="s">
        <v>2070</v>
      </c>
      <c r="L127" s="1" t="s">
        <v>2083</v>
      </c>
      <c r="M127" s="1" t="s">
        <v>2085</v>
      </c>
      <c r="N127" s="1" t="s">
        <v>2080</v>
      </c>
      <c r="O127" s="1" t="s">
        <v>2065</v>
      </c>
      <c r="P127" s="1" t="s">
        <v>2065</v>
      </c>
      <c r="Q127" s="1" t="s">
        <v>2065</v>
      </c>
      <c r="R127" s="1" t="s">
        <v>2060</v>
      </c>
      <c r="S127" s="1" t="s">
        <v>2065</v>
      </c>
      <c r="T127" s="1" t="s">
        <v>2072</v>
      </c>
      <c r="U127" s="1" t="s">
        <v>2065</v>
      </c>
      <c r="V127" s="1" t="s">
        <v>2086</v>
      </c>
      <c r="W127" s="1" t="s">
        <v>2065</v>
      </c>
      <c r="X127" s="1" t="s">
        <v>2082</v>
      </c>
      <c r="Y127" s="1" t="s">
        <v>2070</v>
      </c>
      <c r="Z127" s="1" t="s">
        <v>2089</v>
      </c>
      <c r="AA127" s="1" t="s">
        <v>2076</v>
      </c>
      <c r="AB127" s="1" t="s">
        <v>2070</v>
      </c>
      <c r="AC127" s="1" t="s">
        <v>2076</v>
      </c>
      <c r="AD127" s="1" t="s">
        <v>2070</v>
      </c>
      <c r="AE127" s="1" t="s">
        <v>2076</v>
      </c>
      <c r="AF127" s="1" t="s">
        <v>2076</v>
      </c>
      <c r="AG127" s="1" t="s">
        <v>2088</v>
      </c>
      <c r="AH127" s="1" t="s">
        <v>45</v>
      </c>
      <c r="AI127" s="1" t="s">
        <v>2087</v>
      </c>
      <c r="AM127" s="2" t="s">
        <v>2445</v>
      </c>
    </row>
    <row r="128" spans="1:39" ht="15" customHeight="1" x14ac:dyDescent="0.45">
      <c r="A128" s="1">
        <v>94310</v>
      </c>
      <c r="B128" s="1" t="s">
        <v>173</v>
      </c>
      <c r="C128" s="1">
        <v>85088</v>
      </c>
      <c r="D128" s="1" t="s">
        <v>2105</v>
      </c>
      <c r="E128" s="1" t="s">
        <v>2096</v>
      </c>
      <c r="F128" s="1" t="s">
        <v>2097</v>
      </c>
      <c r="G128" s="3" t="s">
        <v>2423</v>
      </c>
      <c r="H128" s="1" t="s">
        <v>299</v>
      </c>
      <c r="I128" s="1" t="s">
        <v>2102</v>
      </c>
      <c r="K128" s="1" t="s">
        <v>2102</v>
      </c>
      <c r="L128" s="1" t="s">
        <v>2094</v>
      </c>
      <c r="M128" s="1" t="s">
        <v>2091</v>
      </c>
      <c r="N128" s="2" t="s">
        <v>349</v>
      </c>
      <c r="O128" s="1" t="s">
        <v>2101</v>
      </c>
      <c r="P128" s="1" t="s">
        <v>2103</v>
      </c>
      <c r="Q128" s="1" t="s">
        <v>2101</v>
      </c>
      <c r="R128" s="1" t="s">
        <v>2102</v>
      </c>
      <c r="S128" s="1" t="s">
        <v>2102</v>
      </c>
      <c r="T128" s="1" t="s">
        <v>2104</v>
      </c>
      <c r="U128" s="1" t="s">
        <v>2101</v>
      </c>
      <c r="V128" s="1" t="s">
        <v>2098</v>
      </c>
      <c r="W128" s="1" t="s">
        <v>2101</v>
      </c>
      <c r="X128" s="1" t="s">
        <v>2095</v>
      </c>
      <c r="Y128" s="1" t="s">
        <v>2101</v>
      </c>
      <c r="Z128" s="1" t="s">
        <v>2093</v>
      </c>
      <c r="AA128" s="1" t="s">
        <v>2100</v>
      </c>
      <c r="AB128" s="1" t="s">
        <v>2092</v>
      </c>
      <c r="AC128" s="1" t="s">
        <v>2100</v>
      </c>
      <c r="AD128" s="1" t="s">
        <v>2100</v>
      </c>
      <c r="AE128" s="1" t="s">
        <v>2100</v>
      </c>
      <c r="AF128" s="1" t="s">
        <v>2100</v>
      </c>
      <c r="AG128" s="1" t="s">
        <v>2101</v>
      </c>
      <c r="AH128" s="1" t="s">
        <v>30</v>
      </c>
      <c r="AI128" s="1" t="s">
        <v>2099</v>
      </c>
      <c r="AM128" s="2" t="s">
        <v>2445</v>
      </c>
    </row>
    <row r="129" spans="1:39" ht="15" customHeight="1" x14ac:dyDescent="0.45">
      <c r="A129" s="1">
        <v>94477</v>
      </c>
      <c r="B129" s="1" t="s">
        <v>174</v>
      </c>
      <c r="C129" s="1">
        <v>85247</v>
      </c>
      <c r="D129" s="1" t="s">
        <v>2107</v>
      </c>
      <c r="E129" s="1" t="s">
        <v>2111</v>
      </c>
      <c r="F129" s="1" t="s">
        <v>2108</v>
      </c>
      <c r="G129" s="3" t="s">
        <v>2423</v>
      </c>
      <c r="H129" s="1" t="s">
        <v>295</v>
      </c>
      <c r="I129" s="1" t="s">
        <v>2102</v>
      </c>
      <c r="K129" s="1" t="s">
        <v>2102</v>
      </c>
      <c r="L129" s="1" t="s">
        <v>2109</v>
      </c>
      <c r="M129" s="1" t="s">
        <v>2106</v>
      </c>
      <c r="N129" s="1" t="s">
        <v>2102</v>
      </c>
      <c r="O129" s="1" t="s">
        <v>2110</v>
      </c>
      <c r="P129" s="1" t="s">
        <v>2103</v>
      </c>
      <c r="Q129" s="1" t="s">
        <v>2101</v>
      </c>
      <c r="R129" s="1" t="s">
        <v>2102</v>
      </c>
      <c r="S129" s="1" t="s">
        <v>2102</v>
      </c>
      <c r="T129" s="1" t="s">
        <v>2104</v>
      </c>
      <c r="U129" s="1" t="s">
        <v>2101</v>
      </c>
      <c r="V129" s="1" t="s">
        <v>2114</v>
      </c>
      <c r="W129" s="1" t="s">
        <v>2115</v>
      </c>
      <c r="X129" s="1" t="s">
        <v>2102</v>
      </c>
      <c r="Y129" s="1" t="s">
        <v>2102</v>
      </c>
      <c r="Z129" s="1" t="s">
        <v>2117</v>
      </c>
      <c r="AA129" s="1" t="s">
        <v>2100</v>
      </c>
      <c r="AB129" s="1" t="s">
        <v>2118</v>
      </c>
      <c r="AC129" s="1" t="s">
        <v>2100</v>
      </c>
      <c r="AD129" s="1" t="s">
        <v>2100</v>
      </c>
      <c r="AE129" s="1" t="s">
        <v>2100</v>
      </c>
      <c r="AF129" s="1" t="s">
        <v>2116</v>
      </c>
      <c r="AG129" s="1" t="s">
        <v>2113</v>
      </c>
      <c r="AH129" s="1" t="s">
        <v>9</v>
      </c>
      <c r="AI129" s="1" t="s">
        <v>2112</v>
      </c>
      <c r="AM129" s="2" t="s">
        <v>2445</v>
      </c>
    </row>
    <row r="130" spans="1:39" ht="15" customHeight="1" x14ac:dyDescent="0.45">
      <c r="A130" s="1">
        <v>94546</v>
      </c>
      <c r="B130" s="1" t="s">
        <v>175</v>
      </c>
      <c r="C130" s="1">
        <v>85203</v>
      </c>
      <c r="D130" s="1" t="s">
        <v>2119</v>
      </c>
      <c r="E130" s="1" t="s">
        <v>2121</v>
      </c>
      <c r="F130" s="1" t="s">
        <v>2122</v>
      </c>
      <c r="G130" s="3" t="s">
        <v>2423</v>
      </c>
      <c r="H130" s="1" t="s">
        <v>300</v>
      </c>
      <c r="I130" s="1" t="s">
        <v>2102</v>
      </c>
      <c r="K130" s="2" t="s">
        <v>2426</v>
      </c>
      <c r="L130" s="1" t="s">
        <v>2125</v>
      </c>
      <c r="M130" s="1" t="s">
        <v>2120</v>
      </c>
      <c r="N130" s="2" t="s">
        <v>349</v>
      </c>
      <c r="O130" s="1" t="s">
        <v>2103</v>
      </c>
      <c r="P130" s="1" t="s">
        <v>2103</v>
      </c>
      <c r="Q130" s="1" t="s">
        <v>2101</v>
      </c>
      <c r="R130" s="1" t="s">
        <v>2102</v>
      </c>
      <c r="S130" s="1" t="s">
        <v>2102</v>
      </c>
      <c r="T130" s="1" t="s">
        <v>2104</v>
      </c>
      <c r="U130" s="1" t="s">
        <v>2101</v>
      </c>
      <c r="V130" s="1" t="s">
        <v>2123</v>
      </c>
      <c r="W130" s="1" t="s">
        <v>2101</v>
      </c>
      <c r="X130" s="1" t="s">
        <v>2124</v>
      </c>
      <c r="Y130" s="1" t="s">
        <v>2102</v>
      </c>
      <c r="Z130" s="1" t="s">
        <v>2128</v>
      </c>
      <c r="AA130" s="1" t="s">
        <v>2100</v>
      </c>
      <c r="AB130" s="1" t="s">
        <v>2102</v>
      </c>
      <c r="AC130" s="1" t="s">
        <v>2100</v>
      </c>
      <c r="AD130" s="1" t="s">
        <v>2100</v>
      </c>
      <c r="AE130" s="1" t="s">
        <v>2100</v>
      </c>
      <c r="AF130" s="1" t="s">
        <v>2127</v>
      </c>
      <c r="AG130" s="1" t="s">
        <v>2101</v>
      </c>
      <c r="AH130" s="1" t="s">
        <v>176</v>
      </c>
      <c r="AI130" s="1" t="s">
        <v>2126</v>
      </c>
      <c r="AM130" s="2" t="s">
        <v>2445</v>
      </c>
    </row>
    <row r="131" spans="1:39" ht="15" customHeight="1" x14ac:dyDescent="0.45">
      <c r="A131" s="1">
        <v>94787</v>
      </c>
      <c r="B131" s="1" t="s">
        <v>177</v>
      </c>
      <c r="C131" s="1">
        <v>89299</v>
      </c>
      <c r="D131" s="1" t="s">
        <v>2129</v>
      </c>
      <c r="E131" s="1" t="s">
        <v>2131</v>
      </c>
      <c r="F131" s="1" t="s">
        <v>2132</v>
      </c>
      <c r="G131" s="3" t="s">
        <v>2423</v>
      </c>
      <c r="H131" s="1" t="s">
        <v>301</v>
      </c>
      <c r="I131" s="1" t="s">
        <v>2102</v>
      </c>
      <c r="K131" s="2" t="s">
        <v>2430</v>
      </c>
      <c r="L131" s="1" t="s">
        <v>2139</v>
      </c>
      <c r="M131" s="1" t="s">
        <v>2138</v>
      </c>
      <c r="N131" s="2" t="s">
        <v>349</v>
      </c>
      <c r="O131" s="1" t="s">
        <v>2103</v>
      </c>
      <c r="P131" s="1" t="s">
        <v>2103</v>
      </c>
      <c r="Q131" s="1" t="s">
        <v>2103</v>
      </c>
      <c r="R131" s="1" t="s">
        <v>2140</v>
      </c>
      <c r="S131" s="1" t="s">
        <v>2101</v>
      </c>
      <c r="T131" s="1" t="s">
        <v>2104</v>
      </c>
      <c r="U131" s="1" t="s">
        <v>2130</v>
      </c>
      <c r="V131" s="1" t="s">
        <v>2133</v>
      </c>
      <c r="W131" s="1" t="s">
        <v>2101</v>
      </c>
      <c r="X131" s="1" t="s">
        <v>2102</v>
      </c>
      <c r="Y131" s="1" t="s">
        <v>2102</v>
      </c>
      <c r="Z131" s="1" t="s">
        <v>2137</v>
      </c>
      <c r="AA131" s="1" t="s">
        <v>2100</v>
      </c>
      <c r="AB131" s="1" t="s">
        <v>2102</v>
      </c>
      <c r="AC131" s="1" t="s">
        <v>2136</v>
      </c>
      <c r="AD131" s="1" t="s">
        <v>2100</v>
      </c>
      <c r="AE131" s="1" t="s">
        <v>2100</v>
      </c>
      <c r="AF131" s="1" t="s">
        <v>2135</v>
      </c>
      <c r="AG131" s="1" t="s">
        <v>2101</v>
      </c>
      <c r="AH131" s="1" t="s">
        <v>28</v>
      </c>
      <c r="AI131" s="1" t="s">
        <v>2134</v>
      </c>
      <c r="AM131" s="2" t="s">
        <v>2445</v>
      </c>
    </row>
    <row r="132" spans="1:39" ht="15" customHeight="1" x14ac:dyDescent="0.45">
      <c r="A132" s="1">
        <v>94836</v>
      </c>
      <c r="B132" s="1" t="s">
        <v>178</v>
      </c>
      <c r="C132" s="1">
        <v>85577</v>
      </c>
      <c r="D132" s="1" t="s">
        <v>2141</v>
      </c>
      <c r="E132" s="1" t="s">
        <v>2143</v>
      </c>
      <c r="F132" s="1" t="s">
        <v>2144</v>
      </c>
      <c r="G132" s="3" t="s">
        <v>2423</v>
      </c>
      <c r="H132" s="1" t="s">
        <v>302</v>
      </c>
      <c r="I132" s="1" t="s">
        <v>2102</v>
      </c>
      <c r="K132" s="2" t="s">
        <v>2430</v>
      </c>
      <c r="L132" s="1" t="s">
        <v>2147</v>
      </c>
      <c r="M132" s="1" t="s">
        <v>2142</v>
      </c>
      <c r="N132" s="2" t="s">
        <v>349</v>
      </c>
      <c r="O132" s="1" t="s">
        <v>2103</v>
      </c>
      <c r="P132" s="1" t="s">
        <v>2103</v>
      </c>
      <c r="Q132" s="1" t="s">
        <v>2155</v>
      </c>
      <c r="R132" s="1" t="s">
        <v>2102</v>
      </c>
      <c r="S132" s="1" t="s">
        <v>2102</v>
      </c>
      <c r="T132" s="1" t="s">
        <v>2104</v>
      </c>
      <c r="U132" s="1" t="s">
        <v>2101</v>
      </c>
      <c r="V132" s="1" t="s">
        <v>2150</v>
      </c>
      <c r="W132" s="1" t="s">
        <v>2148</v>
      </c>
      <c r="X132" s="1" t="s">
        <v>2146</v>
      </c>
      <c r="Y132" s="1" t="s">
        <v>2102</v>
      </c>
      <c r="Z132" s="1" t="s">
        <v>2153</v>
      </c>
      <c r="AA132" s="1" t="s">
        <v>2100</v>
      </c>
      <c r="AB132" s="1" t="s">
        <v>2154</v>
      </c>
      <c r="AC132" s="1" t="s">
        <v>2102</v>
      </c>
      <c r="AD132" s="1" t="s">
        <v>2100</v>
      </c>
      <c r="AE132" s="1" t="s">
        <v>2151</v>
      </c>
      <c r="AF132" s="1" t="s">
        <v>2152</v>
      </c>
      <c r="AG132" s="1" t="s">
        <v>2149</v>
      </c>
      <c r="AH132" s="1" t="s">
        <v>32</v>
      </c>
      <c r="AI132" s="1" t="s">
        <v>2145</v>
      </c>
      <c r="AM132" s="2" t="s">
        <v>2445</v>
      </c>
    </row>
    <row r="133" spans="1:39" ht="15" customHeight="1" x14ac:dyDescent="0.45">
      <c r="A133" s="1">
        <v>95224</v>
      </c>
      <c r="B133" s="1" t="s">
        <v>179</v>
      </c>
      <c r="C133" s="1" t="s">
        <v>2172</v>
      </c>
      <c r="D133" s="1" t="s">
        <v>2171</v>
      </c>
      <c r="E133" s="1" t="s">
        <v>2166</v>
      </c>
      <c r="F133" s="1" t="s">
        <v>2163</v>
      </c>
      <c r="G133" s="3" t="s">
        <v>2423</v>
      </c>
      <c r="H133" s="1" t="s">
        <v>2165</v>
      </c>
      <c r="I133" s="1" t="s">
        <v>2164</v>
      </c>
      <c r="K133" s="2" t="s">
        <v>2430</v>
      </c>
      <c r="L133" s="1" t="s">
        <v>2160</v>
      </c>
      <c r="M133" s="1" t="s">
        <v>2142</v>
      </c>
      <c r="N133" s="1" t="s">
        <v>2102</v>
      </c>
      <c r="O133" s="1" t="s">
        <v>2103</v>
      </c>
      <c r="P133" s="1" t="s">
        <v>2103</v>
      </c>
      <c r="Q133" s="1" t="s">
        <v>2101</v>
      </c>
      <c r="R133" s="1" t="s">
        <v>2103</v>
      </c>
      <c r="S133" s="1" t="s">
        <v>2170</v>
      </c>
      <c r="T133" s="1" t="s">
        <v>2104</v>
      </c>
      <c r="U133" s="1" t="s">
        <v>2162</v>
      </c>
      <c r="V133" s="1" t="s">
        <v>2167</v>
      </c>
      <c r="W133" s="1" t="s">
        <v>2168</v>
      </c>
      <c r="X133" s="1" t="s">
        <v>2161</v>
      </c>
      <c r="Y133" s="1" t="s">
        <v>2103</v>
      </c>
      <c r="Z133" s="1" t="s">
        <v>2156</v>
      </c>
      <c r="AA133" s="1" t="s">
        <v>2100</v>
      </c>
      <c r="AB133" s="1" t="s">
        <v>2158</v>
      </c>
      <c r="AC133" s="1" t="s">
        <v>2100</v>
      </c>
      <c r="AD133" s="1" t="s">
        <v>2100</v>
      </c>
      <c r="AE133" s="1" t="s">
        <v>2159</v>
      </c>
      <c r="AF133" s="1" t="s">
        <v>2157</v>
      </c>
      <c r="AG133" s="1" t="s">
        <v>2101</v>
      </c>
      <c r="AH133" s="1" t="s">
        <v>7</v>
      </c>
      <c r="AI133" s="1" t="s">
        <v>2169</v>
      </c>
      <c r="AM133" s="2" t="s">
        <v>2445</v>
      </c>
    </row>
    <row r="134" spans="1:39" ht="15" customHeight="1" x14ac:dyDescent="0.45">
      <c r="A134" s="1">
        <v>95449</v>
      </c>
      <c r="B134" s="1" t="s">
        <v>180</v>
      </c>
      <c r="C134" s="1">
        <v>89372</v>
      </c>
      <c r="D134" s="1" t="s">
        <v>2191</v>
      </c>
      <c r="E134" s="1" t="s">
        <v>2178</v>
      </c>
      <c r="F134" s="1" t="s">
        <v>2179</v>
      </c>
      <c r="G134" s="3" t="s">
        <v>2422</v>
      </c>
      <c r="H134" s="1" t="s">
        <v>2177</v>
      </c>
      <c r="I134" s="1" t="s">
        <v>2183</v>
      </c>
      <c r="J134" s="3" t="s">
        <v>2413</v>
      </c>
      <c r="K134" s="2" t="s">
        <v>2430</v>
      </c>
      <c r="L134" s="1" t="s">
        <v>2190</v>
      </c>
      <c r="M134" s="1" t="s">
        <v>2189</v>
      </c>
      <c r="N134" s="2" t="s">
        <v>349</v>
      </c>
      <c r="O134" s="1" t="s">
        <v>2188</v>
      </c>
      <c r="P134" s="1" t="s">
        <v>2180</v>
      </c>
      <c r="Q134" s="1" t="s">
        <v>2181</v>
      </c>
      <c r="R134" s="1" t="s">
        <v>2183</v>
      </c>
      <c r="S134" s="1" t="s">
        <v>2183</v>
      </c>
      <c r="T134" s="1" t="s">
        <v>2187</v>
      </c>
      <c r="U134" s="1" t="s">
        <v>2176</v>
      </c>
      <c r="V134" s="1" t="s">
        <v>2182</v>
      </c>
      <c r="W134" s="1" t="s">
        <v>2181</v>
      </c>
      <c r="X134" s="1" t="s">
        <v>2186</v>
      </c>
      <c r="Y134" s="1" t="s">
        <v>2183</v>
      </c>
      <c r="Z134" s="1" t="s">
        <v>2173</v>
      </c>
      <c r="AA134" s="1" t="s">
        <v>2185</v>
      </c>
      <c r="AB134" s="1" t="s">
        <v>2185</v>
      </c>
      <c r="AC134" s="1" t="s">
        <v>2185</v>
      </c>
      <c r="AD134" s="1" t="s">
        <v>2185</v>
      </c>
      <c r="AE134" s="1" t="s">
        <v>2175</v>
      </c>
      <c r="AF134" s="1" t="s">
        <v>2174</v>
      </c>
      <c r="AG134" s="1" t="s">
        <v>2181</v>
      </c>
      <c r="AH134" s="1" t="s">
        <v>20</v>
      </c>
      <c r="AI134" s="1" t="s">
        <v>2184</v>
      </c>
      <c r="AM134" s="2" t="s">
        <v>2445</v>
      </c>
    </row>
    <row r="135" spans="1:39" ht="15" customHeight="1" x14ac:dyDescent="0.45">
      <c r="A135" s="1">
        <v>96021</v>
      </c>
      <c r="B135" s="1" t="s">
        <v>181</v>
      </c>
      <c r="C135" s="1">
        <v>86442</v>
      </c>
      <c r="D135" s="1" t="s">
        <v>2209</v>
      </c>
      <c r="E135" s="1" t="s">
        <v>2192</v>
      </c>
      <c r="F135" s="1" t="s">
        <v>2193</v>
      </c>
      <c r="G135" s="3" t="s">
        <v>2423</v>
      </c>
      <c r="H135" s="1" t="s">
        <v>314</v>
      </c>
      <c r="I135" s="1" t="s">
        <v>2208</v>
      </c>
      <c r="K135" s="2" t="s">
        <v>2430</v>
      </c>
      <c r="L135" s="1" t="s">
        <v>2204</v>
      </c>
      <c r="M135" s="1" t="s">
        <v>2194</v>
      </c>
      <c r="N135" s="2" t="s">
        <v>349</v>
      </c>
      <c r="O135" s="1" t="s">
        <v>2197</v>
      </c>
      <c r="P135" s="1" t="s">
        <v>2197</v>
      </c>
      <c r="Q135" s="1" t="s">
        <v>2197</v>
      </c>
      <c r="R135" s="1" t="s">
        <v>2197</v>
      </c>
      <c r="S135" s="1" t="s">
        <v>2207</v>
      </c>
      <c r="T135" s="1" t="s">
        <v>2204</v>
      </c>
      <c r="U135" s="1" t="s">
        <v>2198</v>
      </c>
      <c r="V135" s="1" t="s">
        <v>2195</v>
      </c>
      <c r="W135" s="1" t="s">
        <v>2206</v>
      </c>
      <c r="X135" s="1" t="s">
        <v>2204</v>
      </c>
      <c r="Y135" s="1" t="s">
        <v>2198</v>
      </c>
      <c r="Z135" s="1" t="s">
        <v>2199</v>
      </c>
      <c r="AA135" s="1" t="s">
        <v>2201</v>
      </c>
      <c r="AB135" s="1" t="s">
        <v>2204</v>
      </c>
      <c r="AC135" s="1" t="s">
        <v>2203</v>
      </c>
      <c r="AD135" s="1" t="s">
        <v>2204</v>
      </c>
      <c r="AE135" s="1" t="s">
        <v>2202</v>
      </c>
      <c r="AF135" s="1" t="s">
        <v>2200</v>
      </c>
      <c r="AG135" s="1" t="s">
        <v>2205</v>
      </c>
      <c r="AH135" s="1" t="s">
        <v>61</v>
      </c>
      <c r="AI135" s="1" t="s">
        <v>2196</v>
      </c>
      <c r="AM135" s="2" t="s">
        <v>2445</v>
      </c>
    </row>
    <row r="136" spans="1:39" ht="15" customHeight="1" x14ac:dyDescent="0.45">
      <c r="A136" s="1">
        <v>96090</v>
      </c>
      <c r="B136" s="1" t="s">
        <v>182</v>
      </c>
      <c r="C136" s="1">
        <v>88554</v>
      </c>
      <c r="D136" s="1" t="s">
        <v>2217</v>
      </c>
      <c r="E136" s="1" t="s">
        <v>2211</v>
      </c>
      <c r="F136" s="1" t="s">
        <v>2212</v>
      </c>
      <c r="G136" s="3" t="s">
        <v>2423</v>
      </c>
      <c r="H136" s="1" t="s">
        <v>236</v>
      </c>
      <c r="I136" s="1" t="s">
        <v>2219</v>
      </c>
      <c r="K136" s="2" t="s">
        <v>2426</v>
      </c>
      <c r="L136" s="1" t="s">
        <v>2216</v>
      </c>
      <c r="M136" s="1" t="s">
        <v>2213</v>
      </c>
      <c r="N136" s="2" t="s">
        <v>349</v>
      </c>
      <c r="O136" s="1" t="s">
        <v>2216</v>
      </c>
      <c r="P136" s="1" t="s">
        <v>2197</v>
      </c>
      <c r="Q136" s="1" t="s">
        <v>2198</v>
      </c>
      <c r="R136" s="1" t="s">
        <v>2197</v>
      </c>
      <c r="S136" s="1" t="s">
        <v>2198</v>
      </c>
      <c r="T136" s="1" t="s">
        <v>2214</v>
      </c>
      <c r="U136" s="1" t="s">
        <v>2210</v>
      </c>
      <c r="V136" s="1" t="s">
        <v>2218</v>
      </c>
      <c r="W136" s="1" t="s">
        <v>2198</v>
      </c>
      <c r="X136" s="1" t="s">
        <v>2198</v>
      </c>
      <c r="Y136" s="1" t="s">
        <v>2197</v>
      </c>
      <c r="Z136" s="1" t="s">
        <v>2220</v>
      </c>
      <c r="AA136" s="1" t="s">
        <v>2222</v>
      </c>
      <c r="AB136" s="1" t="s">
        <v>2223</v>
      </c>
      <c r="AC136" s="1" t="s">
        <v>2222</v>
      </c>
      <c r="AD136" s="1" t="s">
        <v>2222</v>
      </c>
      <c r="AE136" s="1" t="s">
        <v>2221</v>
      </c>
      <c r="AF136" s="1" t="s">
        <v>2216</v>
      </c>
      <c r="AG136" s="1" t="s">
        <v>2198</v>
      </c>
      <c r="AH136" s="1" t="s">
        <v>50</v>
      </c>
      <c r="AI136" s="1" t="s">
        <v>2215</v>
      </c>
      <c r="AM136" s="2" t="s">
        <v>2445</v>
      </c>
    </row>
    <row r="137" spans="1:39" ht="15" customHeight="1" x14ac:dyDescent="0.45">
      <c r="A137" s="1">
        <v>96245</v>
      </c>
      <c r="B137" s="1" t="s">
        <v>183</v>
      </c>
      <c r="C137" s="1" t="s">
        <v>2242</v>
      </c>
      <c r="D137" s="1" t="s">
        <v>2241</v>
      </c>
      <c r="E137" s="1" t="s">
        <v>2231</v>
      </c>
      <c r="F137" s="1" t="s">
        <v>2232</v>
      </c>
      <c r="G137" s="3" t="s">
        <v>2423</v>
      </c>
      <c r="H137" s="1" t="s">
        <v>2230</v>
      </c>
      <c r="I137" s="1" t="s">
        <v>2229</v>
      </c>
      <c r="K137" s="2" t="s">
        <v>2430</v>
      </c>
      <c r="L137" s="1" t="s">
        <v>2240</v>
      </c>
      <c r="M137" s="1" t="s">
        <v>2238</v>
      </c>
      <c r="N137" s="1" t="s">
        <v>2224</v>
      </c>
      <c r="O137" s="1" t="s">
        <v>2239</v>
      </c>
      <c r="P137" s="1" t="s">
        <v>2237</v>
      </c>
      <c r="Q137" s="1" t="s">
        <v>2237</v>
      </c>
      <c r="R137" s="1" t="s">
        <v>2237</v>
      </c>
      <c r="S137" s="1" t="s">
        <v>2237</v>
      </c>
      <c r="T137" s="1" t="s">
        <v>2216</v>
      </c>
      <c r="U137" s="1" t="s">
        <v>2226</v>
      </c>
      <c r="V137" s="1" t="s">
        <v>2233</v>
      </c>
      <c r="W137" s="1" t="s">
        <v>2227</v>
      </c>
      <c r="X137" s="1" t="s">
        <v>2225</v>
      </c>
      <c r="Y137" s="1" t="s">
        <v>2234</v>
      </c>
      <c r="Z137" s="1" t="s">
        <v>2216</v>
      </c>
      <c r="AA137" s="1" t="s">
        <v>2216</v>
      </c>
      <c r="AB137" s="1" t="s">
        <v>2216</v>
      </c>
      <c r="AC137" s="1" t="s">
        <v>2216</v>
      </c>
      <c r="AD137" s="1" t="s">
        <v>2216</v>
      </c>
      <c r="AE137" s="1" t="s">
        <v>2216</v>
      </c>
      <c r="AF137" s="1" t="s">
        <v>2216</v>
      </c>
      <c r="AG137" s="1" t="s">
        <v>2236</v>
      </c>
      <c r="AH137" s="1" t="s">
        <v>18</v>
      </c>
      <c r="AI137" s="1" t="s">
        <v>2235</v>
      </c>
      <c r="AM137" s="2" t="s">
        <v>2445</v>
      </c>
    </row>
    <row r="138" spans="1:39" ht="15" customHeight="1" x14ac:dyDescent="0.45">
      <c r="A138" s="1">
        <v>96379</v>
      </c>
      <c r="B138" s="1" t="s">
        <v>184</v>
      </c>
      <c r="C138" s="1">
        <v>86886</v>
      </c>
      <c r="D138" s="1" t="s">
        <v>2243</v>
      </c>
      <c r="E138" s="1" t="s">
        <v>2247</v>
      </c>
      <c r="F138" s="1" t="s">
        <v>2248</v>
      </c>
      <c r="G138" s="3" t="s">
        <v>2423</v>
      </c>
      <c r="H138" s="1" t="s">
        <v>303</v>
      </c>
      <c r="I138" s="1" t="s">
        <v>2255</v>
      </c>
      <c r="K138" s="2" t="s">
        <v>2430</v>
      </c>
      <c r="L138" s="1" t="s">
        <v>2253</v>
      </c>
      <c r="M138" s="1" t="s">
        <v>2244</v>
      </c>
      <c r="N138" s="2" t="s">
        <v>349</v>
      </c>
      <c r="O138" s="1" t="s">
        <v>2237</v>
      </c>
      <c r="P138" s="1" t="s">
        <v>2237</v>
      </c>
      <c r="Q138" s="1" t="s">
        <v>2249</v>
      </c>
      <c r="R138" s="1" t="s">
        <v>2237</v>
      </c>
      <c r="S138" s="1" t="s">
        <v>2237</v>
      </c>
      <c r="T138" s="1" t="s">
        <v>2216</v>
      </c>
      <c r="U138" s="1" t="s">
        <v>2249</v>
      </c>
      <c r="V138" s="1" t="s">
        <v>2254</v>
      </c>
      <c r="W138" s="1" t="s">
        <v>2249</v>
      </c>
      <c r="X138" s="1" t="s">
        <v>2252</v>
      </c>
      <c r="Y138" s="1" t="s">
        <v>2237</v>
      </c>
      <c r="Z138" s="1" t="s">
        <v>2245</v>
      </c>
      <c r="AA138" s="1" t="s">
        <v>2251</v>
      </c>
      <c r="AB138" s="1" t="s">
        <v>2251</v>
      </c>
      <c r="AC138" s="1" t="s">
        <v>2251</v>
      </c>
      <c r="AD138" s="1" t="s">
        <v>2251</v>
      </c>
      <c r="AE138" s="1" t="s">
        <v>2251</v>
      </c>
      <c r="AF138" s="1" t="s">
        <v>2246</v>
      </c>
      <c r="AG138" s="1" t="s">
        <v>2249</v>
      </c>
      <c r="AH138" s="1" t="s">
        <v>21</v>
      </c>
      <c r="AI138" s="1" t="s">
        <v>2250</v>
      </c>
      <c r="AM138" s="2" t="s">
        <v>2445</v>
      </c>
    </row>
    <row r="139" spans="1:39" ht="15" customHeight="1" x14ac:dyDescent="0.45">
      <c r="A139" s="1">
        <v>96434</v>
      </c>
      <c r="B139" s="1" t="s">
        <v>185</v>
      </c>
      <c r="C139" s="1" t="s">
        <v>210</v>
      </c>
      <c r="D139" s="1" t="s">
        <v>2256</v>
      </c>
      <c r="E139" s="1" t="s">
        <v>2261</v>
      </c>
      <c r="F139" s="1" t="s">
        <v>2263</v>
      </c>
      <c r="G139" s="3" t="s">
        <v>2423</v>
      </c>
      <c r="H139" s="1" t="s">
        <v>231</v>
      </c>
      <c r="I139" s="1" t="s">
        <v>2269</v>
      </c>
      <c r="K139" s="1" t="s">
        <v>2216</v>
      </c>
      <c r="L139" s="1" t="s">
        <v>2268</v>
      </c>
      <c r="M139" s="1" t="s">
        <v>2244</v>
      </c>
      <c r="N139" s="2" t="s">
        <v>349</v>
      </c>
      <c r="O139" s="1" t="s">
        <v>2249</v>
      </c>
      <c r="P139" s="1" t="s">
        <v>2237</v>
      </c>
      <c r="Q139" s="1" t="s">
        <v>2249</v>
      </c>
      <c r="R139" s="1" t="s">
        <v>2249</v>
      </c>
      <c r="S139" s="1" t="s">
        <v>2249</v>
      </c>
      <c r="T139" s="1" t="s">
        <v>2264</v>
      </c>
      <c r="U139" s="1" t="s">
        <v>2249</v>
      </c>
      <c r="V139" s="1" t="s">
        <v>2265</v>
      </c>
      <c r="W139" s="1" t="s">
        <v>2262</v>
      </c>
      <c r="X139" s="1" t="s">
        <v>2267</v>
      </c>
      <c r="Y139" s="1" t="s">
        <v>2249</v>
      </c>
      <c r="Z139" s="1" t="s">
        <v>2259</v>
      </c>
      <c r="AA139" s="1" t="s">
        <v>2257</v>
      </c>
      <c r="AB139" s="1" t="s">
        <v>2260</v>
      </c>
      <c r="AC139" s="1" t="s">
        <v>2251</v>
      </c>
      <c r="AD139" s="1" t="s">
        <v>2251</v>
      </c>
      <c r="AE139" s="1" t="s">
        <v>2258</v>
      </c>
      <c r="AF139" s="1" t="s">
        <v>2216</v>
      </c>
      <c r="AG139" s="1" t="s">
        <v>2236</v>
      </c>
      <c r="AH139" s="1" t="s">
        <v>9</v>
      </c>
      <c r="AI139" s="1" t="s">
        <v>2266</v>
      </c>
      <c r="AM139" s="2" t="s">
        <v>2445</v>
      </c>
    </row>
    <row r="140" spans="1:39" ht="15" customHeight="1" x14ac:dyDescent="0.45">
      <c r="A140" s="1">
        <v>96713</v>
      </c>
      <c r="B140" s="1" t="s">
        <v>186</v>
      </c>
      <c r="C140" s="1" t="s">
        <v>2282</v>
      </c>
      <c r="D140" s="1" t="s">
        <v>2285</v>
      </c>
      <c r="E140" s="1" t="s">
        <v>2276</v>
      </c>
      <c r="F140" s="1" t="s">
        <v>2277</v>
      </c>
      <c r="G140" s="3" t="s">
        <v>2423</v>
      </c>
      <c r="H140" s="1" t="s">
        <v>2275</v>
      </c>
      <c r="I140" s="1" t="s">
        <v>2283</v>
      </c>
      <c r="K140" s="2" t="s">
        <v>2426</v>
      </c>
      <c r="L140" s="1" t="s">
        <v>2281</v>
      </c>
      <c r="M140" s="1" t="s">
        <v>2284</v>
      </c>
      <c r="N140" s="2" t="s">
        <v>349</v>
      </c>
      <c r="O140" s="1" t="s">
        <v>2237</v>
      </c>
      <c r="P140" s="1" t="s">
        <v>2237</v>
      </c>
      <c r="Q140" s="1" t="s">
        <v>2249</v>
      </c>
      <c r="R140" s="1" t="s">
        <v>2237</v>
      </c>
      <c r="S140" s="1" t="s">
        <v>2249</v>
      </c>
      <c r="T140" s="1" t="s">
        <v>2216</v>
      </c>
      <c r="U140" s="1" t="s">
        <v>2274</v>
      </c>
      <c r="V140" s="1" t="s">
        <v>2278</v>
      </c>
      <c r="W140" s="1" t="s">
        <v>2249</v>
      </c>
      <c r="X140" s="1" t="s">
        <v>2280</v>
      </c>
      <c r="Y140" s="1" t="s">
        <v>2237</v>
      </c>
      <c r="Z140" s="1" t="s">
        <v>2271</v>
      </c>
      <c r="AA140" s="1" t="s">
        <v>2251</v>
      </c>
      <c r="AB140" s="1" t="s">
        <v>2251</v>
      </c>
      <c r="AC140" s="1" t="s">
        <v>2251</v>
      </c>
      <c r="AD140" s="1" t="s">
        <v>2270</v>
      </c>
      <c r="AE140" s="1" t="s">
        <v>2273</v>
      </c>
      <c r="AF140" s="1" t="s">
        <v>2272</v>
      </c>
      <c r="AG140" s="1" t="s">
        <v>2249</v>
      </c>
      <c r="AH140" s="1" t="s">
        <v>22</v>
      </c>
      <c r="AI140" s="1" t="s">
        <v>2279</v>
      </c>
      <c r="AM140" s="2" t="s">
        <v>2445</v>
      </c>
    </row>
    <row r="141" spans="1:39" ht="15" customHeight="1" x14ac:dyDescent="0.45">
      <c r="A141" s="1">
        <v>96799</v>
      </c>
      <c r="B141" s="1" t="s">
        <v>187</v>
      </c>
      <c r="C141" s="1">
        <v>88318</v>
      </c>
      <c r="D141" s="1" t="s">
        <v>2286</v>
      </c>
      <c r="E141" s="1" t="s">
        <v>2289</v>
      </c>
      <c r="F141" s="1" t="s">
        <v>188</v>
      </c>
      <c r="G141" s="3" t="s">
        <v>2423</v>
      </c>
      <c r="H141" s="1" t="s">
        <v>305</v>
      </c>
      <c r="I141" s="1" t="s">
        <v>2216</v>
      </c>
      <c r="K141" s="2" t="s">
        <v>2426</v>
      </c>
      <c r="L141" s="1" t="s">
        <v>2295</v>
      </c>
      <c r="M141" s="1" t="s">
        <v>2228</v>
      </c>
      <c r="N141" s="2" t="s">
        <v>349</v>
      </c>
      <c r="O141" s="1" t="s">
        <v>2216</v>
      </c>
      <c r="P141" s="1" t="s">
        <v>2237</v>
      </c>
      <c r="Q141" s="1" t="s">
        <v>2216</v>
      </c>
      <c r="R141" s="1" t="s">
        <v>2216</v>
      </c>
      <c r="S141" s="1" t="s">
        <v>2216</v>
      </c>
      <c r="T141" s="1" t="s">
        <v>2216</v>
      </c>
      <c r="U141" s="1" t="s">
        <v>2288</v>
      </c>
      <c r="V141" s="1" t="s">
        <v>2294</v>
      </c>
      <c r="W141" s="1" t="s">
        <v>2249</v>
      </c>
      <c r="X141" s="1" t="s">
        <v>2216</v>
      </c>
      <c r="Y141" s="1" t="s">
        <v>2216</v>
      </c>
      <c r="Z141" s="1" t="s">
        <v>2292</v>
      </c>
      <c r="AA141" s="1" t="s">
        <v>2251</v>
      </c>
      <c r="AB141" s="1" t="s">
        <v>2291</v>
      </c>
      <c r="AC141" s="1" t="s">
        <v>2251</v>
      </c>
      <c r="AD141" s="1" t="s">
        <v>2216</v>
      </c>
      <c r="AE141" s="1" t="s">
        <v>2216</v>
      </c>
      <c r="AF141" s="1" t="s">
        <v>2293</v>
      </c>
      <c r="AG141" s="1" t="s">
        <v>2287</v>
      </c>
      <c r="AH141" s="1" t="s">
        <v>16</v>
      </c>
      <c r="AI141" s="1" t="s">
        <v>2290</v>
      </c>
      <c r="AM141" s="2" t="s">
        <v>2445</v>
      </c>
    </row>
    <row r="142" spans="1:39" ht="15" customHeight="1" x14ac:dyDescent="0.45">
      <c r="A142" s="1">
        <v>96919</v>
      </c>
      <c r="B142" s="1" t="s">
        <v>189</v>
      </c>
      <c r="C142" s="1" t="s">
        <v>2306</v>
      </c>
      <c r="D142" s="1" t="s">
        <v>2296</v>
      </c>
      <c r="E142" s="1" t="s">
        <v>2307</v>
      </c>
      <c r="F142" s="1" t="s">
        <v>2308</v>
      </c>
      <c r="G142" s="3" t="s">
        <v>2423</v>
      </c>
      <c r="H142" s="1" t="s">
        <v>2305</v>
      </c>
      <c r="I142" s="1" t="s">
        <v>2216</v>
      </c>
      <c r="K142" s="2" t="s">
        <v>2430</v>
      </c>
      <c r="L142" s="1" t="s">
        <v>2304</v>
      </c>
      <c r="M142" s="1" t="s">
        <v>2244</v>
      </c>
      <c r="N142" s="1" t="s">
        <v>2216</v>
      </c>
      <c r="O142" s="1" t="s">
        <v>2216</v>
      </c>
      <c r="P142" s="1" t="s">
        <v>2237</v>
      </c>
      <c r="Q142" s="1" t="s">
        <v>2249</v>
      </c>
      <c r="R142" s="1" t="s">
        <v>2216</v>
      </c>
      <c r="S142" s="1" t="s">
        <v>2216</v>
      </c>
      <c r="T142" s="1" t="s">
        <v>2216</v>
      </c>
      <c r="U142" s="1" t="s">
        <v>2300</v>
      </c>
      <c r="V142" s="1" t="s">
        <v>2303</v>
      </c>
      <c r="W142" s="1" t="s">
        <v>2249</v>
      </c>
      <c r="X142" s="1" t="s">
        <v>2297</v>
      </c>
      <c r="Y142" s="1" t="s">
        <v>2249</v>
      </c>
      <c r="Z142" s="1" t="s">
        <v>2298</v>
      </c>
      <c r="AA142" s="1" t="s">
        <v>2251</v>
      </c>
      <c r="AB142" s="1" t="s">
        <v>2216</v>
      </c>
      <c r="AC142" s="1" t="s">
        <v>2251</v>
      </c>
      <c r="AD142" s="1" t="s">
        <v>2216</v>
      </c>
      <c r="AE142" s="1" t="s">
        <v>2299</v>
      </c>
      <c r="AF142" s="1" t="s">
        <v>2302</v>
      </c>
      <c r="AG142" s="1" t="s">
        <v>2249</v>
      </c>
      <c r="AH142" s="1" t="s">
        <v>20</v>
      </c>
      <c r="AI142" s="1" t="s">
        <v>2301</v>
      </c>
      <c r="AM142" s="2" t="s">
        <v>2445</v>
      </c>
    </row>
    <row r="143" spans="1:39" ht="15" customHeight="1" x14ac:dyDescent="0.45">
      <c r="A143" s="1">
        <v>97163</v>
      </c>
      <c r="B143" s="1" t="s">
        <v>190</v>
      </c>
      <c r="C143" s="1">
        <v>88017</v>
      </c>
      <c r="D143" s="1" t="s">
        <v>2309</v>
      </c>
      <c r="E143" s="1" t="s">
        <v>2312</v>
      </c>
      <c r="F143" s="1" t="s">
        <v>2314</v>
      </c>
      <c r="G143" s="3" t="s">
        <v>2423</v>
      </c>
      <c r="H143" s="1" t="s">
        <v>319</v>
      </c>
      <c r="I143" s="1" t="s">
        <v>2216</v>
      </c>
      <c r="K143" s="1" t="s">
        <v>2216</v>
      </c>
      <c r="L143" s="1" t="s">
        <v>2317</v>
      </c>
      <c r="M143" s="1" t="s">
        <v>2310</v>
      </c>
      <c r="N143" s="2" t="s">
        <v>349</v>
      </c>
      <c r="O143" s="1" t="s">
        <v>2249</v>
      </c>
      <c r="P143" s="1" t="s">
        <v>2249</v>
      </c>
      <c r="Q143" s="1" t="s">
        <v>2249</v>
      </c>
      <c r="R143" s="1" t="s">
        <v>2249</v>
      </c>
      <c r="S143" s="1" t="s">
        <v>2249</v>
      </c>
      <c r="T143" s="1" t="s">
        <v>2315</v>
      </c>
      <c r="U143" s="1" t="s">
        <v>2311</v>
      </c>
      <c r="V143" s="1" t="s">
        <v>2316</v>
      </c>
      <c r="W143" s="1" t="s">
        <v>2313</v>
      </c>
      <c r="X143" s="1" t="s">
        <v>2318</v>
      </c>
      <c r="Y143" s="1" t="s">
        <v>2249</v>
      </c>
      <c r="Z143" s="1" t="s">
        <v>2320</v>
      </c>
      <c r="AA143" s="1" t="s">
        <v>2251</v>
      </c>
      <c r="AB143" s="1" t="s">
        <v>2216</v>
      </c>
      <c r="AC143" s="1" t="s">
        <v>2251</v>
      </c>
      <c r="AD143" s="1" t="s">
        <v>2216</v>
      </c>
      <c r="AE143" s="1" t="s">
        <v>2251</v>
      </c>
      <c r="AF143" s="1" t="s">
        <v>2251</v>
      </c>
      <c r="AG143" s="1" t="s">
        <v>2236</v>
      </c>
      <c r="AH143" s="1" t="s">
        <v>191</v>
      </c>
      <c r="AI143" s="1" t="s">
        <v>2319</v>
      </c>
      <c r="AM143" s="2" t="s">
        <v>2445</v>
      </c>
    </row>
    <row r="144" spans="1:39" ht="15" customHeight="1" x14ac:dyDescent="0.45">
      <c r="A144" s="1">
        <v>97311</v>
      </c>
      <c r="B144" s="1" t="s">
        <v>192</v>
      </c>
      <c r="C144" s="1">
        <v>87596</v>
      </c>
      <c r="D144" s="1" t="s">
        <v>2321</v>
      </c>
      <c r="E144" s="1" t="s">
        <v>2323</v>
      </c>
      <c r="F144" s="1" t="s">
        <v>2324</v>
      </c>
      <c r="G144" s="3" t="s">
        <v>2423</v>
      </c>
      <c r="H144" s="1" t="s">
        <v>306</v>
      </c>
      <c r="I144" s="1" t="s">
        <v>2216</v>
      </c>
      <c r="K144" s="1" t="s">
        <v>2216</v>
      </c>
      <c r="L144" s="1" t="s">
        <v>2336</v>
      </c>
      <c r="M144" s="1" t="s">
        <v>2322</v>
      </c>
      <c r="N144" s="2" t="s">
        <v>349</v>
      </c>
      <c r="O144" s="1" t="s">
        <v>2216</v>
      </c>
      <c r="P144" s="1" t="s">
        <v>2335</v>
      </c>
      <c r="Q144" s="1" t="s">
        <v>2216</v>
      </c>
      <c r="R144" s="1" t="s">
        <v>2216</v>
      </c>
      <c r="S144" s="1" t="s">
        <v>2216</v>
      </c>
      <c r="T144" s="1" t="s">
        <v>2315</v>
      </c>
      <c r="U144" s="1" t="s">
        <v>2249</v>
      </c>
      <c r="V144" s="1" t="s">
        <v>2325</v>
      </c>
      <c r="W144" s="1" t="s">
        <v>2333</v>
      </c>
      <c r="X144" s="1" t="s">
        <v>2334</v>
      </c>
      <c r="Y144" s="1" t="s">
        <v>2216</v>
      </c>
      <c r="Z144" s="1" t="s">
        <v>2331</v>
      </c>
      <c r="AA144" s="1" t="s">
        <v>2329</v>
      </c>
      <c r="AB144" s="1" t="s">
        <v>2332</v>
      </c>
      <c r="AC144" s="1" t="s">
        <v>2327</v>
      </c>
      <c r="AD144" s="1" t="s">
        <v>2251</v>
      </c>
      <c r="AE144" s="1" t="s">
        <v>2328</v>
      </c>
      <c r="AF144" s="1" t="s">
        <v>2330</v>
      </c>
      <c r="AG144" s="1" t="s">
        <v>2236</v>
      </c>
      <c r="AH144" s="1" t="s">
        <v>75</v>
      </c>
      <c r="AI144" s="1" t="s">
        <v>2326</v>
      </c>
      <c r="AM144" s="2" t="s">
        <v>2445</v>
      </c>
    </row>
    <row r="145" spans="1:39" ht="15" customHeight="1" x14ac:dyDescent="0.45">
      <c r="A145" s="1">
        <v>97796</v>
      </c>
      <c r="B145" s="1" t="s">
        <v>193</v>
      </c>
      <c r="C145" s="1">
        <v>88094</v>
      </c>
      <c r="D145" s="1" t="s">
        <v>2341</v>
      </c>
      <c r="E145" s="1" t="s">
        <v>687</v>
      </c>
      <c r="F145" s="1" t="s">
        <v>688</v>
      </c>
      <c r="G145" s="3" t="s">
        <v>2423</v>
      </c>
      <c r="H145" s="1" t="s">
        <v>232</v>
      </c>
      <c r="I145" s="1" t="s">
        <v>2216</v>
      </c>
      <c r="K145" s="2" t="s">
        <v>2430</v>
      </c>
      <c r="L145" s="1" t="s">
        <v>686</v>
      </c>
      <c r="M145" s="1" t="s">
        <v>2244</v>
      </c>
      <c r="N145" s="1" t="s">
        <v>2216</v>
      </c>
      <c r="O145" s="1" t="s">
        <v>2216</v>
      </c>
      <c r="P145" s="1" t="s">
        <v>2237</v>
      </c>
      <c r="Q145" s="1" t="s">
        <v>2249</v>
      </c>
      <c r="R145" s="1" t="s">
        <v>2216</v>
      </c>
      <c r="S145" s="1" t="s">
        <v>2249</v>
      </c>
      <c r="T145" s="1" t="s">
        <v>2264</v>
      </c>
      <c r="U145" s="1" t="s">
        <v>2337</v>
      </c>
      <c r="V145" s="1" t="s">
        <v>2338</v>
      </c>
      <c r="W145" s="1" t="s">
        <v>2249</v>
      </c>
      <c r="X145" s="1" t="s">
        <v>2334</v>
      </c>
      <c r="Y145" s="1" t="s">
        <v>2216</v>
      </c>
      <c r="Z145" s="1" t="s">
        <v>2340</v>
      </c>
      <c r="AA145" s="1" t="s">
        <v>2251</v>
      </c>
      <c r="AB145" s="1" t="s">
        <v>2216</v>
      </c>
      <c r="AC145" s="1" t="s">
        <v>2251</v>
      </c>
      <c r="AD145" s="1" t="s">
        <v>2216</v>
      </c>
      <c r="AE145" s="1" t="s">
        <v>2251</v>
      </c>
      <c r="AF145" s="1" t="s">
        <v>2251</v>
      </c>
      <c r="AG145" s="1" t="s">
        <v>2249</v>
      </c>
      <c r="AH145" s="1" t="s">
        <v>7</v>
      </c>
      <c r="AI145" s="1" t="s">
        <v>2339</v>
      </c>
      <c r="AM145" s="2" t="s">
        <v>2445</v>
      </c>
    </row>
    <row r="146" spans="1:39" ht="15" customHeight="1" x14ac:dyDescent="0.45">
      <c r="A146" s="1">
        <v>97830</v>
      </c>
      <c r="B146" s="1" t="s">
        <v>194</v>
      </c>
      <c r="C146" s="1">
        <v>88147</v>
      </c>
      <c r="D146" s="1" t="s">
        <v>2342</v>
      </c>
      <c r="E146" s="1" t="s">
        <v>685</v>
      </c>
      <c r="F146" s="1" t="s">
        <v>2348</v>
      </c>
      <c r="G146" s="3" t="s">
        <v>2423</v>
      </c>
      <c r="H146" s="1" t="s">
        <v>304</v>
      </c>
      <c r="I146" s="1" t="s">
        <v>2216</v>
      </c>
      <c r="K146" s="2" t="s">
        <v>2426</v>
      </c>
      <c r="L146" s="1" t="s">
        <v>2343</v>
      </c>
      <c r="M146" s="1" t="s">
        <v>2244</v>
      </c>
      <c r="N146" s="2" t="s">
        <v>349</v>
      </c>
      <c r="O146" s="1" t="s">
        <v>2237</v>
      </c>
      <c r="P146" s="1" t="s">
        <v>2237</v>
      </c>
      <c r="Q146" s="1" t="s">
        <v>2351</v>
      </c>
      <c r="R146" s="1" t="s">
        <v>2216</v>
      </c>
      <c r="S146" s="1" t="s">
        <v>2216</v>
      </c>
      <c r="T146" s="1" t="s">
        <v>2216</v>
      </c>
      <c r="U146" s="1" t="s">
        <v>2249</v>
      </c>
      <c r="V146" s="1" t="s">
        <v>2349</v>
      </c>
      <c r="W146" s="1" t="s">
        <v>2249</v>
      </c>
      <c r="X146" s="1" t="s">
        <v>1173</v>
      </c>
      <c r="Y146" s="1" t="s">
        <v>2216</v>
      </c>
      <c r="Z146" s="1" t="s">
        <v>2345</v>
      </c>
      <c r="AA146" s="1" t="s">
        <v>2251</v>
      </c>
      <c r="AB146" s="1" t="s">
        <v>2344</v>
      </c>
      <c r="AC146" s="1" t="s">
        <v>2251</v>
      </c>
      <c r="AD146" s="1" t="s">
        <v>2251</v>
      </c>
      <c r="AE146" s="1" t="s">
        <v>2347</v>
      </c>
      <c r="AF146" s="1" t="s">
        <v>2346</v>
      </c>
      <c r="AG146" s="1" t="s">
        <v>2249</v>
      </c>
      <c r="AH146" s="1" t="s">
        <v>68</v>
      </c>
      <c r="AI146" s="1" t="s">
        <v>2350</v>
      </c>
      <c r="AM146" s="2" t="s">
        <v>2445</v>
      </c>
    </row>
    <row r="147" spans="1:39" ht="15" customHeight="1" x14ac:dyDescent="0.45">
      <c r="A147" s="1">
        <v>98394</v>
      </c>
      <c r="B147" s="1" t="s">
        <v>195</v>
      </c>
      <c r="C147" s="1">
        <v>88564</v>
      </c>
      <c r="D147" s="1" t="s">
        <v>2352</v>
      </c>
      <c r="E147" s="1" t="s">
        <v>682</v>
      </c>
      <c r="F147" s="1" t="s">
        <v>2362</v>
      </c>
      <c r="G147" s="3" t="s">
        <v>2423</v>
      </c>
      <c r="H147" s="1" t="s">
        <v>307</v>
      </c>
      <c r="I147" s="1" t="s">
        <v>2354</v>
      </c>
      <c r="K147" s="2" t="s">
        <v>2430</v>
      </c>
      <c r="L147" s="1" t="s">
        <v>683</v>
      </c>
      <c r="M147" s="1" t="s">
        <v>2353</v>
      </c>
      <c r="N147" s="1" t="s">
        <v>2354</v>
      </c>
      <c r="O147" s="1" t="s">
        <v>2355</v>
      </c>
      <c r="P147" s="1" t="s">
        <v>2356</v>
      </c>
      <c r="Q147" s="1" t="s">
        <v>2355</v>
      </c>
      <c r="R147" s="1" t="s">
        <v>2354</v>
      </c>
      <c r="S147" s="1" t="s">
        <v>2354</v>
      </c>
      <c r="T147" s="1" t="s">
        <v>2363</v>
      </c>
      <c r="U147" s="1" t="s">
        <v>2355</v>
      </c>
      <c r="V147" s="1" t="s">
        <v>2357</v>
      </c>
      <c r="W147" s="1" t="s">
        <v>2355</v>
      </c>
      <c r="X147" s="1" t="s">
        <v>2354</v>
      </c>
      <c r="Y147" s="1" t="s">
        <v>2355</v>
      </c>
      <c r="Z147" s="1" t="s">
        <v>2361</v>
      </c>
      <c r="AA147" s="1" t="s">
        <v>2359</v>
      </c>
      <c r="AB147" s="1" t="s">
        <v>2354</v>
      </c>
      <c r="AC147" s="1" t="s">
        <v>2359</v>
      </c>
      <c r="AD147" s="1" t="s">
        <v>2359</v>
      </c>
      <c r="AE147" s="1" t="s">
        <v>2360</v>
      </c>
      <c r="AF147" s="1" t="s">
        <v>2359</v>
      </c>
      <c r="AG147" s="1" t="s">
        <v>2355</v>
      </c>
      <c r="AH147" s="1" t="s">
        <v>7</v>
      </c>
      <c r="AI147" s="1" t="s">
        <v>2358</v>
      </c>
      <c r="AM147" s="2" t="s">
        <v>2445</v>
      </c>
    </row>
    <row r="148" spans="1:39" ht="15" customHeight="1" x14ac:dyDescent="0.45">
      <c r="A148" s="1">
        <v>98795</v>
      </c>
      <c r="B148" s="1" t="s">
        <v>196</v>
      </c>
      <c r="C148" s="1">
        <v>88919</v>
      </c>
      <c r="D148" s="1" t="s">
        <v>2364</v>
      </c>
      <c r="E148" s="1" t="s">
        <v>2370</v>
      </c>
      <c r="F148" s="1" t="s">
        <v>2371</v>
      </c>
      <c r="G148" s="3" t="s">
        <v>2423</v>
      </c>
      <c r="H148" s="1" t="s">
        <v>308</v>
      </c>
      <c r="I148" s="1" t="s">
        <v>2354</v>
      </c>
      <c r="K148" s="2" t="s">
        <v>2426</v>
      </c>
      <c r="L148" s="1" t="s">
        <v>684</v>
      </c>
      <c r="M148" s="1" t="s">
        <v>2365</v>
      </c>
      <c r="N148" s="2" t="s">
        <v>2414</v>
      </c>
      <c r="O148" s="1" t="s">
        <v>2355</v>
      </c>
      <c r="P148" s="1" t="s">
        <v>2355</v>
      </c>
      <c r="Q148" s="1" t="s">
        <v>2355</v>
      </c>
      <c r="R148" s="1" t="s">
        <v>2354</v>
      </c>
      <c r="S148" s="1" t="s">
        <v>2354</v>
      </c>
      <c r="T148" s="1" t="s">
        <v>2372</v>
      </c>
      <c r="U148" s="1" t="s">
        <v>2355</v>
      </c>
      <c r="V148" s="1" t="s">
        <v>2373</v>
      </c>
      <c r="W148" s="1" t="s">
        <v>2375</v>
      </c>
      <c r="X148" s="1" t="s">
        <v>2376</v>
      </c>
      <c r="Y148" s="1" t="s">
        <v>2354</v>
      </c>
      <c r="Z148" s="1" t="s">
        <v>2366</v>
      </c>
      <c r="AA148" s="1" t="s">
        <v>2367</v>
      </c>
      <c r="AB148" s="1" t="s">
        <v>2359</v>
      </c>
      <c r="AC148" s="1" t="s">
        <v>2369</v>
      </c>
      <c r="AD148" s="1" t="s">
        <v>2359</v>
      </c>
      <c r="AE148" s="1" t="s">
        <v>2368</v>
      </c>
      <c r="AF148" s="1" t="s">
        <v>2359</v>
      </c>
      <c r="AG148" s="1" t="s">
        <v>2355</v>
      </c>
      <c r="AH148" s="1" t="s">
        <v>176</v>
      </c>
      <c r="AI148" s="1" t="s">
        <v>2374</v>
      </c>
      <c r="AM148" s="2" t="s">
        <v>2445</v>
      </c>
    </row>
    <row r="149" spans="1:39" ht="15" customHeight="1" x14ac:dyDescent="0.45">
      <c r="A149" s="1">
        <v>98830</v>
      </c>
      <c r="B149" s="1" t="s">
        <v>197</v>
      </c>
      <c r="C149" s="1">
        <v>89010</v>
      </c>
      <c r="D149" s="1" t="s">
        <v>604</v>
      </c>
      <c r="E149" s="1" t="s">
        <v>605</v>
      </c>
      <c r="F149" s="1" t="s">
        <v>606</v>
      </c>
      <c r="G149" s="3" t="s">
        <v>2423</v>
      </c>
      <c r="H149" s="1" t="s">
        <v>309</v>
      </c>
      <c r="I149" s="1" t="s">
        <v>546</v>
      </c>
      <c r="K149" s="2" t="s">
        <v>2432</v>
      </c>
      <c r="L149" s="1" t="s">
        <v>618</v>
      </c>
      <c r="M149" s="1" t="s">
        <v>607</v>
      </c>
      <c r="N149" s="2" t="s">
        <v>2417</v>
      </c>
      <c r="O149" s="1" t="s">
        <v>608</v>
      </c>
      <c r="P149" s="1" t="s">
        <v>608</v>
      </c>
      <c r="Q149" s="1" t="s">
        <v>608</v>
      </c>
      <c r="R149" s="1" t="s">
        <v>619</v>
      </c>
      <c r="S149" s="1" t="s">
        <v>619</v>
      </c>
      <c r="T149" s="1" t="s">
        <v>620</v>
      </c>
      <c r="U149" s="1" t="s">
        <v>608</v>
      </c>
      <c r="V149" s="1" t="s">
        <v>621</v>
      </c>
      <c r="W149" s="1" t="s">
        <v>609</v>
      </c>
      <c r="X149" s="1" t="s">
        <v>619</v>
      </c>
      <c r="Y149" s="1" t="s">
        <v>619</v>
      </c>
      <c r="Z149" s="1" t="s">
        <v>610</v>
      </c>
      <c r="AA149" s="1" t="s">
        <v>611</v>
      </c>
      <c r="AB149" s="1" t="s">
        <v>612</v>
      </c>
      <c r="AC149" s="1" t="s">
        <v>613</v>
      </c>
      <c r="AD149" s="1" t="s">
        <v>614</v>
      </c>
      <c r="AE149" s="1" t="s">
        <v>615</v>
      </c>
      <c r="AF149" s="1" t="s">
        <v>616</v>
      </c>
      <c r="AG149" s="1" t="s">
        <v>622</v>
      </c>
      <c r="AH149" s="1" t="s">
        <v>6</v>
      </c>
      <c r="AI149" s="1" t="s">
        <v>617</v>
      </c>
      <c r="AM149" s="2" t="s">
        <v>2445</v>
      </c>
    </row>
  </sheetData>
  <sortState xmlns:xlrd2="http://schemas.microsoft.com/office/spreadsheetml/2017/richdata2" ref="A2:AJ252">
    <sortCondition ref="A2:A252"/>
  </sortState>
  <phoneticPr fontId="20"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A794A-DCE4-496E-B12D-0361FFD00BFA}">
  <dimension ref="A1:W191"/>
  <sheetViews>
    <sheetView workbookViewId="0">
      <pane ySplit="1" topLeftCell="A2" activePane="bottomLeft" state="frozen"/>
      <selection pane="bottomLeft" activeCell="H3" sqref="H3"/>
    </sheetView>
  </sheetViews>
  <sheetFormatPr defaultRowHeight="15" x14ac:dyDescent="0.55000000000000004"/>
  <cols>
    <col min="1" max="1" width="10.90625" style="22" bestFit="1" customWidth="1"/>
    <col min="2" max="2" width="8.81640625" style="10" customWidth="1"/>
    <col min="3" max="3" width="35.26953125" style="13" customWidth="1"/>
    <col min="4" max="5" width="11.26953125" style="10" customWidth="1"/>
    <col min="6" max="6" width="13.6328125" style="10" customWidth="1"/>
    <col min="7" max="7" width="12.7265625" style="10" bestFit="1" customWidth="1"/>
    <col min="8" max="8" width="17.81640625" style="10" customWidth="1"/>
    <col min="9" max="9" width="15.6328125" style="10" bestFit="1" customWidth="1"/>
    <col min="10" max="10" width="32" style="10" bestFit="1" customWidth="1"/>
    <col min="11" max="11" width="15.08984375" style="10" bestFit="1" customWidth="1"/>
    <col min="12" max="13" width="11.453125" style="10" customWidth="1"/>
    <col min="14" max="14" width="15.90625" style="10" customWidth="1"/>
    <col min="15" max="15" width="11.453125" style="10" customWidth="1"/>
    <col min="16" max="16" width="22.81640625" style="14" bestFit="1" customWidth="1" collapsed="1"/>
    <col min="17" max="17" width="12.7265625" style="10" customWidth="1"/>
    <col min="18" max="18" width="8.7265625" style="11"/>
    <col min="19" max="19" width="12.90625" style="10" bestFit="1" customWidth="1"/>
    <col min="20" max="20" width="10.453125" style="10" customWidth="1"/>
    <col min="21" max="21" width="13.90625" style="10" customWidth="1"/>
    <col min="22" max="22" width="10.453125" style="10" customWidth="1"/>
    <col min="23" max="23" width="23.6328125" style="10" bestFit="1" customWidth="1"/>
    <col min="24" max="16384" width="8.7265625" style="11"/>
  </cols>
  <sheetData>
    <row r="1" spans="1:23" s="49" customFormat="1" ht="97.75" customHeight="1" x14ac:dyDescent="0.45">
      <c r="A1" s="50" t="s">
        <v>2801</v>
      </c>
      <c r="B1" s="50" t="s">
        <v>2802</v>
      </c>
      <c r="C1" s="51" t="s">
        <v>327</v>
      </c>
      <c r="D1" s="50" t="s">
        <v>2662</v>
      </c>
      <c r="E1" s="50" t="s">
        <v>2663</v>
      </c>
      <c r="F1" s="50" t="s">
        <v>2664</v>
      </c>
      <c r="G1" s="48" t="s">
        <v>2665</v>
      </c>
      <c r="H1" s="48" t="s">
        <v>2666</v>
      </c>
      <c r="I1" s="48" t="s">
        <v>2668</v>
      </c>
      <c r="J1" s="50" t="s">
        <v>2803</v>
      </c>
      <c r="K1" s="50" t="s">
        <v>2681</v>
      </c>
      <c r="L1" s="48" t="s">
        <v>2689</v>
      </c>
      <c r="M1" s="48" t="s">
        <v>2690</v>
      </c>
      <c r="N1" s="48" t="s">
        <v>2691</v>
      </c>
      <c r="O1" s="48" t="s">
        <v>2692</v>
      </c>
      <c r="P1" s="52" t="s">
        <v>211</v>
      </c>
      <c r="Q1" s="50" t="s">
        <v>2804</v>
      </c>
      <c r="R1" s="49" t="s">
        <v>2702</v>
      </c>
      <c r="S1" s="48" t="s">
        <v>2703</v>
      </c>
      <c r="T1" s="48" t="s">
        <v>2800</v>
      </c>
      <c r="U1" s="50" t="s">
        <v>2805</v>
      </c>
      <c r="V1" s="50" t="s">
        <v>2715</v>
      </c>
      <c r="W1" s="50" t="s">
        <v>2718</v>
      </c>
    </row>
    <row r="2" spans="1:23" ht="45" x14ac:dyDescent="0.45">
      <c r="A2" s="12" t="s">
        <v>2447</v>
      </c>
      <c r="B2" s="10">
        <v>125807</v>
      </c>
      <c r="C2" s="13" t="s">
        <v>2560</v>
      </c>
      <c r="D2" s="10">
        <v>3</v>
      </c>
      <c r="E2" s="10">
        <v>33</v>
      </c>
      <c r="F2" s="10">
        <v>2</v>
      </c>
      <c r="G2" s="10">
        <v>0</v>
      </c>
      <c r="H2" s="10">
        <v>1</v>
      </c>
      <c r="J2" s="10">
        <v>1</v>
      </c>
      <c r="K2" s="10" t="s">
        <v>2682</v>
      </c>
      <c r="L2" s="10">
        <v>1405</v>
      </c>
      <c r="M2" s="10">
        <v>2</v>
      </c>
      <c r="R2" s="11">
        <v>1405</v>
      </c>
      <c r="S2" s="14">
        <v>45716</v>
      </c>
      <c r="T2" s="10">
        <v>2</v>
      </c>
      <c r="U2" s="15" t="s">
        <v>2705</v>
      </c>
      <c r="V2" s="15" t="s">
        <v>2716</v>
      </c>
      <c r="W2" s="10" t="s">
        <v>2719</v>
      </c>
    </row>
    <row r="3" spans="1:23" ht="45" x14ac:dyDescent="0.45">
      <c r="A3" s="12" t="s">
        <v>2448</v>
      </c>
      <c r="B3" s="10">
        <v>122919</v>
      </c>
      <c r="C3" s="13" t="s">
        <v>2561</v>
      </c>
      <c r="D3" s="10">
        <v>3</v>
      </c>
      <c r="E3" s="10">
        <v>33</v>
      </c>
      <c r="F3" s="10">
        <v>1</v>
      </c>
      <c r="G3" s="10">
        <v>11</v>
      </c>
      <c r="H3" s="10">
        <v>9</v>
      </c>
      <c r="J3" s="10">
        <v>1</v>
      </c>
      <c r="K3" s="10" t="s">
        <v>2682</v>
      </c>
      <c r="L3" s="10">
        <v>1464</v>
      </c>
      <c r="M3" s="10">
        <v>2</v>
      </c>
      <c r="R3" s="11">
        <v>1464</v>
      </c>
      <c r="S3" s="14">
        <v>45716</v>
      </c>
      <c r="T3" s="10">
        <v>2</v>
      </c>
      <c r="U3" s="15" t="s">
        <v>2705</v>
      </c>
      <c r="V3" s="15"/>
      <c r="W3" s="10" t="s">
        <v>2720</v>
      </c>
    </row>
    <row r="4" spans="1:23" ht="30" x14ac:dyDescent="0.45">
      <c r="A4" s="12" t="s">
        <v>2449</v>
      </c>
      <c r="B4" s="10" t="s">
        <v>2450</v>
      </c>
      <c r="C4" s="13" t="s">
        <v>2562</v>
      </c>
      <c r="D4" s="10">
        <v>3</v>
      </c>
      <c r="E4" s="10">
        <v>30</v>
      </c>
      <c r="F4" s="10">
        <v>3</v>
      </c>
      <c r="G4" s="10">
        <v>0</v>
      </c>
      <c r="H4" s="10">
        <v>0</v>
      </c>
      <c r="J4" s="10">
        <v>1</v>
      </c>
      <c r="K4" s="10" t="s">
        <v>2682</v>
      </c>
      <c r="L4" s="10">
        <v>1311</v>
      </c>
      <c r="M4" s="10">
        <v>2</v>
      </c>
      <c r="R4" s="11">
        <v>1311</v>
      </c>
      <c r="S4" s="14">
        <v>45716</v>
      </c>
      <c r="T4" s="10">
        <v>2</v>
      </c>
      <c r="U4" s="15" t="s">
        <v>2706</v>
      </c>
      <c r="V4" s="15"/>
    </row>
    <row r="5" spans="1:23" ht="30" x14ac:dyDescent="0.45">
      <c r="A5" s="12" t="s">
        <v>2451</v>
      </c>
      <c r="B5" s="10">
        <v>110922</v>
      </c>
      <c r="C5" s="13" t="s">
        <v>2563</v>
      </c>
      <c r="D5" s="10">
        <v>3</v>
      </c>
      <c r="E5" s="10">
        <v>33</v>
      </c>
      <c r="F5" s="10">
        <v>1</v>
      </c>
      <c r="G5" s="10">
        <v>10</v>
      </c>
      <c r="H5" s="10">
        <v>9</v>
      </c>
      <c r="J5" s="10">
        <v>1</v>
      </c>
      <c r="K5" s="10" t="s">
        <v>2683</v>
      </c>
      <c r="L5" s="10">
        <v>1968</v>
      </c>
      <c r="M5" s="10">
        <v>2</v>
      </c>
      <c r="R5" s="11">
        <v>1968</v>
      </c>
      <c r="S5" s="14">
        <v>45716</v>
      </c>
      <c r="T5" s="10">
        <v>2</v>
      </c>
      <c r="U5" s="15" t="s">
        <v>2705</v>
      </c>
      <c r="V5" s="15"/>
      <c r="W5" s="10" t="s">
        <v>2721</v>
      </c>
    </row>
    <row r="6" spans="1:23" ht="45" x14ac:dyDescent="0.45">
      <c r="A6" s="12" t="s">
        <v>2452</v>
      </c>
      <c r="B6" s="10">
        <v>132178</v>
      </c>
      <c r="C6" s="13" t="s">
        <v>2564</v>
      </c>
      <c r="D6" s="13">
        <v>3</v>
      </c>
      <c r="E6" s="10">
        <v>33</v>
      </c>
      <c r="F6" s="10">
        <v>1</v>
      </c>
      <c r="G6" s="10">
        <v>12</v>
      </c>
      <c r="H6" s="10">
        <v>1</v>
      </c>
      <c r="J6" s="10">
        <v>1</v>
      </c>
      <c r="K6" s="10" t="s">
        <v>2683</v>
      </c>
      <c r="L6" s="10">
        <v>1088</v>
      </c>
      <c r="M6" s="10">
        <v>2</v>
      </c>
      <c r="P6" s="10"/>
      <c r="R6" s="11">
        <v>1101</v>
      </c>
      <c r="S6" s="14">
        <v>45716</v>
      </c>
      <c r="T6" s="10">
        <v>2</v>
      </c>
      <c r="U6" s="15" t="s">
        <v>2707</v>
      </c>
      <c r="V6" s="15"/>
      <c r="W6" s="14" t="s">
        <v>2722</v>
      </c>
    </row>
    <row r="7" spans="1:23" ht="45" x14ac:dyDescent="0.45">
      <c r="A7" s="12" t="s">
        <v>2453</v>
      </c>
      <c r="B7" s="10">
        <v>118412</v>
      </c>
      <c r="C7" s="13" t="s">
        <v>2565</v>
      </c>
      <c r="D7" s="10">
        <v>4</v>
      </c>
      <c r="E7" s="10">
        <v>42</v>
      </c>
      <c r="F7" s="10">
        <v>1</v>
      </c>
      <c r="G7" s="10">
        <v>111</v>
      </c>
      <c r="H7" s="10">
        <v>9</v>
      </c>
      <c r="I7" s="10" t="s">
        <v>2669</v>
      </c>
      <c r="J7" s="10" t="s">
        <v>2676</v>
      </c>
      <c r="K7" s="10" t="s">
        <v>2684</v>
      </c>
      <c r="L7" s="10">
        <v>1615</v>
      </c>
      <c r="M7" s="10">
        <v>2</v>
      </c>
      <c r="R7" s="11">
        <v>1615</v>
      </c>
      <c r="S7" s="14">
        <v>45716</v>
      </c>
      <c r="T7" s="10">
        <v>2</v>
      </c>
      <c r="U7" s="15" t="s">
        <v>2705</v>
      </c>
      <c r="V7" s="15"/>
      <c r="W7" s="10" t="s">
        <v>2723</v>
      </c>
    </row>
    <row r="8" spans="1:23" ht="45" x14ac:dyDescent="0.45">
      <c r="A8" s="12" t="s">
        <v>2454</v>
      </c>
      <c r="B8" s="10">
        <v>117573</v>
      </c>
      <c r="C8" s="13" t="s">
        <v>2566</v>
      </c>
      <c r="D8" s="10">
        <v>3</v>
      </c>
      <c r="E8" s="10">
        <v>33</v>
      </c>
      <c r="F8" s="10">
        <v>2</v>
      </c>
      <c r="G8" s="10">
        <v>0</v>
      </c>
      <c r="H8" s="10">
        <v>1</v>
      </c>
      <c r="I8" s="10" t="s">
        <v>2670</v>
      </c>
      <c r="J8" s="10">
        <v>1</v>
      </c>
      <c r="K8" s="10" t="s">
        <v>2685</v>
      </c>
      <c r="L8" s="10">
        <v>1688</v>
      </c>
      <c r="M8" s="10">
        <v>2</v>
      </c>
      <c r="R8" s="11">
        <v>1688</v>
      </c>
      <c r="S8" s="14">
        <v>45716</v>
      </c>
      <c r="T8" s="10">
        <v>2</v>
      </c>
      <c r="U8" s="15" t="s">
        <v>2706</v>
      </c>
      <c r="V8" s="15"/>
      <c r="W8" s="10" t="s">
        <v>2724</v>
      </c>
    </row>
    <row r="9" spans="1:23" ht="30" x14ac:dyDescent="0.45">
      <c r="A9" s="12" t="s">
        <v>2455</v>
      </c>
      <c r="B9" s="10">
        <v>126634</v>
      </c>
      <c r="C9" s="13" t="s">
        <v>2567</v>
      </c>
      <c r="D9" s="10">
        <v>3</v>
      </c>
      <c r="E9" s="10">
        <v>32</v>
      </c>
      <c r="F9" s="10">
        <v>1</v>
      </c>
      <c r="G9" s="10">
        <v>10</v>
      </c>
      <c r="H9" s="10">
        <v>9</v>
      </c>
      <c r="J9" s="10">
        <v>1</v>
      </c>
      <c r="K9" s="10" t="s">
        <v>2682</v>
      </c>
      <c r="L9" s="10">
        <v>1305</v>
      </c>
      <c r="M9" s="10">
        <v>2</v>
      </c>
      <c r="R9" s="11">
        <v>1305</v>
      </c>
      <c r="S9" s="14">
        <v>45716</v>
      </c>
      <c r="T9" s="10">
        <v>2</v>
      </c>
      <c r="U9" s="15" t="s">
        <v>2706</v>
      </c>
      <c r="V9" s="15"/>
      <c r="W9" s="10" t="s">
        <v>2725</v>
      </c>
    </row>
    <row r="10" spans="1:23" ht="30" x14ac:dyDescent="0.45">
      <c r="A10" s="12" t="s">
        <v>2456</v>
      </c>
      <c r="B10" s="10">
        <v>107965</v>
      </c>
      <c r="C10" s="13" t="s">
        <v>2568</v>
      </c>
      <c r="D10" s="10">
        <v>3</v>
      </c>
      <c r="E10" s="10">
        <v>31</v>
      </c>
      <c r="F10" s="10">
        <v>1</v>
      </c>
      <c r="G10" s="10">
        <v>10</v>
      </c>
      <c r="H10" s="10">
        <v>9</v>
      </c>
      <c r="J10" s="10">
        <v>1</v>
      </c>
      <c r="K10" s="10" t="s">
        <v>2683</v>
      </c>
      <c r="L10" s="10">
        <v>2055</v>
      </c>
      <c r="M10" s="10">
        <v>2</v>
      </c>
      <c r="R10" s="11">
        <v>2055</v>
      </c>
      <c r="S10" s="14">
        <v>45716</v>
      </c>
      <c r="T10" s="10">
        <v>2</v>
      </c>
      <c r="U10" s="15" t="s">
        <v>2705</v>
      </c>
      <c r="V10" s="15"/>
      <c r="W10" s="10" t="s">
        <v>2726</v>
      </c>
    </row>
    <row r="11" spans="1:23" ht="45" x14ac:dyDescent="0.45">
      <c r="A11" s="12" t="s">
        <v>2457</v>
      </c>
      <c r="B11" s="10">
        <v>126771</v>
      </c>
      <c r="C11" s="13" t="s">
        <v>2569</v>
      </c>
      <c r="D11" s="10">
        <v>3</v>
      </c>
      <c r="E11" s="10">
        <v>33</v>
      </c>
      <c r="F11" s="10">
        <v>1</v>
      </c>
      <c r="G11" s="10">
        <v>11</v>
      </c>
      <c r="H11" s="10">
        <v>1</v>
      </c>
      <c r="I11" s="10" t="s">
        <v>2669</v>
      </c>
      <c r="J11" s="10">
        <v>1</v>
      </c>
      <c r="K11" s="10" t="s">
        <v>2682</v>
      </c>
      <c r="L11" s="10">
        <v>1301</v>
      </c>
      <c r="M11" s="10">
        <v>2</v>
      </c>
      <c r="R11" s="11">
        <v>1301</v>
      </c>
      <c r="S11" s="14">
        <v>45716</v>
      </c>
      <c r="T11" s="10">
        <v>2</v>
      </c>
      <c r="U11" s="15" t="s">
        <v>2706</v>
      </c>
      <c r="V11" s="15"/>
      <c r="W11" s="10" t="s">
        <v>2727</v>
      </c>
    </row>
    <row r="12" spans="1:23" ht="30" x14ac:dyDescent="0.45">
      <c r="A12" s="12" t="s">
        <v>2458</v>
      </c>
      <c r="B12" s="10">
        <v>137747</v>
      </c>
      <c r="C12" s="13" t="s">
        <v>760</v>
      </c>
      <c r="D12" s="10">
        <v>3</v>
      </c>
      <c r="E12" s="10">
        <v>33</v>
      </c>
      <c r="F12" s="10">
        <v>1</v>
      </c>
      <c r="G12" s="10">
        <v>110</v>
      </c>
      <c r="H12" s="10">
        <v>1</v>
      </c>
      <c r="J12" s="10">
        <v>1</v>
      </c>
      <c r="K12" s="10" t="s">
        <v>2682</v>
      </c>
      <c r="L12" s="10">
        <v>910</v>
      </c>
      <c r="M12" s="10">
        <v>2</v>
      </c>
      <c r="R12" s="11">
        <v>910</v>
      </c>
      <c r="S12" s="14">
        <v>45716</v>
      </c>
      <c r="T12" s="10">
        <v>2</v>
      </c>
      <c r="U12" s="15" t="s">
        <v>2708</v>
      </c>
      <c r="V12" s="15"/>
      <c r="W12" s="10" t="s">
        <v>2728</v>
      </c>
    </row>
    <row r="13" spans="1:23" ht="45" x14ac:dyDescent="0.45">
      <c r="A13" s="12" t="s">
        <v>2459</v>
      </c>
      <c r="B13" s="10">
        <v>137897</v>
      </c>
      <c r="C13" s="13" t="s">
        <v>2570</v>
      </c>
      <c r="D13" s="10">
        <v>4</v>
      </c>
      <c r="E13" s="10">
        <v>41</v>
      </c>
      <c r="F13" s="10">
        <v>2</v>
      </c>
      <c r="G13" s="10">
        <v>0</v>
      </c>
      <c r="H13" s="10">
        <v>1</v>
      </c>
      <c r="J13" s="10" t="s">
        <v>2677</v>
      </c>
      <c r="K13" s="10" t="s">
        <v>2682</v>
      </c>
      <c r="L13" s="10">
        <v>456</v>
      </c>
      <c r="M13" s="10">
        <v>1</v>
      </c>
      <c r="N13" s="10">
        <v>1</v>
      </c>
      <c r="O13" s="10">
        <v>311</v>
      </c>
      <c r="P13" s="14">
        <v>45266</v>
      </c>
      <c r="Q13" s="10" t="s">
        <v>2694</v>
      </c>
      <c r="R13" s="11">
        <v>906</v>
      </c>
      <c r="S13" s="14">
        <v>45716</v>
      </c>
      <c r="T13" s="10">
        <v>2</v>
      </c>
      <c r="U13" s="15" t="s">
        <v>2706</v>
      </c>
      <c r="V13" s="15"/>
      <c r="W13" s="10" t="s">
        <v>2729</v>
      </c>
    </row>
    <row r="14" spans="1:23" ht="60" x14ac:dyDescent="0.45">
      <c r="A14" s="12" t="s">
        <v>2460</v>
      </c>
      <c r="B14" s="10">
        <v>118148</v>
      </c>
      <c r="C14" s="13" t="s">
        <v>2571</v>
      </c>
      <c r="D14" s="10">
        <v>3</v>
      </c>
      <c r="E14" s="10">
        <v>33</v>
      </c>
      <c r="F14" s="10">
        <v>1</v>
      </c>
      <c r="G14" s="10">
        <v>11</v>
      </c>
      <c r="H14" s="10">
        <v>9</v>
      </c>
      <c r="J14" s="10">
        <v>1</v>
      </c>
      <c r="K14" s="10" t="s">
        <v>2685</v>
      </c>
      <c r="L14" s="10">
        <v>585</v>
      </c>
      <c r="M14" s="10">
        <v>1</v>
      </c>
      <c r="N14" s="10">
        <v>1</v>
      </c>
      <c r="O14" s="10">
        <v>299</v>
      </c>
      <c r="P14" s="14">
        <v>44628</v>
      </c>
      <c r="Q14" s="10" t="s">
        <v>2694</v>
      </c>
      <c r="R14" s="11">
        <v>1673</v>
      </c>
      <c r="S14" s="14">
        <v>45716</v>
      </c>
      <c r="T14" s="10">
        <v>2</v>
      </c>
      <c r="U14" s="15" t="s">
        <v>2706</v>
      </c>
      <c r="V14" s="15"/>
    </row>
    <row r="15" spans="1:23" s="20" customFormat="1" ht="120" x14ac:dyDescent="0.45">
      <c r="A15" s="16" t="s">
        <v>2461</v>
      </c>
      <c r="B15" s="17">
        <v>119391</v>
      </c>
      <c r="C15" s="18" t="s">
        <v>2572</v>
      </c>
      <c r="D15" s="17">
        <v>3</v>
      </c>
      <c r="E15" s="17">
        <v>33</v>
      </c>
      <c r="F15" s="17">
        <v>1</v>
      </c>
      <c r="G15" s="17">
        <v>110</v>
      </c>
      <c r="H15" s="17">
        <v>9</v>
      </c>
      <c r="I15" s="17"/>
      <c r="J15" s="17">
        <v>1</v>
      </c>
      <c r="K15" s="17" t="s">
        <v>2682</v>
      </c>
      <c r="L15" s="17">
        <v>999</v>
      </c>
      <c r="M15" s="17">
        <v>1</v>
      </c>
      <c r="N15" s="17">
        <v>1</v>
      </c>
      <c r="O15" s="17">
        <v>819</v>
      </c>
      <c r="P15" s="19">
        <v>45131</v>
      </c>
      <c r="Q15" s="17" t="s">
        <v>2695</v>
      </c>
      <c r="R15" s="20">
        <v>1584</v>
      </c>
      <c r="S15" s="19">
        <v>45716</v>
      </c>
      <c r="T15" s="17">
        <v>1</v>
      </c>
      <c r="U15" s="21" t="s">
        <v>2704</v>
      </c>
      <c r="V15" s="21"/>
      <c r="W15" s="17" t="s">
        <v>2730</v>
      </c>
    </row>
    <row r="16" spans="1:23" ht="60" x14ac:dyDescent="0.45">
      <c r="A16" s="12" t="s">
        <v>2462</v>
      </c>
      <c r="B16" s="10">
        <v>126020</v>
      </c>
      <c r="C16" s="13" t="s">
        <v>2573</v>
      </c>
      <c r="D16" s="10">
        <v>4</v>
      </c>
      <c r="E16" s="10">
        <v>42</v>
      </c>
      <c r="F16" s="10">
        <v>3</v>
      </c>
      <c r="G16" s="10">
        <v>9</v>
      </c>
      <c r="H16" s="10">
        <v>9</v>
      </c>
      <c r="J16" s="10">
        <v>1</v>
      </c>
      <c r="K16" s="10" t="s">
        <v>2682</v>
      </c>
      <c r="L16" s="10">
        <v>542</v>
      </c>
      <c r="M16" s="10">
        <v>1</v>
      </c>
      <c r="N16" s="10">
        <v>1</v>
      </c>
      <c r="O16" s="10">
        <v>321</v>
      </c>
      <c r="P16" s="14">
        <v>44932</v>
      </c>
      <c r="Q16" s="10" t="s">
        <v>2695</v>
      </c>
      <c r="R16" s="11">
        <v>706</v>
      </c>
      <c r="S16" s="14">
        <v>45096</v>
      </c>
      <c r="T16" s="10">
        <v>1</v>
      </c>
      <c r="U16" s="15" t="s">
        <v>2704</v>
      </c>
      <c r="V16" s="15"/>
      <c r="W16" s="10" t="s">
        <v>2731</v>
      </c>
    </row>
    <row r="17" spans="1:23" ht="45" x14ac:dyDescent="0.45">
      <c r="A17" s="12" t="s">
        <v>2463</v>
      </c>
      <c r="B17" s="10">
        <v>113109</v>
      </c>
      <c r="C17" s="13" t="s">
        <v>2574</v>
      </c>
      <c r="D17" s="10">
        <v>4</v>
      </c>
      <c r="E17" s="10">
        <v>41</v>
      </c>
      <c r="F17" s="10">
        <v>3</v>
      </c>
      <c r="G17" s="10">
        <v>0</v>
      </c>
      <c r="H17" s="10">
        <v>0</v>
      </c>
      <c r="J17" s="10">
        <v>1</v>
      </c>
      <c r="K17" s="10" t="s">
        <v>2683</v>
      </c>
      <c r="L17" s="10">
        <v>378</v>
      </c>
      <c r="M17" s="10">
        <v>1</v>
      </c>
      <c r="N17" s="10">
        <v>1</v>
      </c>
      <c r="O17" s="10">
        <v>218</v>
      </c>
      <c r="P17" s="14">
        <v>44258</v>
      </c>
      <c r="Q17" s="10" t="s">
        <v>2695</v>
      </c>
      <c r="R17" s="11">
        <v>1074</v>
      </c>
      <c r="S17" s="14">
        <v>44954</v>
      </c>
      <c r="T17" s="10">
        <v>1</v>
      </c>
      <c r="U17" s="15" t="s">
        <v>2704</v>
      </c>
      <c r="V17" s="15"/>
      <c r="W17" s="10" t="s">
        <v>2732</v>
      </c>
    </row>
    <row r="18" spans="1:23" ht="30" x14ac:dyDescent="0.45">
      <c r="A18" s="12" t="s">
        <v>2464</v>
      </c>
      <c r="B18" s="10">
        <v>146247</v>
      </c>
      <c r="C18" s="13" t="s">
        <v>2575</v>
      </c>
      <c r="D18" s="10">
        <v>4</v>
      </c>
      <c r="E18" s="10">
        <v>42</v>
      </c>
      <c r="F18" s="10">
        <v>3</v>
      </c>
      <c r="G18" s="10">
        <v>9</v>
      </c>
      <c r="H18" s="10">
        <v>9</v>
      </c>
      <c r="J18" s="10">
        <v>1</v>
      </c>
      <c r="K18" s="10" t="s">
        <v>2685</v>
      </c>
      <c r="L18" s="10">
        <v>336</v>
      </c>
      <c r="M18" s="10">
        <v>1</v>
      </c>
      <c r="N18" s="10">
        <v>1</v>
      </c>
      <c r="O18" s="10">
        <v>182</v>
      </c>
      <c r="P18" s="14">
        <v>45426</v>
      </c>
      <c r="Q18" s="10" t="s">
        <v>2695</v>
      </c>
      <c r="R18" s="11">
        <v>596</v>
      </c>
      <c r="S18" s="14">
        <v>45686</v>
      </c>
      <c r="T18" s="10">
        <v>1</v>
      </c>
      <c r="U18" s="15" t="s">
        <v>2704</v>
      </c>
      <c r="V18" s="15"/>
      <c r="W18" s="10" t="s">
        <v>2733</v>
      </c>
    </row>
    <row r="19" spans="1:23" ht="45" x14ac:dyDescent="0.45">
      <c r="A19" s="12" t="s">
        <v>2465</v>
      </c>
      <c r="B19" s="10">
        <v>124842</v>
      </c>
      <c r="C19" s="13" t="s">
        <v>2576</v>
      </c>
      <c r="D19" s="10">
        <v>3</v>
      </c>
      <c r="E19" s="10">
        <v>33</v>
      </c>
      <c r="F19" s="10">
        <v>1</v>
      </c>
      <c r="G19" s="10">
        <v>11</v>
      </c>
      <c r="H19" s="10">
        <v>1</v>
      </c>
      <c r="I19" s="10" t="s">
        <v>2669</v>
      </c>
      <c r="J19" s="10">
        <v>1</v>
      </c>
      <c r="K19" s="10" t="s">
        <v>2685</v>
      </c>
      <c r="L19" s="10">
        <v>624</v>
      </c>
      <c r="M19" s="10">
        <v>1</v>
      </c>
      <c r="N19" s="10">
        <v>1</v>
      </c>
      <c r="O19" s="10">
        <v>410</v>
      </c>
      <c r="P19" s="14">
        <v>44964</v>
      </c>
      <c r="Q19" s="10" t="s">
        <v>2696</v>
      </c>
      <c r="R19" s="11">
        <v>913</v>
      </c>
      <c r="S19" s="14">
        <v>45253</v>
      </c>
      <c r="T19" s="10">
        <v>1</v>
      </c>
      <c r="U19" s="15" t="s">
        <v>2704</v>
      </c>
      <c r="V19" s="15"/>
      <c r="W19" s="10" t="s">
        <v>2734</v>
      </c>
    </row>
    <row r="20" spans="1:23" ht="45" x14ac:dyDescent="0.45">
      <c r="A20" s="12" t="s">
        <v>2466</v>
      </c>
      <c r="B20" s="10">
        <v>131373</v>
      </c>
      <c r="C20" s="13" t="s">
        <v>2577</v>
      </c>
      <c r="D20" s="10">
        <v>3</v>
      </c>
      <c r="E20" s="10">
        <v>33</v>
      </c>
      <c r="F20" s="10">
        <v>2</v>
      </c>
      <c r="G20" s="10">
        <v>9</v>
      </c>
      <c r="H20" s="10">
        <v>1</v>
      </c>
      <c r="J20" s="10">
        <v>1</v>
      </c>
      <c r="K20" s="10" t="s">
        <v>2684</v>
      </c>
      <c r="L20" s="10">
        <v>355</v>
      </c>
      <c r="M20" s="10">
        <v>1</v>
      </c>
      <c r="N20" s="10">
        <v>1</v>
      </c>
      <c r="O20" s="10">
        <v>220</v>
      </c>
      <c r="P20" s="14">
        <v>44927</v>
      </c>
      <c r="Q20" s="10" t="s">
        <v>2697</v>
      </c>
      <c r="R20" s="11">
        <v>1144</v>
      </c>
      <c r="S20" s="14">
        <v>45716</v>
      </c>
      <c r="T20" s="10">
        <v>2</v>
      </c>
      <c r="U20" s="15" t="s">
        <v>2705</v>
      </c>
      <c r="V20" s="15"/>
      <c r="W20" s="10" t="s">
        <v>2735</v>
      </c>
    </row>
    <row r="21" spans="1:23" ht="45" x14ac:dyDescent="0.45">
      <c r="A21" s="12" t="s">
        <v>2467</v>
      </c>
      <c r="B21" s="10">
        <v>100828</v>
      </c>
      <c r="C21" s="13" t="s">
        <v>2578</v>
      </c>
      <c r="D21" s="10">
        <v>4</v>
      </c>
      <c r="E21" s="10">
        <v>42</v>
      </c>
      <c r="F21" s="10">
        <v>1</v>
      </c>
      <c r="G21" s="10">
        <v>10</v>
      </c>
      <c r="H21" s="10">
        <v>9</v>
      </c>
      <c r="J21" s="10">
        <v>1</v>
      </c>
      <c r="K21" s="10" t="s">
        <v>2682</v>
      </c>
      <c r="L21" s="10">
        <v>1294</v>
      </c>
      <c r="M21" s="10">
        <v>1</v>
      </c>
      <c r="N21" s="10">
        <v>1</v>
      </c>
      <c r="O21" s="10">
        <v>1102</v>
      </c>
      <c r="P21" s="14">
        <v>44679</v>
      </c>
      <c r="Q21" s="10" t="s">
        <v>2694</v>
      </c>
      <c r="R21" s="11">
        <v>2331</v>
      </c>
      <c r="S21" s="14">
        <v>45716</v>
      </c>
      <c r="T21" s="10">
        <v>2</v>
      </c>
      <c r="U21" s="15" t="s">
        <v>2706</v>
      </c>
      <c r="V21" s="15"/>
      <c r="W21" s="10" t="s">
        <v>2736</v>
      </c>
    </row>
    <row r="22" spans="1:23" ht="45" x14ac:dyDescent="0.45">
      <c r="A22" s="12" t="s">
        <v>2468</v>
      </c>
      <c r="B22" s="10">
        <v>123230</v>
      </c>
      <c r="C22" s="13" t="s">
        <v>2579</v>
      </c>
      <c r="D22" s="10">
        <v>4</v>
      </c>
      <c r="E22" s="10">
        <v>42</v>
      </c>
      <c r="F22" s="10">
        <v>1</v>
      </c>
      <c r="G22" s="10">
        <v>12</v>
      </c>
      <c r="H22" s="10">
        <v>9</v>
      </c>
      <c r="J22" s="10">
        <v>1</v>
      </c>
      <c r="K22" s="10" t="s">
        <v>2685</v>
      </c>
      <c r="L22" s="10">
        <v>1152</v>
      </c>
      <c r="M22" s="10">
        <v>1</v>
      </c>
      <c r="N22" s="10">
        <v>1</v>
      </c>
      <c r="O22" s="10">
        <v>1028</v>
      </c>
      <c r="P22" s="14">
        <v>45446</v>
      </c>
      <c r="Q22" s="10" t="s">
        <v>2695</v>
      </c>
      <c r="R22" s="11">
        <v>1422</v>
      </c>
      <c r="S22" s="14">
        <v>45716</v>
      </c>
      <c r="T22" s="10">
        <v>2</v>
      </c>
      <c r="U22" s="15" t="s">
        <v>2709</v>
      </c>
      <c r="V22" s="15"/>
      <c r="W22" s="10" t="s">
        <v>2737</v>
      </c>
    </row>
    <row r="23" spans="1:23" ht="30" x14ac:dyDescent="0.45">
      <c r="A23" s="12" t="s">
        <v>2469</v>
      </c>
      <c r="B23" s="10">
        <v>122382</v>
      </c>
      <c r="C23" s="13" t="s">
        <v>2580</v>
      </c>
      <c r="D23" s="10">
        <v>3</v>
      </c>
      <c r="E23" s="10">
        <v>33</v>
      </c>
      <c r="F23" s="10">
        <v>3</v>
      </c>
      <c r="G23" s="10">
        <v>0</v>
      </c>
      <c r="H23" s="10">
        <v>9</v>
      </c>
      <c r="J23" s="10">
        <v>1</v>
      </c>
      <c r="K23" s="10" t="s">
        <v>2682</v>
      </c>
      <c r="L23" s="10">
        <v>600</v>
      </c>
      <c r="M23" s="10">
        <v>1</v>
      </c>
      <c r="N23" s="10">
        <v>1</v>
      </c>
      <c r="O23" s="10">
        <v>468</v>
      </c>
      <c r="P23" s="14">
        <v>44853</v>
      </c>
      <c r="Q23" s="10" t="s">
        <v>2697</v>
      </c>
      <c r="R23" s="11">
        <v>1463</v>
      </c>
      <c r="S23" s="14">
        <v>45716</v>
      </c>
      <c r="T23" s="10">
        <v>2</v>
      </c>
      <c r="U23" s="15" t="s">
        <v>2706</v>
      </c>
      <c r="V23" s="15"/>
    </row>
    <row r="24" spans="1:23" ht="60" x14ac:dyDescent="0.45">
      <c r="A24" s="12" t="s">
        <v>2470</v>
      </c>
      <c r="B24" s="10">
        <v>118733</v>
      </c>
      <c r="C24" s="13" t="s">
        <v>2806</v>
      </c>
      <c r="D24" s="10">
        <v>3</v>
      </c>
      <c r="E24" s="10">
        <v>33</v>
      </c>
      <c r="F24" s="10">
        <v>2</v>
      </c>
      <c r="G24" s="10">
        <v>0</v>
      </c>
      <c r="H24" s="10">
        <v>1</v>
      </c>
      <c r="J24" s="10">
        <v>1</v>
      </c>
      <c r="K24" s="10" t="s">
        <v>2685</v>
      </c>
      <c r="L24" s="10">
        <v>858</v>
      </c>
      <c r="M24" s="10">
        <v>1</v>
      </c>
      <c r="N24" s="10">
        <v>1</v>
      </c>
      <c r="O24" s="10">
        <v>682</v>
      </c>
      <c r="P24" s="14">
        <v>44978</v>
      </c>
      <c r="Q24" s="10" t="s">
        <v>2694</v>
      </c>
      <c r="R24" s="11">
        <v>1596</v>
      </c>
      <c r="S24" s="14">
        <v>45716</v>
      </c>
      <c r="T24" s="10">
        <v>2</v>
      </c>
      <c r="U24" s="15" t="s">
        <v>2706</v>
      </c>
      <c r="V24" s="15"/>
      <c r="W24" s="10" t="s">
        <v>2738</v>
      </c>
    </row>
    <row r="25" spans="1:23" ht="30" x14ac:dyDescent="0.45">
      <c r="A25" s="12" t="s">
        <v>2471</v>
      </c>
      <c r="B25" s="10">
        <v>133337</v>
      </c>
      <c r="C25" s="13" t="s">
        <v>2581</v>
      </c>
      <c r="D25" s="13">
        <v>4</v>
      </c>
      <c r="E25" s="10">
        <v>42</v>
      </c>
      <c r="F25" s="10">
        <v>2</v>
      </c>
      <c r="G25" s="10">
        <v>0</v>
      </c>
      <c r="H25" s="10">
        <v>1</v>
      </c>
      <c r="J25" s="10">
        <v>1</v>
      </c>
      <c r="K25" s="10" t="s">
        <v>2683</v>
      </c>
      <c r="L25" s="10">
        <v>768</v>
      </c>
      <c r="M25" s="10">
        <v>1</v>
      </c>
      <c r="N25" s="10">
        <v>1</v>
      </c>
      <c r="O25" s="10">
        <v>636</v>
      </c>
      <c r="P25" s="14">
        <v>45422</v>
      </c>
      <c r="Q25" s="10" t="s">
        <v>2695</v>
      </c>
      <c r="R25" s="11">
        <v>1062</v>
      </c>
      <c r="S25" s="14">
        <v>45716</v>
      </c>
      <c r="T25" s="10">
        <v>2</v>
      </c>
      <c r="U25" s="15" t="s">
        <v>2710</v>
      </c>
      <c r="V25" s="15"/>
      <c r="W25" s="10" t="s">
        <v>2739</v>
      </c>
    </row>
    <row r="26" spans="1:23" ht="90" x14ac:dyDescent="0.45">
      <c r="A26" s="12" t="s">
        <v>2472</v>
      </c>
      <c r="B26" s="10">
        <v>108877</v>
      </c>
      <c r="C26" s="13" t="s">
        <v>2582</v>
      </c>
      <c r="D26" s="10">
        <v>4</v>
      </c>
      <c r="E26" s="10">
        <v>42</v>
      </c>
      <c r="F26" s="10">
        <v>3</v>
      </c>
      <c r="G26" s="10">
        <v>9</v>
      </c>
      <c r="H26" s="10">
        <v>9</v>
      </c>
      <c r="J26" s="10">
        <v>1</v>
      </c>
      <c r="K26" s="10" t="s">
        <v>2684</v>
      </c>
      <c r="L26" s="10">
        <v>1215</v>
      </c>
      <c r="M26" s="10">
        <v>1</v>
      </c>
      <c r="N26" s="10">
        <v>1</v>
      </c>
      <c r="O26" s="10">
        <v>1073</v>
      </c>
      <c r="P26" s="14">
        <v>44922</v>
      </c>
      <c r="Q26" s="10" t="s">
        <v>2695</v>
      </c>
      <c r="R26" s="11">
        <v>1529</v>
      </c>
      <c r="S26" s="14">
        <v>45236</v>
      </c>
      <c r="T26" s="10">
        <v>1</v>
      </c>
      <c r="U26" s="15" t="s">
        <v>2704</v>
      </c>
      <c r="V26" s="15"/>
      <c r="W26" s="10" t="s">
        <v>2740</v>
      </c>
    </row>
    <row r="27" spans="1:23" ht="60" x14ac:dyDescent="0.45">
      <c r="A27" s="12" t="s">
        <v>2473</v>
      </c>
      <c r="B27" s="10">
        <v>148794</v>
      </c>
      <c r="C27" s="13" t="s">
        <v>2583</v>
      </c>
      <c r="D27" s="10">
        <v>3</v>
      </c>
      <c r="E27" s="10">
        <v>33</v>
      </c>
      <c r="F27" s="10">
        <v>2</v>
      </c>
      <c r="G27" s="10">
        <v>0</v>
      </c>
      <c r="H27" s="10">
        <v>1</v>
      </c>
      <c r="J27" s="10">
        <v>1</v>
      </c>
      <c r="K27" s="10" t="s">
        <v>2682</v>
      </c>
      <c r="L27" s="10">
        <v>392</v>
      </c>
      <c r="M27" s="10">
        <v>1</v>
      </c>
      <c r="N27" s="10">
        <v>1</v>
      </c>
      <c r="O27" s="10">
        <v>249</v>
      </c>
      <c r="P27" s="14">
        <v>45527</v>
      </c>
      <c r="Q27" s="10" t="s">
        <v>2694</v>
      </c>
      <c r="R27" s="11">
        <v>581</v>
      </c>
      <c r="S27" s="14">
        <v>45716</v>
      </c>
      <c r="T27" s="10">
        <v>2</v>
      </c>
      <c r="U27" s="15" t="s">
        <v>2706</v>
      </c>
      <c r="V27" s="15"/>
    </row>
    <row r="28" spans="1:23" ht="60" x14ac:dyDescent="0.45">
      <c r="A28" s="12" t="s">
        <v>2474</v>
      </c>
      <c r="B28" s="10">
        <v>126283</v>
      </c>
      <c r="C28" s="13" t="s">
        <v>2584</v>
      </c>
      <c r="D28" s="10">
        <v>3</v>
      </c>
      <c r="E28" s="10">
        <v>33</v>
      </c>
      <c r="F28" s="10">
        <v>3</v>
      </c>
      <c r="G28" s="10">
        <v>9</v>
      </c>
      <c r="H28" s="10">
        <v>9</v>
      </c>
      <c r="J28" s="10">
        <v>2</v>
      </c>
      <c r="K28" s="10" t="s">
        <v>2682</v>
      </c>
      <c r="L28" s="10">
        <v>1320</v>
      </c>
      <c r="M28" s="10">
        <v>2</v>
      </c>
      <c r="R28" s="11">
        <v>1320</v>
      </c>
      <c r="S28" s="14">
        <v>45716</v>
      </c>
      <c r="T28" s="10">
        <v>2</v>
      </c>
      <c r="U28" s="15" t="s">
        <v>2706</v>
      </c>
      <c r="V28" s="15"/>
    </row>
    <row r="29" spans="1:23" ht="30" x14ac:dyDescent="0.45">
      <c r="A29" s="12" t="s">
        <v>2475</v>
      </c>
      <c r="B29" s="10">
        <v>128169</v>
      </c>
      <c r="C29" s="13" t="s">
        <v>2585</v>
      </c>
      <c r="D29" s="10">
        <v>3</v>
      </c>
      <c r="E29" s="10">
        <v>33</v>
      </c>
      <c r="F29" s="10">
        <v>1</v>
      </c>
      <c r="G29" s="10">
        <v>11</v>
      </c>
      <c r="H29" s="10">
        <v>9</v>
      </c>
      <c r="J29" s="10">
        <v>1</v>
      </c>
      <c r="K29" s="10" t="s">
        <v>2682</v>
      </c>
      <c r="L29" s="10">
        <v>1254</v>
      </c>
      <c r="M29" s="10">
        <v>2</v>
      </c>
      <c r="R29" s="11">
        <v>1254</v>
      </c>
      <c r="S29" s="14">
        <v>45716</v>
      </c>
      <c r="T29" s="10">
        <v>2</v>
      </c>
      <c r="U29" s="15" t="s">
        <v>2706</v>
      </c>
      <c r="V29" s="15"/>
      <c r="W29" s="10" t="s">
        <v>2741</v>
      </c>
    </row>
    <row r="30" spans="1:23" ht="120" x14ac:dyDescent="0.45">
      <c r="A30" s="12" t="s">
        <v>2476</v>
      </c>
      <c r="B30" s="10">
        <v>151542</v>
      </c>
      <c r="C30" s="13" t="s">
        <v>2586</v>
      </c>
      <c r="D30" s="10">
        <v>3</v>
      </c>
      <c r="E30" s="10">
        <v>33</v>
      </c>
      <c r="F30" s="10">
        <v>1</v>
      </c>
      <c r="G30" s="10">
        <v>111</v>
      </c>
      <c r="H30" s="10">
        <v>1</v>
      </c>
      <c r="J30" s="10">
        <v>1</v>
      </c>
      <c r="K30" s="10" t="s">
        <v>2685</v>
      </c>
      <c r="L30" s="10">
        <v>457</v>
      </c>
      <c r="M30" s="10">
        <v>2</v>
      </c>
      <c r="R30" s="11">
        <v>457</v>
      </c>
      <c r="S30" s="14">
        <v>45716</v>
      </c>
      <c r="T30" s="10">
        <v>2</v>
      </c>
      <c r="U30" s="15" t="s">
        <v>2706</v>
      </c>
      <c r="V30" s="15"/>
      <c r="W30" s="10">
        <v>45670</v>
      </c>
    </row>
    <row r="31" spans="1:23" ht="30" x14ac:dyDescent="0.45">
      <c r="A31" s="12" t="s">
        <v>2477</v>
      </c>
      <c r="B31" s="10">
        <v>138998</v>
      </c>
      <c r="C31" s="13" t="s">
        <v>2587</v>
      </c>
      <c r="D31" s="10">
        <v>2</v>
      </c>
      <c r="E31" s="10">
        <v>22</v>
      </c>
      <c r="F31" s="10">
        <v>3</v>
      </c>
      <c r="G31" s="10">
        <v>9</v>
      </c>
      <c r="H31" s="10">
        <v>9</v>
      </c>
      <c r="J31" s="10">
        <v>1</v>
      </c>
      <c r="K31" s="10" t="s">
        <v>2682</v>
      </c>
      <c r="L31" s="10">
        <v>865</v>
      </c>
      <c r="M31" s="10">
        <v>2</v>
      </c>
      <c r="R31" s="11">
        <v>865</v>
      </c>
      <c r="S31" s="14">
        <v>45716</v>
      </c>
      <c r="T31" s="10">
        <v>2</v>
      </c>
      <c r="U31" s="15" t="s">
        <v>2706</v>
      </c>
      <c r="V31" s="15"/>
      <c r="W31" s="10" t="s">
        <v>2742</v>
      </c>
    </row>
    <row r="32" spans="1:23" ht="60" x14ac:dyDescent="0.45">
      <c r="A32" s="12" t="s">
        <v>2478</v>
      </c>
      <c r="B32" s="10">
        <v>117393</v>
      </c>
      <c r="C32" s="13" t="s">
        <v>2807</v>
      </c>
      <c r="D32" s="10">
        <v>3</v>
      </c>
      <c r="E32" s="10">
        <v>32</v>
      </c>
      <c r="F32" s="10">
        <v>1</v>
      </c>
      <c r="G32" s="10">
        <v>12</v>
      </c>
      <c r="H32" s="10">
        <v>1</v>
      </c>
      <c r="J32" s="10">
        <v>1</v>
      </c>
      <c r="K32" s="10" t="s">
        <v>2682</v>
      </c>
      <c r="L32" s="10">
        <v>1603</v>
      </c>
      <c r="M32" s="10">
        <v>1</v>
      </c>
      <c r="P32" s="14" t="s">
        <v>2693</v>
      </c>
      <c r="R32" s="11">
        <v>1603</v>
      </c>
      <c r="S32" s="14">
        <v>45636</v>
      </c>
      <c r="T32" s="10">
        <v>1</v>
      </c>
      <c r="U32" s="15" t="s">
        <v>2704</v>
      </c>
      <c r="V32" s="15"/>
      <c r="W32" s="10" t="s">
        <v>2743</v>
      </c>
    </row>
    <row r="33" spans="1:23" ht="30" x14ac:dyDescent="0.45">
      <c r="A33" s="12" t="s">
        <v>2479</v>
      </c>
      <c r="B33" s="10">
        <v>143023</v>
      </c>
      <c r="C33" s="13" t="s">
        <v>2588</v>
      </c>
      <c r="D33" s="10">
        <v>3</v>
      </c>
      <c r="E33" s="10">
        <v>32</v>
      </c>
      <c r="F33" s="10">
        <v>2</v>
      </c>
      <c r="G33" s="10">
        <v>0</v>
      </c>
      <c r="H33" s="10">
        <v>1</v>
      </c>
      <c r="J33" s="10">
        <v>1</v>
      </c>
      <c r="K33" s="10" t="s">
        <v>2682</v>
      </c>
      <c r="L33" s="10">
        <v>728</v>
      </c>
      <c r="M33" s="10">
        <v>2</v>
      </c>
      <c r="R33" s="11">
        <v>728</v>
      </c>
      <c r="S33" s="14">
        <v>45716</v>
      </c>
      <c r="T33" s="10">
        <v>2</v>
      </c>
      <c r="U33" s="15" t="s">
        <v>2706</v>
      </c>
      <c r="V33" s="15"/>
      <c r="W33" s="10" t="s">
        <v>2744</v>
      </c>
    </row>
    <row r="34" spans="1:23" ht="60" x14ac:dyDescent="0.45">
      <c r="A34" s="12" t="s">
        <v>2480</v>
      </c>
      <c r="B34" s="10">
        <v>138533</v>
      </c>
      <c r="C34" s="13" t="s">
        <v>2589</v>
      </c>
      <c r="D34" s="10">
        <v>4</v>
      </c>
      <c r="E34" s="10">
        <v>42</v>
      </c>
      <c r="F34" s="10">
        <v>2</v>
      </c>
      <c r="G34" s="10">
        <v>9</v>
      </c>
      <c r="H34" s="10">
        <v>1</v>
      </c>
      <c r="I34" s="10" t="s">
        <v>2671</v>
      </c>
      <c r="J34" s="10">
        <v>1</v>
      </c>
      <c r="K34" s="10" t="s">
        <v>2685</v>
      </c>
      <c r="L34" s="10">
        <v>879</v>
      </c>
      <c r="M34" s="10">
        <v>2</v>
      </c>
      <c r="R34" s="11">
        <v>879</v>
      </c>
      <c r="S34" s="14">
        <v>45716</v>
      </c>
      <c r="T34" s="10">
        <v>2</v>
      </c>
      <c r="U34" s="15" t="s">
        <v>2706</v>
      </c>
      <c r="V34" s="15"/>
      <c r="W34" s="10" t="s">
        <v>2728</v>
      </c>
    </row>
    <row r="35" spans="1:23" ht="60" x14ac:dyDescent="0.45">
      <c r="A35" s="12" t="s">
        <v>2481</v>
      </c>
      <c r="B35" s="10">
        <v>144319</v>
      </c>
      <c r="C35" s="13" t="s">
        <v>2590</v>
      </c>
      <c r="D35" s="10">
        <v>3</v>
      </c>
      <c r="E35" s="10">
        <v>33</v>
      </c>
      <c r="F35" s="10">
        <v>3</v>
      </c>
      <c r="G35" s="10">
        <v>0</v>
      </c>
      <c r="H35" s="10">
        <v>0</v>
      </c>
      <c r="J35" s="10">
        <v>1</v>
      </c>
      <c r="K35" s="10" t="s">
        <v>2685</v>
      </c>
      <c r="L35" s="10">
        <v>487</v>
      </c>
      <c r="M35" s="10">
        <v>1</v>
      </c>
      <c r="N35" s="10">
        <v>1</v>
      </c>
      <c r="O35" s="10">
        <v>305</v>
      </c>
      <c r="P35" s="14">
        <v>45514</v>
      </c>
      <c r="Q35" s="10" t="s">
        <v>2695</v>
      </c>
      <c r="R35" s="11">
        <v>543</v>
      </c>
      <c r="S35" s="14">
        <v>45570</v>
      </c>
      <c r="T35" s="10">
        <v>1</v>
      </c>
      <c r="U35" s="15" t="s">
        <v>2704</v>
      </c>
      <c r="V35" s="15"/>
    </row>
    <row r="36" spans="1:23" ht="90" x14ac:dyDescent="0.45">
      <c r="A36" s="12" t="s">
        <v>2482</v>
      </c>
      <c r="B36" s="10">
        <v>148690</v>
      </c>
      <c r="C36" s="13" t="s">
        <v>2591</v>
      </c>
      <c r="D36" s="10">
        <v>4</v>
      </c>
      <c r="E36" s="10">
        <v>42</v>
      </c>
      <c r="F36" s="10">
        <v>3</v>
      </c>
      <c r="G36" s="10">
        <v>9</v>
      </c>
      <c r="H36" s="10">
        <v>9</v>
      </c>
      <c r="J36" s="10">
        <v>1</v>
      </c>
      <c r="K36" s="10" t="s">
        <v>2683</v>
      </c>
      <c r="L36" s="10">
        <v>556</v>
      </c>
      <c r="M36" s="10">
        <v>2</v>
      </c>
      <c r="R36" s="11">
        <v>556</v>
      </c>
      <c r="S36" s="14">
        <v>45716</v>
      </c>
      <c r="T36" s="10">
        <v>2</v>
      </c>
      <c r="U36" s="15" t="s">
        <v>2706</v>
      </c>
      <c r="V36" s="15"/>
      <c r="W36" s="10" t="s">
        <v>2745</v>
      </c>
    </row>
    <row r="37" spans="1:23" ht="30" x14ac:dyDescent="0.45">
      <c r="A37" s="12" t="s">
        <v>2483</v>
      </c>
      <c r="B37" s="10">
        <v>142808</v>
      </c>
      <c r="C37" s="13" t="s">
        <v>2592</v>
      </c>
      <c r="D37" s="10">
        <v>3</v>
      </c>
      <c r="E37" s="10">
        <v>32</v>
      </c>
      <c r="F37" s="10">
        <v>3</v>
      </c>
      <c r="G37" s="10">
        <v>9</v>
      </c>
      <c r="H37" s="10">
        <v>0</v>
      </c>
      <c r="J37" s="10" t="s">
        <v>2678</v>
      </c>
      <c r="K37" s="10" t="s">
        <v>2682</v>
      </c>
      <c r="L37" s="10">
        <v>735</v>
      </c>
      <c r="M37" s="10">
        <v>2</v>
      </c>
      <c r="R37" s="11">
        <v>735</v>
      </c>
      <c r="S37" s="14">
        <v>45716</v>
      </c>
      <c r="T37" s="10">
        <v>2</v>
      </c>
      <c r="U37" s="15" t="s">
        <v>2705</v>
      </c>
      <c r="V37" s="15"/>
      <c r="W37" s="10" t="s">
        <v>2746</v>
      </c>
    </row>
    <row r="38" spans="1:23" ht="75" x14ac:dyDescent="0.45">
      <c r="A38" s="12" t="s">
        <v>2484</v>
      </c>
      <c r="B38" s="10">
        <v>133701</v>
      </c>
      <c r="C38" s="13" t="s">
        <v>2593</v>
      </c>
      <c r="D38" s="10">
        <v>4</v>
      </c>
      <c r="E38" s="10">
        <v>42</v>
      </c>
      <c r="F38" s="10">
        <v>1</v>
      </c>
      <c r="G38" s="10">
        <v>12</v>
      </c>
      <c r="H38" s="10">
        <v>9</v>
      </c>
      <c r="J38" s="10" t="s">
        <v>1015</v>
      </c>
      <c r="K38" s="10" t="s">
        <v>2684</v>
      </c>
      <c r="L38" s="10">
        <v>721</v>
      </c>
      <c r="M38" s="10">
        <v>1</v>
      </c>
      <c r="N38" s="10">
        <v>1</v>
      </c>
      <c r="O38" s="10">
        <v>661</v>
      </c>
      <c r="P38" s="14">
        <v>45390</v>
      </c>
      <c r="Q38" s="10" t="s">
        <v>2695</v>
      </c>
      <c r="R38" s="11">
        <v>1047</v>
      </c>
      <c r="S38" s="14">
        <v>45716</v>
      </c>
      <c r="T38" s="10">
        <v>2</v>
      </c>
      <c r="U38" s="15" t="s">
        <v>2705</v>
      </c>
      <c r="V38" s="15"/>
    </row>
    <row r="39" spans="1:23" ht="330" x14ac:dyDescent="0.45">
      <c r="A39" s="12" t="s">
        <v>2485</v>
      </c>
      <c r="B39" s="10" t="s">
        <v>2486</v>
      </c>
      <c r="C39" s="13" t="s">
        <v>2594</v>
      </c>
      <c r="D39" s="10">
        <v>3</v>
      </c>
      <c r="E39" s="10">
        <v>33</v>
      </c>
      <c r="F39" s="10">
        <v>1</v>
      </c>
      <c r="G39" s="10">
        <v>11</v>
      </c>
      <c r="H39" s="10">
        <v>9</v>
      </c>
      <c r="J39" s="10">
        <v>1</v>
      </c>
      <c r="K39" s="10" t="s">
        <v>2682</v>
      </c>
      <c r="L39" s="10">
        <v>1275</v>
      </c>
      <c r="M39" s="10">
        <v>2</v>
      </c>
      <c r="R39" s="11">
        <v>1275</v>
      </c>
      <c r="S39" s="14">
        <v>45716</v>
      </c>
      <c r="T39" s="10">
        <v>2</v>
      </c>
      <c r="U39" s="15" t="s">
        <v>2706</v>
      </c>
      <c r="V39" s="15"/>
      <c r="W39" s="10" t="s">
        <v>2747</v>
      </c>
    </row>
    <row r="40" spans="1:23" ht="30" x14ac:dyDescent="0.45">
      <c r="A40" s="12" t="s">
        <v>2487</v>
      </c>
      <c r="B40" s="10">
        <v>131025</v>
      </c>
      <c r="C40" s="13" t="s">
        <v>2595</v>
      </c>
      <c r="D40" s="10">
        <v>3</v>
      </c>
      <c r="E40" s="10">
        <v>33</v>
      </c>
      <c r="F40" s="10">
        <v>1</v>
      </c>
      <c r="G40" s="10">
        <v>12</v>
      </c>
      <c r="H40" s="10">
        <v>9</v>
      </c>
      <c r="J40" s="10">
        <v>1</v>
      </c>
      <c r="K40" s="10" t="s">
        <v>2685</v>
      </c>
      <c r="L40" s="10">
        <v>1158</v>
      </c>
      <c r="M40" s="10">
        <v>2</v>
      </c>
      <c r="R40" s="11">
        <v>1158</v>
      </c>
      <c r="S40" s="14">
        <v>45716</v>
      </c>
      <c r="T40" s="10">
        <v>2</v>
      </c>
      <c r="U40" s="15" t="s">
        <v>2705</v>
      </c>
      <c r="V40" s="15"/>
      <c r="W40" s="10" t="s">
        <v>2748</v>
      </c>
    </row>
    <row r="41" spans="1:23" x14ac:dyDescent="0.45">
      <c r="A41" s="12" t="s">
        <v>2488</v>
      </c>
      <c r="B41" s="10">
        <v>111411</v>
      </c>
      <c r="C41" s="13" t="s">
        <v>2596</v>
      </c>
      <c r="D41" s="10">
        <v>4</v>
      </c>
      <c r="E41" s="10">
        <v>42</v>
      </c>
      <c r="F41" s="10">
        <v>1</v>
      </c>
      <c r="G41" s="10">
        <v>11</v>
      </c>
      <c r="H41" s="10">
        <v>9</v>
      </c>
      <c r="J41" s="10">
        <v>1</v>
      </c>
      <c r="K41" s="10" t="s">
        <v>2682</v>
      </c>
      <c r="L41" s="10">
        <v>1920</v>
      </c>
      <c r="M41" s="10">
        <v>2</v>
      </c>
      <c r="R41" s="11">
        <v>1920</v>
      </c>
      <c r="S41" s="14">
        <v>45716</v>
      </c>
      <c r="T41" s="10">
        <v>2</v>
      </c>
      <c r="U41" s="15" t="s">
        <v>2705</v>
      </c>
      <c r="V41" s="15"/>
    </row>
    <row r="42" spans="1:23" ht="30" x14ac:dyDescent="0.45">
      <c r="A42" s="12" t="s">
        <v>2489</v>
      </c>
      <c r="B42" s="10">
        <v>124325</v>
      </c>
      <c r="C42" s="13" t="s">
        <v>2597</v>
      </c>
      <c r="D42" s="10">
        <v>3</v>
      </c>
      <c r="E42" s="10">
        <v>33</v>
      </c>
      <c r="F42" s="10">
        <v>2</v>
      </c>
      <c r="G42" s="10">
        <v>0</v>
      </c>
      <c r="H42" s="10">
        <v>1</v>
      </c>
      <c r="I42" s="10" t="s">
        <v>2669</v>
      </c>
      <c r="J42" s="10">
        <v>1</v>
      </c>
      <c r="K42" s="10" t="s">
        <v>2682</v>
      </c>
      <c r="L42" s="10">
        <v>1393</v>
      </c>
      <c r="M42" s="10">
        <v>2</v>
      </c>
      <c r="R42" s="11">
        <v>1393</v>
      </c>
      <c r="S42" s="14">
        <v>45716</v>
      </c>
      <c r="T42" s="10">
        <v>2</v>
      </c>
      <c r="U42" s="15" t="s">
        <v>2705</v>
      </c>
      <c r="V42" s="15"/>
      <c r="W42" s="10" t="s">
        <v>2749</v>
      </c>
    </row>
    <row r="43" spans="1:23" ht="45" x14ac:dyDescent="0.45">
      <c r="A43" s="12" t="s">
        <v>2490</v>
      </c>
      <c r="B43" s="10">
        <v>116507</v>
      </c>
      <c r="C43" s="13" t="s">
        <v>2598</v>
      </c>
      <c r="D43" s="10">
        <v>4</v>
      </c>
      <c r="E43" s="10">
        <v>42</v>
      </c>
      <c r="F43" s="10">
        <v>1</v>
      </c>
      <c r="G43" s="10">
        <v>12</v>
      </c>
      <c r="H43" s="10">
        <v>9</v>
      </c>
      <c r="I43" s="10" t="s">
        <v>2669</v>
      </c>
      <c r="J43" s="10">
        <v>1</v>
      </c>
      <c r="K43" s="10" t="s">
        <v>2682</v>
      </c>
      <c r="L43" s="10">
        <v>1687</v>
      </c>
      <c r="M43" s="10">
        <v>2</v>
      </c>
      <c r="R43" s="11">
        <v>1687</v>
      </c>
      <c r="S43" s="14">
        <v>45716</v>
      </c>
      <c r="T43" s="10">
        <v>2</v>
      </c>
      <c r="U43" s="15" t="s">
        <v>2705</v>
      </c>
      <c r="V43" s="15"/>
      <c r="W43" s="10" t="s">
        <v>2736</v>
      </c>
    </row>
    <row r="44" spans="1:23" ht="60" x14ac:dyDescent="0.45">
      <c r="A44" s="12" t="s">
        <v>2491</v>
      </c>
      <c r="B44" s="10">
        <v>127389</v>
      </c>
      <c r="C44" s="13" t="s">
        <v>2599</v>
      </c>
      <c r="D44" s="13">
        <v>3</v>
      </c>
      <c r="E44" s="10">
        <v>33</v>
      </c>
      <c r="F44" s="10">
        <v>1</v>
      </c>
      <c r="G44" s="10">
        <v>12</v>
      </c>
      <c r="H44" s="10">
        <v>1</v>
      </c>
      <c r="J44" s="10">
        <v>1</v>
      </c>
      <c r="K44" s="10" t="s">
        <v>2683</v>
      </c>
      <c r="L44" s="10">
        <v>1272</v>
      </c>
      <c r="M44" s="10">
        <v>2</v>
      </c>
      <c r="P44" s="10"/>
      <c r="R44" s="11">
        <v>1285</v>
      </c>
      <c r="S44" s="14">
        <v>45716</v>
      </c>
      <c r="T44" s="10">
        <v>2</v>
      </c>
      <c r="U44" s="15" t="s">
        <v>2707</v>
      </c>
      <c r="V44" s="15"/>
      <c r="W44" s="10" t="s">
        <v>2750</v>
      </c>
    </row>
    <row r="45" spans="1:23" ht="45" x14ac:dyDescent="0.45">
      <c r="A45" s="12" t="s">
        <v>2492</v>
      </c>
      <c r="B45" s="10">
        <v>157446</v>
      </c>
      <c r="C45" s="13" t="s">
        <v>2600</v>
      </c>
      <c r="D45" s="10">
        <v>4</v>
      </c>
      <c r="E45" s="10">
        <v>42</v>
      </c>
      <c r="F45" s="10">
        <v>3</v>
      </c>
      <c r="G45" s="10">
        <v>9</v>
      </c>
      <c r="H45" s="10">
        <v>9</v>
      </c>
      <c r="J45" s="10">
        <v>1</v>
      </c>
      <c r="K45" s="10" t="s">
        <v>2685</v>
      </c>
      <c r="L45" s="10">
        <v>239</v>
      </c>
      <c r="M45" s="10">
        <v>2</v>
      </c>
      <c r="R45" s="11">
        <v>239</v>
      </c>
      <c r="S45" s="14">
        <v>45716</v>
      </c>
      <c r="T45" s="10">
        <v>2</v>
      </c>
      <c r="U45" s="15" t="s">
        <v>2705</v>
      </c>
      <c r="V45" s="15"/>
      <c r="W45" s="10" t="s">
        <v>2751</v>
      </c>
    </row>
    <row r="46" spans="1:23" ht="60" x14ac:dyDescent="0.45">
      <c r="A46" s="12" t="s">
        <v>2493</v>
      </c>
      <c r="B46" s="10">
        <v>153014</v>
      </c>
      <c r="C46" s="13" t="s">
        <v>2808</v>
      </c>
      <c r="D46" s="10">
        <v>3</v>
      </c>
      <c r="E46" s="10">
        <v>33</v>
      </c>
      <c r="F46" s="10">
        <v>1</v>
      </c>
      <c r="G46" s="10">
        <v>12</v>
      </c>
      <c r="H46" s="10">
        <v>9</v>
      </c>
      <c r="J46" s="10">
        <v>1</v>
      </c>
      <c r="K46" s="10" t="s">
        <v>2683</v>
      </c>
      <c r="L46" s="10">
        <v>413</v>
      </c>
      <c r="M46" s="10">
        <v>2</v>
      </c>
      <c r="R46" s="11">
        <v>413</v>
      </c>
      <c r="S46" s="14">
        <v>45716</v>
      </c>
      <c r="T46" s="10">
        <v>2</v>
      </c>
      <c r="U46" s="15" t="s">
        <v>2706</v>
      </c>
      <c r="V46" s="15"/>
      <c r="W46" s="10" t="s">
        <v>2752</v>
      </c>
    </row>
    <row r="47" spans="1:23" ht="105" x14ac:dyDescent="0.45">
      <c r="A47" s="12" t="s">
        <v>2494</v>
      </c>
      <c r="B47" s="10">
        <v>149050</v>
      </c>
      <c r="C47" s="13" t="s">
        <v>2809</v>
      </c>
      <c r="D47" s="10">
        <v>2</v>
      </c>
      <c r="E47" s="10">
        <v>22</v>
      </c>
      <c r="F47" s="10">
        <v>1</v>
      </c>
      <c r="G47" s="10">
        <v>11</v>
      </c>
      <c r="H47" s="10">
        <v>1</v>
      </c>
      <c r="J47" s="10" t="s">
        <v>2679</v>
      </c>
      <c r="K47" s="10" t="s">
        <v>2682</v>
      </c>
      <c r="L47" s="10">
        <v>568</v>
      </c>
      <c r="M47" s="10">
        <v>2</v>
      </c>
      <c r="R47" s="11">
        <v>568</v>
      </c>
      <c r="S47" s="14">
        <v>45716</v>
      </c>
      <c r="T47" s="10">
        <v>2</v>
      </c>
      <c r="U47" s="15" t="s">
        <v>2706</v>
      </c>
      <c r="V47" s="15"/>
    </row>
    <row r="48" spans="1:23" ht="60" x14ac:dyDescent="0.45">
      <c r="A48" s="12" t="s">
        <v>2495</v>
      </c>
      <c r="B48" s="10">
        <v>134161</v>
      </c>
      <c r="C48" s="13" t="s">
        <v>2601</v>
      </c>
      <c r="D48" s="10">
        <v>2</v>
      </c>
      <c r="E48" s="10">
        <v>22</v>
      </c>
      <c r="F48" s="10">
        <v>2</v>
      </c>
      <c r="G48" s="10">
        <v>0</v>
      </c>
      <c r="H48" s="10">
        <v>1</v>
      </c>
      <c r="J48" s="10">
        <v>1</v>
      </c>
      <c r="K48" s="10" t="s">
        <v>2682</v>
      </c>
      <c r="L48" s="10">
        <v>1064</v>
      </c>
      <c r="M48" s="10">
        <v>2</v>
      </c>
      <c r="R48" s="11">
        <v>1064</v>
      </c>
      <c r="S48" s="14">
        <v>45716</v>
      </c>
      <c r="T48" s="10">
        <v>2</v>
      </c>
      <c r="U48" s="15" t="s">
        <v>2706</v>
      </c>
      <c r="V48" s="15"/>
      <c r="W48" s="10" t="s">
        <v>2753</v>
      </c>
    </row>
    <row r="49" spans="1:23" ht="30" x14ac:dyDescent="0.45">
      <c r="A49" s="12" t="s">
        <v>2496</v>
      </c>
      <c r="B49" s="10">
        <v>158394</v>
      </c>
      <c r="C49" s="13" t="s">
        <v>2602</v>
      </c>
      <c r="D49" s="10">
        <v>2</v>
      </c>
      <c r="E49" s="10">
        <v>22</v>
      </c>
      <c r="F49" s="10">
        <v>3</v>
      </c>
      <c r="G49" s="10">
        <v>9</v>
      </c>
      <c r="H49" s="10">
        <v>9</v>
      </c>
      <c r="J49" s="10">
        <v>1</v>
      </c>
      <c r="K49" s="10" t="s">
        <v>2683</v>
      </c>
      <c r="L49" s="10">
        <v>228</v>
      </c>
      <c r="M49" s="10">
        <v>2</v>
      </c>
      <c r="R49" s="11">
        <v>228</v>
      </c>
      <c r="S49" s="14">
        <v>45716</v>
      </c>
      <c r="T49" s="10">
        <v>2</v>
      </c>
      <c r="U49" s="15" t="s">
        <v>2705</v>
      </c>
      <c r="V49" s="15"/>
    </row>
    <row r="50" spans="1:23" ht="30" x14ac:dyDescent="0.45">
      <c r="A50" s="12" t="s">
        <v>2497</v>
      </c>
      <c r="B50" s="10">
        <v>127447</v>
      </c>
      <c r="C50" s="13" t="s">
        <v>2603</v>
      </c>
      <c r="D50" s="10">
        <v>3</v>
      </c>
      <c r="E50" s="10">
        <v>33</v>
      </c>
      <c r="F50" s="10">
        <v>3</v>
      </c>
      <c r="G50" s="10">
        <v>9</v>
      </c>
      <c r="H50" s="10">
        <v>9</v>
      </c>
      <c r="J50" s="10">
        <v>1</v>
      </c>
      <c r="K50" s="10" t="s">
        <v>2682</v>
      </c>
      <c r="L50" s="10">
        <v>1277</v>
      </c>
      <c r="M50" s="10">
        <v>2</v>
      </c>
      <c r="R50" s="11">
        <v>1277</v>
      </c>
      <c r="S50" s="14">
        <v>45716</v>
      </c>
      <c r="T50" s="10">
        <v>2</v>
      </c>
      <c r="U50" s="15" t="s">
        <v>2705</v>
      </c>
      <c r="V50" s="15"/>
      <c r="W50" s="10" t="s">
        <v>2727</v>
      </c>
    </row>
    <row r="51" spans="1:23" ht="30" x14ac:dyDescent="0.45">
      <c r="A51" s="12" t="s">
        <v>2498</v>
      </c>
      <c r="B51" s="10">
        <v>147442</v>
      </c>
      <c r="C51" s="13" t="s">
        <v>2604</v>
      </c>
      <c r="D51" s="10">
        <v>3</v>
      </c>
      <c r="E51" s="10">
        <v>33</v>
      </c>
      <c r="F51" s="10">
        <v>1</v>
      </c>
      <c r="G51" s="10">
        <v>110</v>
      </c>
      <c r="H51" s="10">
        <v>1</v>
      </c>
      <c r="J51" s="10">
        <v>1</v>
      </c>
      <c r="K51" s="10" t="s">
        <v>2685</v>
      </c>
      <c r="L51" s="10">
        <v>590</v>
      </c>
      <c r="M51" s="10">
        <v>2</v>
      </c>
      <c r="R51" s="11">
        <v>590</v>
      </c>
      <c r="S51" s="14">
        <v>45716</v>
      </c>
      <c r="T51" s="10">
        <v>2</v>
      </c>
      <c r="U51" s="15" t="s">
        <v>2705</v>
      </c>
      <c r="V51" s="15"/>
      <c r="W51" s="10" t="s">
        <v>2754</v>
      </c>
    </row>
    <row r="52" spans="1:23" ht="45" x14ac:dyDescent="0.45">
      <c r="A52" s="12" t="s">
        <v>2499</v>
      </c>
      <c r="B52" s="10">
        <v>142091</v>
      </c>
      <c r="C52" s="13" t="s">
        <v>2605</v>
      </c>
      <c r="D52" s="10">
        <v>3</v>
      </c>
      <c r="E52" s="10">
        <v>33</v>
      </c>
      <c r="F52" s="10">
        <v>1</v>
      </c>
      <c r="G52" s="10">
        <v>11</v>
      </c>
      <c r="H52" s="10">
        <v>9</v>
      </c>
      <c r="J52" s="10">
        <v>1</v>
      </c>
      <c r="K52" s="10" t="s">
        <v>2682</v>
      </c>
      <c r="L52" s="10">
        <v>759</v>
      </c>
      <c r="M52" s="10">
        <v>2</v>
      </c>
      <c r="R52" s="11">
        <v>759</v>
      </c>
      <c r="S52" s="14">
        <v>45716</v>
      </c>
      <c r="T52" s="10">
        <v>2</v>
      </c>
      <c r="U52" s="15" t="s">
        <v>2706</v>
      </c>
      <c r="V52" s="15"/>
      <c r="W52" s="10" t="s">
        <v>2755</v>
      </c>
    </row>
    <row r="53" spans="1:23" ht="30" x14ac:dyDescent="0.45">
      <c r="A53" s="12" t="s">
        <v>2500</v>
      </c>
      <c r="B53" s="10">
        <v>133737</v>
      </c>
      <c r="C53" s="13" t="s">
        <v>2606</v>
      </c>
      <c r="D53" s="10">
        <v>3</v>
      </c>
      <c r="E53" s="10">
        <v>33</v>
      </c>
      <c r="F53" s="10">
        <v>2</v>
      </c>
      <c r="G53" s="10">
        <v>0</v>
      </c>
      <c r="H53" s="10">
        <v>1</v>
      </c>
      <c r="J53" s="10">
        <v>1</v>
      </c>
      <c r="K53" s="10" t="s">
        <v>2682</v>
      </c>
      <c r="L53" s="10">
        <v>1052</v>
      </c>
      <c r="M53" s="10">
        <v>2</v>
      </c>
      <c r="R53" s="11">
        <v>1052</v>
      </c>
      <c r="S53" s="14">
        <v>45716</v>
      </c>
      <c r="T53" s="10">
        <v>2</v>
      </c>
      <c r="U53" s="15" t="s">
        <v>2705</v>
      </c>
      <c r="V53" s="15"/>
      <c r="W53" s="10" t="s">
        <v>2756</v>
      </c>
    </row>
    <row r="54" spans="1:23" ht="75" x14ac:dyDescent="0.45">
      <c r="A54" s="12" t="s">
        <v>2501</v>
      </c>
      <c r="B54" s="10">
        <v>135173</v>
      </c>
      <c r="C54" s="13" t="s">
        <v>2607</v>
      </c>
      <c r="D54" s="10">
        <v>4</v>
      </c>
      <c r="E54" s="10">
        <v>41</v>
      </c>
      <c r="F54" s="10">
        <v>3</v>
      </c>
      <c r="G54" s="10">
        <v>9</v>
      </c>
      <c r="H54" s="10">
        <v>9</v>
      </c>
      <c r="J54" s="10">
        <v>1</v>
      </c>
      <c r="K54" s="10" t="s">
        <v>2685</v>
      </c>
      <c r="L54" s="10">
        <v>994</v>
      </c>
      <c r="M54" s="10">
        <v>2</v>
      </c>
      <c r="R54" s="11">
        <v>994</v>
      </c>
      <c r="S54" s="14">
        <v>45716</v>
      </c>
      <c r="T54" s="10">
        <v>2</v>
      </c>
      <c r="U54" s="15" t="s">
        <v>2705</v>
      </c>
      <c r="V54" s="15" t="s">
        <v>2717</v>
      </c>
      <c r="W54" s="10" t="s">
        <v>2757</v>
      </c>
    </row>
    <row r="55" spans="1:23" ht="75" x14ac:dyDescent="0.45">
      <c r="A55" s="12" t="s">
        <v>2502</v>
      </c>
      <c r="B55" s="10">
        <v>144012</v>
      </c>
      <c r="C55" s="13" t="s">
        <v>2608</v>
      </c>
      <c r="D55" s="10">
        <v>3</v>
      </c>
      <c r="E55" s="10">
        <v>33</v>
      </c>
      <c r="F55" s="10">
        <v>1</v>
      </c>
      <c r="G55" s="10">
        <v>110</v>
      </c>
      <c r="H55" s="10">
        <v>1</v>
      </c>
      <c r="J55" s="10">
        <v>1</v>
      </c>
      <c r="K55" s="10" t="s">
        <v>2682</v>
      </c>
      <c r="L55" s="10">
        <v>863</v>
      </c>
      <c r="M55" s="10">
        <v>2</v>
      </c>
      <c r="R55" s="11">
        <v>863</v>
      </c>
      <c r="S55" s="14">
        <v>45716</v>
      </c>
      <c r="T55" s="10">
        <v>2</v>
      </c>
      <c r="U55" s="15" t="s">
        <v>2708</v>
      </c>
      <c r="V55" s="15"/>
      <c r="W55" s="10" t="s">
        <v>2758</v>
      </c>
    </row>
    <row r="56" spans="1:23" ht="30" x14ac:dyDescent="0.45">
      <c r="A56" s="12" t="s">
        <v>2503</v>
      </c>
      <c r="B56" s="10">
        <v>154480</v>
      </c>
      <c r="C56" s="13" t="s">
        <v>2609</v>
      </c>
      <c r="D56" s="10">
        <v>4</v>
      </c>
      <c r="E56" s="10">
        <v>42</v>
      </c>
      <c r="F56" s="10">
        <v>3</v>
      </c>
      <c r="G56" s="10">
        <v>9</v>
      </c>
      <c r="H56" s="10">
        <v>9</v>
      </c>
      <c r="J56" s="10">
        <v>1</v>
      </c>
      <c r="K56" s="10" t="s">
        <v>2685</v>
      </c>
      <c r="L56" s="10">
        <v>577</v>
      </c>
      <c r="M56" s="10">
        <v>2</v>
      </c>
      <c r="R56" s="11">
        <v>577</v>
      </c>
      <c r="S56" s="14">
        <v>45716</v>
      </c>
      <c r="T56" s="10">
        <v>2</v>
      </c>
      <c r="U56" s="15" t="s">
        <v>2706</v>
      </c>
      <c r="V56" s="15"/>
      <c r="W56" s="10" t="s">
        <v>2759</v>
      </c>
    </row>
    <row r="57" spans="1:23" ht="30" x14ac:dyDescent="0.45">
      <c r="A57" s="12" t="s">
        <v>2504</v>
      </c>
      <c r="B57" s="10">
        <v>141671</v>
      </c>
      <c r="C57" s="13" t="s">
        <v>2610</v>
      </c>
      <c r="D57" s="10">
        <v>3</v>
      </c>
      <c r="E57" s="10">
        <v>33</v>
      </c>
      <c r="F57" s="10">
        <v>1</v>
      </c>
      <c r="G57" s="10">
        <v>11</v>
      </c>
      <c r="H57" s="10">
        <v>1</v>
      </c>
      <c r="J57" s="10">
        <v>1</v>
      </c>
      <c r="K57" s="10" t="s">
        <v>2682</v>
      </c>
      <c r="L57" s="10">
        <v>783</v>
      </c>
      <c r="M57" s="10">
        <v>2</v>
      </c>
      <c r="R57" s="11">
        <v>783</v>
      </c>
      <c r="S57" s="14">
        <v>45716</v>
      </c>
      <c r="T57" s="10">
        <v>2</v>
      </c>
      <c r="U57" s="15" t="s">
        <v>2706</v>
      </c>
      <c r="V57" s="15"/>
      <c r="W57" s="10" t="s">
        <v>2760</v>
      </c>
    </row>
    <row r="58" spans="1:23" ht="45" x14ac:dyDescent="0.45">
      <c r="A58" s="12" t="s">
        <v>2505</v>
      </c>
      <c r="B58" s="10">
        <v>138292</v>
      </c>
      <c r="C58" s="13" t="s">
        <v>2611</v>
      </c>
      <c r="D58" s="10">
        <v>3</v>
      </c>
      <c r="E58" s="10">
        <v>33</v>
      </c>
      <c r="F58" s="10">
        <v>2</v>
      </c>
      <c r="G58" s="10">
        <v>0</v>
      </c>
      <c r="H58" s="10">
        <v>1</v>
      </c>
      <c r="J58" s="10">
        <v>1</v>
      </c>
      <c r="K58" s="10" t="s">
        <v>2682</v>
      </c>
      <c r="L58" s="10">
        <v>885</v>
      </c>
      <c r="M58" s="10">
        <v>2</v>
      </c>
      <c r="R58" s="11">
        <v>885</v>
      </c>
      <c r="S58" s="14">
        <v>45716</v>
      </c>
      <c r="T58" s="10">
        <v>2</v>
      </c>
      <c r="U58" s="15" t="s">
        <v>2705</v>
      </c>
      <c r="V58" s="15"/>
      <c r="W58" s="10" t="s">
        <v>2751</v>
      </c>
    </row>
    <row r="59" spans="1:23" ht="45" x14ac:dyDescent="0.45">
      <c r="A59" s="12" t="s">
        <v>2506</v>
      </c>
      <c r="B59" s="10">
        <v>153799</v>
      </c>
      <c r="C59" s="13" t="s">
        <v>2612</v>
      </c>
      <c r="D59" s="10">
        <v>3</v>
      </c>
      <c r="E59" s="10">
        <v>33</v>
      </c>
      <c r="F59" s="10">
        <v>3</v>
      </c>
      <c r="G59" s="10">
        <v>0</v>
      </c>
      <c r="H59" s="10">
        <v>0</v>
      </c>
      <c r="J59" s="10">
        <v>1</v>
      </c>
      <c r="K59" s="10" t="s">
        <v>2682</v>
      </c>
      <c r="L59" s="10">
        <v>370</v>
      </c>
      <c r="M59" s="10">
        <v>2</v>
      </c>
      <c r="R59" s="11">
        <v>370</v>
      </c>
      <c r="S59" s="14">
        <v>45716</v>
      </c>
      <c r="T59" s="10">
        <v>2</v>
      </c>
      <c r="U59" s="15" t="s">
        <v>2706</v>
      </c>
      <c r="V59" s="15"/>
      <c r="W59" s="10" t="s">
        <v>2761</v>
      </c>
    </row>
    <row r="60" spans="1:23" ht="60" x14ac:dyDescent="0.45">
      <c r="A60" s="12" t="s">
        <v>2507</v>
      </c>
      <c r="B60" s="10">
        <v>135567</v>
      </c>
      <c r="C60" s="13" t="s">
        <v>2613</v>
      </c>
      <c r="D60" s="10">
        <v>4</v>
      </c>
      <c r="E60" s="10">
        <v>42</v>
      </c>
      <c r="F60" s="10">
        <v>3</v>
      </c>
      <c r="G60" s="10">
        <v>9</v>
      </c>
      <c r="H60" s="10">
        <v>9</v>
      </c>
      <c r="J60" s="10">
        <v>1</v>
      </c>
      <c r="K60" s="10" t="s">
        <v>2685</v>
      </c>
      <c r="L60" s="10">
        <v>976</v>
      </c>
      <c r="M60" s="10">
        <v>2</v>
      </c>
      <c r="R60" s="11">
        <v>976</v>
      </c>
      <c r="S60" s="14">
        <v>45716</v>
      </c>
      <c r="T60" s="10">
        <v>2</v>
      </c>
      <c r="U60" s="15" t="s">
        <v>2706</v>
      </c>
      <c r="V60" s="15"/>
      <c r="W60" s="10" t="s">
        <v>2762</v>
      </c>
    </row>
    <row r="61" spans="1:23" ht="30" x14ac:dyDescent="0.45">
      <c r="A61" s="12" t="s">
        <v>2508</v>
      </c>
      <c r="B61" s="10">
        <v>152225</v>
      </c>
      <c r="C61" s="13" t="s">
        <v>2614</v>
      </c>
      <c r="D61" s="10">
        <v>3</v>
      </c>
      <c r="E61" s="10">
        <v>33</v>
      </c>
      <c r="F61" s="10">
        <v>3</v>
      </c>
      <c r="G61" s="10">
        <v>0</v>
      </c>
      <c r="H61" s="10">
        <v>9</v>
      </c>
      <c r="J61" s="10">
        <v>1</v>
      </c>
      <c r="K61" s="10" t="s">
        <v>2682</v>
      </c>
      <c r="L61" s="10">
        <v>436</v>
      </c>
      <c r="M61" s="10">
        <v>2</v>
      </c>
      <c r="R61" s="11">
        <v>436</v>
      </c>
      <c r="S61" s="14">
        <v>45716</v>
      </c>
      <c r="T61" s="10">
        <v>2</v>
      </c>
      <c r="U61" s="15" t="s">
        <v>2706</v>
      </c>
      <c r="V61" s="15"/>
    </row>
    <row r="62" spans="1:23" ht="60" x14ac:dyDescent="0.45">
      <c r="A62" s="12" t="s">
        <v>2509</v>
      </c>
      <c r="B62" s="10">
        <v>152002</v>
      </c>
      <c r="C62" s="13" t="s">
        <v>2615</v>
      </c>
      <c r="D62" s="10">
        <v>3</v>
      </c>
      <c r="E62" s="10">
        <v>33</v>
      </c>
      <c r="F62" s="10">
        <v>2</v>
      </c>
      <c r="G62" s="10">
        <v>0</v>
      </c>
      <c r="H62" s="10">
        <v>1</v>
      </c>
      <c r="J62" s="10">
        <v>1</v>
      </c>
      <c r="K62" s="10" t="s">
        <v>2682</v>
      </c>
      <c r="L62" s="10">
        <v>463</v>
      </c>
      <c r="M62" s="10">
        <v>2</v>
      </c>
      <c r="R62" s="11">
        <v>450</v>
      </c>
      <c r="S62" s="14">
        <v>45716</v>
      </c>
      <c r="T62" s="10">
        <v>2</v>
      </c>
      <c r="U62" s="15" t="s">
        <v>2706</v>
      </c>
      <c r="V62" s="15"/>
      <c r="W62" s="10" t="s">
        <v>2761</v>
      </c>
    </row>
    <row r="63" spans="1:23" ht="45" x14ac:dyDescent="0.45">
      <c r="A63" s="12" t="s">
        <v>2510</v>
      </c>
      <c r="B63" s="10">
        <v>153095</v>
      </c>
      <c r="C63" s="13" t="s">
        <v>2616</v>
      </c>
      <c r="D63" s="10">
        <v>3</v>
      </c>
      <c r="E63" s="10">
        <v>33</v>
      </c>
      <c r="F63" s="10">
        <v>3</v>
      </c>
      <c r="G63" s="10">
        <v>9</v>
      </c>
      <c r="H63" s="10">
        <v>9</v>
      </c>
      <c r="J63" s="10">
        <v>1</v>
      </c>
      <c r="K63" s="10" t="s">
        <v>2682</v>
      </c>
      <c r="L63" s="10">
        <v>438</v>
      </c>
      <c r="M63" s="10">
        <v>2</v>
      </c>
      <c r="R63" s="11">
        <v>438</v>
      </c>
      <c r="S63" s="14">
        <v>45716</v>
      </c>
      <c r="T63" s="10">
        <v>2</v>
      </c>
      <c r="U63" s="15" t="s">
        <v>2705</v>
      </c>
      <c r="V63" s="15"/>
      <c r="W63" s="10" t="s">
        <v>2763</v>
      </c>
    </row>
    <row r="64" spans="1:23" ht="75" x14ac:dyDescent="0.45">
      <c r="A64" s="12" t="s">
        <v>2511</v>
      </c>
      <c r="B64" s="10">
        <v>139370</v>
      </c>
      <c r="C64" s="13" t="s">
        <v>2617</v>
      </c>
      <c r="D64" s="10">
        <v>3</v>
      </c>
      <c r="E64" s="10">
        <v>33</v>
      </c>
      <c r="F64" s="10">
        <v>3</v>
      </c>
      <c r="G64" s="10">
        <v>9</v>
      </c>
      <c r="H64" s="10">
        <v>9</v>
      </c>
      <c r="J64" s="10">
        <v>1</v>
      </c>
      <c r="K64" s="10" t="s">
        <v>2683</v>
      </c>
      <c r="L64" s="10">
        <v>1201</v>
      </c>
      <c r="M64" s="10">
        <v>2</v>
      </c>
      <c r="R64" s="11">
        <v>1201</v>
      </c>
      <c r="S64" s="14">
        <v>45716</v>
      </c>
      <c r="T64" s="10">
        <v>2</v>
      </c>
      <c r="U64" s="15" t="s">
        <v>2705</v>
      </c>
      <c r="V64" s="15"/>
      <c r="W64" s="10" t="s">
        <v>2764</v>
      </c>
    </row>
    <row r="65" spans="1:23" ht="90" x14ac:dyDescent="0.45">
      <c r="A65" s="12" t="s">
        <v>2512</v>
      </c>
      <c r="B65" s="10">
        <v>142187</v>
      </c>
      <c r="C65" s="13" t="s">
        <v>2618</v>
      </c>
      <c r="D65" s="10">
        <v>4</v>
      </c>
      <c r="E65" s="10">
        <v>42</v>
      </c>
      <c r="F65" s="10">
        <v>1</v>
      </c>
      <c r="G65" s="10">
        <v>120</v>
      </c>
      <c r="H65" s="10">
        <v>1</v>
      </c>
      <c r="J65" s="10">
        <v>1</v>
      </c>
      <c r="K65" s="10" t="s">
        <v>2683</v>
      </c>
      <c r="L65" s="10">
        <v>752</v>
      </c>
      <c r="M65" s="10">
        <v>2</v>
      </c>
      <c r="R65" s="11">
        <v>752</v>
      </c>
      <c r="S65" s="14">
        <v>45716</v>
      </c>
      <c r="T65" s="10">
        <v>2</v>
      </c>
      <c r="U65" s="15" t="s">
        <v>2705</v>
      </c>
      <c r="V65" s="15"/>
      <c r="W65" s="10" t="s">
        <v>2765</v>
      </c>
    </row>
    <row r="66" spans="1:23" ht="60" x14ac:dyDescent="0.45">
      <c r="A66" s="12" t="s">
        <v>2513</v>
      </c>
      <c r="B66" s="10">
        <v>154180</v>
      </c>
      <c r="C66" s="13" t="s">
        <v>2619</v>
      </c>
      <c r="D66" s="10">
        <v>3</v>
      </c>
      <c r="E66" s="10">
        <v>31</v>
      </c>
      <c r="F66" s="10">
        <v>2</v>
      </c>
      <c r="G66" s="10">
        <v>0</v>
      </c>
      <c r="H66" s="10">
        <v>1</v>
      </c>
      <c r="I66" s="10" t="s">
        <v>2672</v>
      </c>
      <c r="J66" s="10">
        <v>1</v>
      </c>
      <c r="K66" s="10" t="s">
        <v>2685</v>
      </c>
      <c r="L66" s="10">
        <v>507</v>
      </c>
      <c r="M66" s="10">
        <v>2</v>
      </c>
      <c r="R66" s="11">
        <v>507</v>
      </c>
      <c r="S66" s="14">
        <v>45716</v>
      </c>
      <c r="T66" s="10">
        <v>2</v>
      </c>
      <c r="U66" s="15" t="s">
        <v>2705</v>
      </c>
      <c r="V66" s="15"/>
      <c r="W66" s="10" t="s">
        <v>2766</v>
      </c>
    </row>
    <row r="67" spans="1:23" ht="45" x14ac:dyDescent="0.45">
      <c r="A67" s="12" t="s">
        <v>2514</v>
      </c>
      <c r="B67" s="10">
        <v>147616</v>
      </c>
      <c r="C67" s="13" t="s">
        <v>2620</v>
      </c>
      <c r="D67" s="10">
        <v>3</v>
      </c>
      <c r="E67" s="10">
        <v>33</v>
      </c>
      <c r="F67" s="10">
        <v>2</v>
      </c>
      <c r="G67" s="10">
        <v>9</v>
      </c>
      <c r="H67" s="10">
        <v>1</v>
      </c>
      <c r="J67" s="10">
        <v>2</v>
      </c>
      <c r="K67" s="10" t="s">
        <v>2682</v>
      </c>
      <c r="L67" s="10">
        <v>589</v>
      </c>
      <c r="M67" s="10">
        <v>2</v>
      </c>
      <c r="R67" s="11">
        <v>589</v>
      </c>
      <c r="S67" s="14">
        <v>45716</v>
      </c>
      <c r="T67" s="10">
        <v>2</v>
      </c>
      <c r="U67" s="15" t="s">
        <v>2705</v>
      </c>
      <c r="V67" s="15"/>
      <c r="W67" s="10" t="s">
        <v>2767</v>
      </c>
    </row>
    <row r="68" spans="1:23" ht="75" x14ac:dyDescent="0.45">
      <c r="A68" s="12" t="s">
        <v>2515</v>
      </c>
      <c r="B68" s="10">
        <v>148598</v>
      </c>
      <c r="C68" s="13" t="s">
        <v>2621</v>
      </c>
      <c r="D68" s="13">
        <v>3</v>
      </c>
      <c r="E68" s="10">
        <v>33</v>
      </c>
      <c r="F68" s="10">
        <v>3</v>
      </c>
      <c r="G68" s="10">
        <v>0</v>
      </c>
      <c r="H68" s="10">
        <v>0</v>
      </c>
      <c r="J68" s="10">
        <v>1</v>
      </c>
      <c r="K68" s="10" t="s">
        <v>2684</v>
      </c>
      <c r="L68" s="10">
        <v>614</v>
      </c>
      <c r="M68" s="10">
        <v>2</v>
      </c>
      <c r="P68" s="10"/>
      <c r="R68" s="11">
        <v>627</v>
      </c>
      <c r="S68" s="14">
        <v>45716</v>
      </c>
      <c r="T68" s="10">
        <v>2</v>
      </c>
      <c r="U68" s="15" t="s">
        <v>2707</v>
      </c>
      <c r="V68" s="15"/>
      <c r="W68" s="10" t="s">
        <v>2768</v>
      </c>
    </row>
    <row r="69" spans="1:23" ht="90" x14ac:dyDescent="0.45">
      <c r="A69" s="12" t="s">
        <v>2516</v>
      </c>
      <c r="B69" s="10">
        <v>138199</v>
      </c>
      <c r="C69" s="13" t="s">
        <v>2622</v>
      </c>
      <c r="D69" s="10">
        <v>3</v>
      </c>
      <c r="E69" s="10">
        <v>33</v>
      </c>
      <c r="F69" s="10">
        <v>1</v>
      </c>
      <c r="G69" s="10">
        <v>11</v>
      </c>
      <c r="H69" s="10">
        <v>1</v>
      </c>
      <c r="J69" s="10">
        <v>1</v>
      </c>
      <c r="K69" s="10" t="s">
        <v>2682</v>
      </c>
      <c r="L69" s="10">
        <v>891</v>
      </c>
      <c r="M69" s="10">
        <v>2</v>
      </c>
      <c r="R69" s="11">
        <v>891</v>
      </c>
      <c r="S69" s="14">
        <v>45716</v>
      </c>
      <c r="T69" s="10">
        <v>2</v>
      </c>
      <c r="U69" s="15" t="s">
        <v>2706</v>
      </c>
      <c r="V69" s="15"/>
      <c r="W69" s="10" t="s">
        <v>2769</v>
      </c>
    </row>
    <row r="70" spans="1:23" ht="30" x14ac:dyDescent="0.45">
      <c r="A70" s="12" t="s">
        <v>2517</v>
      </c>
      <c r="B70" s="10">
        <v>134340</v>
      </c>
      <c r="C70" s="13" t="s">
        <v>2623</v>
      </c>
      <c r="D70" s="10">
        <v>3</v>
      </c>
      <c r="E70" s="10">
        <v>33</v>
      </c>
      <c r="F70" s="10">
        <v>1</v>
      </c>
      <c r="G70" s="10">
        <v>11</v>
      </c>
      <c r="H70" s="10">
        <v>0</v>
      </c>
      <c r="J70" s="10">
        <v>1</v>
      </c>
      <c r="K70" s="10" t="s">
        <v>2682</v>
      </c>
      <c r="L70" s="10">
        <v>1024</v>
      </c>
      <c r="M70" s="10">
        <v>2</v>
      </c>
      <c r="R70" s="11">
        <v>1024</v>
      </c>
      <c r="S70" s="14">
        <v>45716</v>
      </c>
      <c r="T70" s="10">
        <v>2</v>
      </c>
      <c r="U70" s="15" t="s">
        <v>2706</v>
      </c>
      <c r="V70" s="15"/>
      <c r="W70" s="10" t="s">
        <v>2750</v>
      </c>
    </row>
    <row r="71" spans="1:23" ht="30" x14ac:dyDescent="0.45">
      <c r="A71" s="12" t="s">
        <v>2518</v>
      </c>
      <c r="B71" s="10">
        <v>125414</v>
      </c>
      <c r="C71" s="13" t="s">
        <v>2624</v>
      </c>
      <c r="D71" s="10">
        <v>3</v>
      </c>
      <c r="E71" s="10">
        <v>33</v>
      </c>
      <c r="F71" s="10">
        <v>1</v>
      </c>
      <c r="G71" s="10">
        <v>12</v>
      </c>
      <c r="H71" s="10">
        <v>1</v>
      </c>
      <c r="J71" s="10">
        <v>1</v>
      </c>
      <c r="K71" s="10" t="s">
        <v>2682</v>
      </c>
      <c r="L71" s="10">
        <v>1357</v>
      </c>
      <c r="M71" s="10">
        <v>2</v>
      </c>
      <c r="R71" s="11">
        <v>1357</v>
      </c>
      <c r="S71" s="14">
        <v>45716</v>
      </c>
      <c r="T71" s="10">
        <v>2</v>
      </c>
      <c r="U71" s="15" t="s">
        <v>2706</v>
      </c>
      <c r="V71" s="15"/>
      <c r="W71" s="10" t="s">
        <v>2770</v>
      </c>
    </row>
    <row r="72" spans="1:23" ht="30" x14ac:dyDescent="0.45">
      <c r="A72" s="12" t="s">
        <v>2519</v>
      </c>
      <c r="B72" s="10">
        <v>125638</v>
      </c>
      <c r="C72" s="13" t="s">
        <v>2625</v>
      </c>
      <c r="D72" s="10">
        <v>3</v>
      </c>
      <c r="E72" s="10">
        <v>31</v>
      </c>
      <c r="F72" s="10">
        <v>1</v>
      </c>
      <c r="G72" s="10">
        <v>10</v>
      </c>
      <c r="H72" s="10">
        <v>9</v>
      </c>
      <c r="J72" s="10">
        <v>1</v>
      </c>
      <c r="K72" s="10" t="s">
        <v>2682</v>
      </c>
      <c r="L72" s="10">
        <v>1346</v>
      </c>
      <c r="M72" s="10">
        <v>2</v>
      </c>
      <c r="R72" s="11">
        <v>1346</v>
      </c>
      <c r="S72" s="14">
        <v>45716</v>
      </c>
      <c r="T72" s="10">
        <v>2</v>
      </c>
      <c r="U72" s="15" t="s">
        <v>2706</v>
      </c>
      <c r="V72" s="15"/>
      <c r="W72" s="10" t="s">
        <v>2771</v>
      </c>
    </row>
    <row r="73" spans="1:23" ht="75" x14ac:dyDescent="0.45">
      <c r="A73" s="12" t="s">
        <v>2520</v>
      </c>
      <c r="B73" s="10">
        <v>134071</v>
      </c>
      <c r="C73" s="13" t="s">
        <v>2810</v>
      </c>
      <c r="D73" s="10">
        <v>3</v>
      </c>
      <c r="E73" s="10">
        <v>33</v>
      </c>
      <c r="F73" s="10">
        <v>2</v>
      </c>
      <c r="G73" s="10">
        <v>0</v>
      </c>
      <c r="H73" s="10">
        <v>1</v>
      </c>
      <c r="I73" s="10" t="s">
        <v>2669</v>
      </c>
      <c r="J73" s="10">
        <v>1</v>
      </c>
      <c r="K73" s="10" t="s">
        <v>2682</v>
      </c>
      <c r="L73" s="10">
        <v>1036</v>
      </c>
      <c r="M73" s="10">
        <v>2</v>
      </c>
      <c r="R73" s="11">
        <v>1036</v>
      </c>
      <c r="S73" s="14">
        <v>45716</v>
      </c>
      <c r="T73" s="10">
        <v>2</v>
      </c>
      <c r="U73" s="15" t="s">
        <v>2706</v>
      </c>
      <c r="V73" s="15"/>
      <c r="W73" s="10" t="s">
        <v>2772</v>
      </c>
    </row>
    <row r="74" spans="1:23" ht="30" x14ac:dyDescent="0.45">
      <c r="A74" s="12" t="s">
        <v>2521</v>
      </c>
      <c r="B74" s="10">
        <v>126729</v>
      </c>
      <c r="C74" s="13" t="s">
        <v>2626</v>
      </c>
      <c r="D74" s="10">
        <v>3</v>
      </c>
      <c r="E74" s="10">
        <v>33</v>
      </c>
      <c r="F74" s="10">
        <v>3</v>
      </c>
      <c r="G74" s="10">
        <v>9</v>
      </c>
      <c r="H74" s="10">
        <v>9</v>
      </c>
      <c r="J74" s="10">
        <v>1</v>
      </c>
      <c r="K74" s="10" t="s">
        <v>2682</v>
      </c>
      <c r="M74" s="10">
        <v>2</v>
      </c>
      <c r="R74" s="11">
        <v>1325</v>
      </c>
      <c r="S74" s="14">
        <v>45716</v>
      </c>
      <c r="T74" s="10">
        <v>2</v>
      </c>
      <c r="U74" s="15" t="s">
        <v>2706</v>
      </c>
      <c r="V74" s="15"/>
      <c r="W74" s="10" t="s">
        <v>2773</v>
      </c>
    </row>
    <row r="75" spans="1:23" ht="30" x14ac:dyDescent="0.45">
      <c r="A75" s="12" t="s">
        <v>2522</v>
      </c>
      <c r="B75" s="10">
        <v>105703</v>
      </c>
      <c r="C75" s="13" t="s">
        <v>2627</v>
      </c>
      <c r="D75" s="10">
        <v>3</v>
      </c>
      <c r="E75" s="10">
        <v>33</v>
      </c>
      <c r="F75" s="10">
        <v>1</v>
      </c>
      <c r="G75" s="10">
        <v>110</v>
      </c>
      <c r="H75" s="10">
        <v>9</v>
      </c>
      <c r="J75" s="10">
        <v>1</v>
      </c>
      <c r="K75" s="10" t="s">
        <v>2682</v>
      </c>
      <c r="L75" s="10">
        <v>2132</v>
      </c>
      <c r="M75" s="10">
        <v>2</v>
      </c>
      <c r="R75" s="11">
        <v>2132</v>
      </c>
      <c r="S75" s="14">
        <v>45716</v>
      </c>
      <c r="T75" s="10">
        <v>2</v>
      </c>
      <c r="U75" s="15" t="s">
        <v>2706</v>
      </c>
      <c r="V75" s="15"/>
      <c r="W75" s="10" t="s">
        <v>2744</v>
      </c>
    </row>
    <row r="76" spans="1:23" ht="30" x14ac:dyDescent="0.45">
      <c r="A76" s="12" t="s">
        <v>2523</v>
      </c>
      <c r="B76" s="10">
        <v>122822</v>
      </c>
      <c r="C76" s="13" t="s">
        <v>2628</v>
      </c>
      <c r="D76" s="10">
        <v>4</v>
      </c>
      <c r="E76" s="10">
        <v>42</v>
      </c>
      <c r="F76" s="10">
        <v>1</v>
      </c>
      <c r="G76" s="10">
        <v>110</v>
      </c>
      <c r="H76" s="10">
        <v>9</v>
      </c>
      <c r="I76" s="10" t="s">
        <v>2669</v>
      </c>
      <c r="J76" s="10">
        <v>1</v>
      </c>
      <c r="K76" s="10" t="s">
        <v>2682</v>
      </c>
      <c r="L76" s="10">
        <v>1448</v>
      </c>
      <c r="M76" s="10">
        <v>2</v>
      </c>
      <c r="R76" s="11">
        <v>1448</v>
      </c>
      <c r="S76" s="14">
        <v>45716</v>
      </c>
      <c r="T76" s="10">
        <v>2</v>
      </c>
      <c r="U76" s="15" t="s">
        <v>2706</v>
      </c>
      <c r="V76" s="15"/>
      <c r="W76" s="10" t="s">
        <v>2774</v>
      </c>
    </row>
    <row r="77" spans="1:23" ht="30" x14ac:dyDescent="0.45">
      <c r="A77" s="12" t="s">
        <v>2524</v>
      </c>
      <c r="B77" s="10">
        <v>133068</v>
      </c>
      <c r="C77" s="13" t="s">
        <v>2629</v>
      </c>
      <c r="D77" s="10">
        <v>3</v>
      </c>
      <c r="E77" s="10">
        <v>30</v>
      </c>
      <c r="F77" s="10">
        <v>1</v>
      </c>
      <c r="G77" s="10">
        <v>11</v>
      </c>
      <c r="H77" s="10">
        <v>9</v>
      </c>
      <c r="J77" s="10">
        <v>1</v>
      </c>
      <c r="K77" s="10" t="s">
        <v>2682</v>
      </c>
      <c r="L77" s="10">
        <v>868</v>
      </c>
      <c r="M77" s="10">
        <v>2</v>
      </c>
      <c r="R77" s="11">
        <v>868</v>
      </c>
      <c r="S77" s="14">
        <v>45716</v>
      </c>
      <c r="T77" s="10">
        <v>2</v>
      </c>
      <c r="U77" s="15" t="s">
        <v>2706</v>
      </c>
      <c r="V77" s="15"/>
      <c r="W77" s="10" t="s">
        <v>2775</v>
      </c>
    </row>
    <row r="78" spans="1:23" ht="45" x14ac:dyDescent="0.45">
      <c r="A78" s="12" t="s">
        <v>2525</v>
      </c>
      <c r="B78" s="10">
        <v>149894</v>
      </c>
      <c r="C78" s="13" t="s">
        <v>2630</v>
      </c>
      <c r="D78" s="10">
        <v>3</v>
      </c>
      <c r="E78" s="10">
        <v>33</v>
      </c>
      <c r="F78" s="10">
        <v>3</v>
      </c>
      <c r="G78" s="10">
        <v>9</v>
      </c>
      <c r="H78" s="10">
        <v>9</v>
      </c>
      <c r="I78" s="10" t="s">
        <v>2673</v>
      </c>
      <c r="J78" s="10">
        <v>1</v>
      </c>
      <c r="K78" s="10" t="s">
        <v>2682</v>
      </c>
      <c r="L78" s="10">
        <v>535</v>
      </c>
      <c r="M78" s="10">
        <v>2</v>
      </c>
      <c r="R78" s="11">
        <v>535</v>
      </c>
      <c r="S78" s="14">
        <v>45716</v>
      </c>
      <c r="T78" s="10">
        <v>2</v>
      </c>
      <c r="U78" s="15" t="s">
        <v>2711</v>
      </c>
      <c r="V78" s="15"/>
      <c r="W78" s="10" t="s">
        <v>2776</v>
      </c>
    </row>
    <row r="79" spans="1:23" ht="75" x14ac:dyDescent="0.45">
      <c r="A79" s="12" t="s">
        <v>2526</v>
      </c>
      <c r="B79" s="10">
        <v>134112</v>
      </c>
      <c r="C79" s="13" t="s">
        <v>2631</v>
      </c>
      <c r="D79" s="10">
        <v>3</v>
      </c>
      <c r="E79" s="10">
        <v>33</v>
      </c>
      <c r="F79" s="10">
        <v>3</v>
      </c>
      <c r="G79" s="10">
        <v>9</v>
      </c>
      <c r="H79" s="10">
        <v>9</v>
      </c>
      <c r="J79" s="10">
        <v>1</v>
      </c>
      <c r="K79" s="10" t="s">
        <v>2682</v>
      </c>
      <c r="L79" s="10">
        <v>1036</v>
      </c>
      <c r="M79" s="10">
        <v>2</v>
      </c>
      <c r="R79" s="11">
        <v>1036</v>
      </c>
      <c r="S79" s="14">
        <v>45716</v>
      </c>
      <c r="T79" s="10">
        <v>2</v>
      </c>
      <c r="U79" s="15" t="s">
        <v>2706</v>
      </c>
      <c r="V79" s="15"/>
      <c r="W79" s="10" t="s">
        <v>2777</v>
      </c>
    </row>
    <row r="80" spans="1:23" ht="45" x14ac:dyDescent="0.45">
      <c r="A80" s="12" t="s">
        <v>2527</v>
      </c>
      <c r="B80" s="10">
        <v>135252</v>
      </c>
      <c r="C80" s="13" t="s">
        <v>2632</v>
      </c>
      <c r="D80" s="10">
        <v>2</v>
      </c>
      <c r="E80" s="10">
        <v>22</v>
      </c>
      <c r="F80" s="10">
        <v>3</v>
      </c>
      <c r="G80" s="10">
        <v>9</v>
      </c>
      <c r="H80" s="10">
        <v>9</v>
      </c>
      <c r="J80" s="10">
        <v>2</v>
      </c>
      <c r="K80" s="10" t="s">
        <v>2682</v>
      </c>
      <c r="L80" s="10">
        <v>990</v>
      </c>
      <c r="M80" s="10">
        <v>2</v>
      </c>
      <c r="R80" s="11">
        <v>990</v>
      </c>
      <c r="S80" s="14">
        <v>45716</v>
      </c>
      <c r="T80" s="10">
        <v>2</v>
      </c>
      <c r="U80" s="15" t="s">
        <v>2706</v>
      </c>
      <c r="V80" s="15"/>
      <c r="W80" s="10" t="s">
        <v>2761</v>
      </c>
    </row>
    <row r="81" spans="1:23" ht="60" x14ac:dyDescent="0.45">
      <c r="A81" s="12" t="s">
        <v>2528</v>
      </c>
      <c r="B81" s="10">
        <v>145576</v>
      </c>
      <c r="C81" s="13" t="s">
        <v>2811</v>
      </c>
      <c r="D81" s="10">
        <v>4</v>
      </c>
      <c r="E81" s="10">
        <v>42</v>
      </c>
      <c r="F81" s="10">
        <v>1</v>
      </c>
      <c r="G81" s="10">
        <v>10</v>
      </c>
      <c r="H81" s="10">
        <v>9</v>
      </c>
      <c r="J81" s="10" t="s">
        <v>1015</v>
      </c>
      <c r="K81" s="10" t="s">
        <v>2685</v>
      </c>
      <c r="L81" s="10">
        <v>648</v>
      </c>
      <c r="M81" s="10">
        <v>2</v>
      </c>
      <c r="R81" s="11">
        <v>648</v>
      </c>
      <c r="S81" s="14">
        <v>45716</v>
      </c>
      <c r="T81" s="10">
        <v>2</v>
      </c>
      <c r="U81" s="15" t="s">
        <v>2706</v>
      </c>
      <c r="V81" s="15"/>
      <c r="W81" s="10" t="s">
        <v>2766</v>
      </c>
    </row>
    <row r="82" spans="1:23" ht="30" x14ac:dyDescent="0.45">
      <c r="A82" s="12" t="s">
        <v>2529</v>
      </c>
      <c r="B82" s="10">
        <v>151999</v>
      </c>
      <c r="C82" s="13" t="s">
        <v>2633</v>
      </c>
      <c r="D82" s="10">
        <v>1</v>
      </c>
      <c r="E82" s="10">
        <v>133</v>
      </c>
      <c r="F82" s="10">
        <v>2</v>
      </c>
      <c r="G82" s="10">
        <v>0</v>
      </c>
      <c r="H82" s="10">
        <v>1</v>
      </c>
      <c r="I82" s="10" t="s">
        <v>2669</v>
      </c>
      <c r="J82" s="10">
        <v>1</v>
      </c>
      <c r="K82" s="10" t="s">
        <v>2683</v>
      </c>
      <c r="L82" s="10">
        <v>495</v>
      </c>
      <c r="M82" s="10">
        <v>1</v>
      </c>
      <c r="N82" s="10">
        <v>1</v>
      </c>
      <c r="O82" s="10">
        <v>372</v>
      </c>
      <c r="P82" s="14">
        <v>45257</v>
      </c>
      <c r="Q82" s="10" t="s">
        <v>2694</v>
      </c>
      <c r="R82" s="11">
        <v>954</v>
      </c>
      <c r="S82" s="14">
        <v>45716</v>
      </c>
      <c r="T82" s="10">
        <v>2</v>
      </c>
      <c r="U82" s="15" t="s">
        <v>2706</v>
      </c>
      <c r="V82" s="15"/>
      <c r="W82" s="10" t="s">
        <v>2778</v>
      </c>
    </row>
    <row r="83" spans="1:23" ht="30" x14ac:dyDescent="0.45">
      <c r="A83" s="12" t="s">
        <v>2530</v>
      </c>
      <c r="B83" s="10">
        <v>101177</v>
      </c>
      <c r="C83" s="13" t="s">
        <v>2634</v>
      </c>
      <c r="D83" s="10">
        <v>3</v>
      </c>
      <c r="E83" s="10">
        <v>33</v>
      </c>
      <c r="F83" s="10">
        <v>3</v>
      </c>
      <c r="G83" s="10">
        <v>9</v>
      </c>
      <c r="H83" s="10">
        <v>9</v>
      </c>
      <c r="J83" s="10">
        <v>1</v>
      </c>
      <c r="K83" s="10" t="s">
        <v>2686</v>
      </c>
      <c r="L83" s="10">
        <v>1232</v>
      </c>
      <c r="M83" s="10">
        <v>1</v>
      </c>
      <c r="N83" s="10">
        <v>1</v>
      </c>
      <c r="O83" s="10">
        <v>1106</v>
      </c>
      <c r="P83" s="14">
        <v>43388</v>
      </c>
      <c r="Q83" s="10" t="s">
        <v>2694</v>
      </c>
      <c r="R83" s="11">
        <v>3560</v>
      </c>
      <c r="S83" s="14">
        <v>45716</v>
      </c>
      <c r="T83" s="10">
        <v>2</v>
      </c>
      <c r="U83" s="15" t="s">
        <v>2706</v>
      </c>
      <c r="V83" s="15"/>
      <c r="W83" s="10" t="s">
        <v>2779</v>
      </c>
    </row>
    <row r="84" spans="1:23" ht="60" x14ac:dyDescent="0.45">
      <c r="A84" s="12" t="s">
        <v>2531</v>
      </c>
      <c r="B84" s="10">
        <v>154857</v>
      </c>
      <c r="C84" s="13" t="s">
        <v>2635</v>
      </c>
      <c r="D84" s="10">
        <v>4</v>
      </c>
      <c r="E84" s="10">
        <v>42</v>
      </c>
      <c r="F84" s="10">
        <v>1</v>
      </c>
      <c r="G84" s="10">
        <v>120</v>
      </c>
      <c r="H84" s="10">
        <v>9</v>
      </c>
      <c r="J84" s="10">
        <v>1</v>
      </c>
      <c r="K84" s="10" t="s">
        <v>2682</v>
      </c>
      <c r="L84" s="10">
        <v>781</v>
      </c>
      <c r="M84" s="10">
        <v>1</v>
      </c>
      <c r="N84" s="10">
        <v>1</v>
      </c>
      <c r="O84" s="10">
        <v>655</v>
      </c>
      <c r="P84" s="14">
        <v>44326</v>
      </c>
      <c r="Q84" s="10" t="s">
        <v>2698</v>
      </c>
      <c r="R84" s="11">
        <v>2171</v>
      </c>
      <c r="S84" s="14">
        <v>45716</v>
      </c>
      <c r="T84" s="10">
        <v>2</v>
      </c>
      <c r="U84" s="15" t="s">
        <v>2706</v>
      </c>
      <c r="V84" s="15"/>
      <c r="W84" s="10" t="s">
        <v>2780</v>
      </c>
    </row>
    <row r="85" spans="1:23" ht="30" x14ac:dyDescent="0.45">
      <c r="A85" s="12" t="s">
        <v>2532</v>
      </c>
      <c r="B85" s="10">
        <v>114994</v>
      </c>
      <c r="C85" s="13" t="s">
        <v>2636</v>
      </c>
      <c r="D85" s="10">
        <v>3</v>
      </c>
      <c r="E85" s="10">
        <v>33</v>
      </c>
      <c r="F85" s="10">
        <v>1</v>
      </c>
      <c r="G85" s="10">
        <v>11</v>
      </c>
      <c r="H85" s="10">
        <v>9</v>
      </c>
      <c r="J85" s="10">
        <v>1</v>
      </c>
      <c r="K85" s="10" t="s">
        <v>2687</v>
      </c>
      <c r="L85" s="10">
        <v>615</v>
      </c>
      <c r="M85" s="10">
        <v>1</v>
      </c>
      <c r="N85" s="10">
        <v>1</v>
      </c>
      <c r="O85" s="10">
        <v>461</v>
      </c>
      <c r="P85" s="14">
        <v>44581</v>
      </c>
      <c r="Q85" s="10" t="s">
        <v>2694</v>
      </c>
      <c r="R85" s="11">
        <v>1750</v>
      </c>
      <c r="S85" s="14">
        <v>45716</v>
      </c>
      <c r="T85" s="10">
        <v>2</v>
      </c>
      <c r="U85" s="15" t="s">
        <v>2706</v>
      </c>
      <c r="V85" s="15"/>
      <c r="W85" s="10" t="s">
        <v>2781</v>
      </c>
    </row>
    <row r="86" spans="1:23" ht="75" x14ac:dyDescent="0.45">
      <c r="A86" s="12" t="s">
        <v>2533</v>
      </c>
      <c r="B86" s="10">
        <v>153274</v>
      </c>
      <c r="C86" s="13" t="s">
        <v>2637</v>
      </c>
      <c r="D86" s="10">
        <v>3</v>
      </c>
      <c r="E86" s="10">
        <v>33</v>
      </c>
      <c r="F86" s="10">
        <v>2</v>
      </c>
      <c r="G86" s="10">
        <v>0</v>
      </c>
      <c r="H86" s="10">
        <v>1</v>
      </c>
      <c r="J86" s="10">
        <v>1</v>
      </c>
      <c r="K86" s="10" t="s">
        <v>2686</v>
      </c>
      <c r="L86" s="10">
        <v>863</v>
      </c>
      <c r="M86" s="10">
        <v>1</v>
      </c>
      <c r="N86" s="10">
        <v>1</v>
      </c>
      <c r="O86" s="10">
        <v>709</v>
      </c>
      <c r="P86" s="14">
        <v>45296</v>
      </c>
      <c r="Q86" s="10" t="s">
        <v>2695</v>
      </c>
      <c r="R86" s="11">
        <v>1283</v>
      </c>
      <c r="S86" s="14">
        <v>45716</v>
      </c>
      <c r="T86" s="10">
        <v>2</v>
      </c>
      <c r="U86" s="15" t="s">
        <v>2706</v>
      </c>
      <c r="V86" s="15"/>
      <c r="W86" s="10" t="s">
        <v>2782</v>
      </c>
    </row>
    <row r="87" spans="1:23" ht="45" x14ac:dyDescent="0.45">
      <c r="A87" s="12" t="s">
        <v>2534</v>
      </c>
      <c r="B87" s="10">
        <v>129956</v>
      </c>
      <c r="C87" s="13" t="s">
        <v>2638</v>
      </c>
      <c r="D87" s="10">
        <v>3</v>
      </c>
      <c r="E87" s="10">
        <v>33</v>
      </c>
      <c r="F87" s="10">
        <v>2</v>
      </c>
      <c r="G87" s="10">
        <v>0</v>
      </c>
      <c r="H87" s="10">
        <v>1</v>
      </c>
      <c r="I87" s="10" t="s">
        <v>2674</v>
      </c>
      <c r="J87" s="10">
        <v>1</v>
      </c>
      <c r="K87" s="10" t="s">
        <v>2686</v>
      </c>
      <c r="L87" s="10">
        <v>617</v>
      </c>
      <c r="M87" s="10">
        <v>1</v>
      </c>
      <c r="N87" s="10">
        <v>1</v>
      </c>
      <c r="O87" s="10">
        <v>492</v>
      </c>
      <c r="P87" s="14">
        <v>44505</v>
      </c>
      <c r="Q87" s="10" t="s">
        <v>2695</v>
      </c>
      <c r="R87" s="11">
        <v>1828</v>
      </c>
      <c r="S87" s="14">
        <v>45716</v>
      </c>
      <c r="T87" s="10">
        <v>2</v>
      </c>
      <c r="U87" s="15" t="s">
        <v>2706</v>
      </c>
      <c r="V87" s="15"/>
      <c r="W87" s="10" t="s">
        <v>2783</v>
      </c>
    </row>
    <row r="88" spans="1:23" ht="30" x14ac:dyDescent="0.45">
      <c r="A88" s="12" t="s">
        <v>2535</v>
      </c>
      <c r="B88" s="10">
        <v>96939</v>
      </c>
      <c r="C88" s="13" t="s">
        <v>2639</v>
      </c>
      <c r="D88" s="10">
        <v>2</v>
      </c>
      <c r="E88" s="10">
        <v>21</v>
      </c>
      <c r="F88" s="10">
        <v>3</v>
      </c>
      <c r="G88" s="10">
        <v>0</v>
      </c>
      <c r="H88" s="10">
        <v>0</v>
      </c>
      <c r="J88" s="10">
        <v>1</v>
      </c>
      <c r="K88" s="10" t="s">
        <v>2685</v>
      </c>
      <c r="L88" s="10">
        <v>1867</v>
      </c>
      <c r="M88" s="10">
        <v>1</v>
      </c>
      <c r="N88" s="10">
        <v>1</v>
      </c>
      <c r="O88" s="10">
        <v>1736</v>
      </c>
      <c r="P88" s="14">
        <v>43223</v>
      </c>
      <c r="Q88" s="10" t="s">
        <v>2694</v>
      </c>
      <c r="R88" s="11">
        <v>4360</v>
      </c>
      <c r="S88" s="14">
        <v>45716</v>
      </c>
      <c r="T88" s="10">
        <v>2</v>
      </c>
      <c r="U88" s="15" t="s">
        <v>2706</v>
      </c>
      <c r="V88" s="15"/>
      <c r="W88" s="10" t="s">
        <v>2754</v>
      </c>
    </row>
    <row r="89" spans="1:23" ht="60" x14ac:dyDescent="0.45">
      <c r="A89" s="12" t="s">
        <v>2536</v>
      </c>
      <c r="B89" s="10">
        <v>125311</v>
      </c>
      <c r="C89" s="13" t="s">
        <v>2640</v>
      </c>
      <c r="D89" s="10">
        <v>3</v>
      </c>
      <c r="E89" s="10">
        <v>33</v>
      </c>
      <c r="F89" s="10">
        <v>1</v>
      </c>
      <c r="G89" s="10">
        <v>11</v>
      </c>
      <c r="H89" s="10">
        <v>9</v>
      </c>
      <c r="J89" s="10">
        <v>1</v>
      </c>
      <c r="K89" s="10" t="s">
        <v>2686</v>
      </c>
      <c r="L89" s="10">
        <v>541</v>
      </c>
      <c r="M89" s="10">
        <v>1</v>
      </c>
      <c r="N89" s="10">
        <v>1</v>
      </c>
      <c r="O89" s="10">
        <v>346</v>
      </c>
      <c r="P89" s="14">
        <v>44342</v>
      </c>
      <c r="Q89" s="10" t="s">
        <v>2695</v>
      </c>
      <c r="R89" s="11">
        <v>1915</v>
      </c>
      <c r="S89" s="14">
        <v>45716</v>
      </c>
      <c r="T89" s="10">
        <v>2</v>
      </c>
      <c r="U89" s="15" t="s">
        <v>2706</v>
      </c>
      <c r="V89" s="15"/>
      <c r="W89" s="10" t="s">
        <v>2761</v>
      </c>
    </row>
    <row r="90" spans="1:23" ht="30" x14ac:dyDescent="0.45">
      <c r="A90" s="12" t="s">
        <v>2537</v>
      </c>
      <c r="B90" s="10">
        <v>101705</v>
      </c>
      <c r="C90" s="13" t="s">
        <v>2641</v>
      </c>
      <c r="D90" s="10">
        <v>3</v>
      </c>
      <c r="E90" s="10">
        <v>33</v>
      </c>
      <c r="F90" s="10">
        <v>1</v>
      </c>
      <c r="G90" s="10">
        <v>11</v>
      </c>
      <c r="H90" s="10">
        <v>1</v>
      </c>
      <c r="J90" s="10">
        <v>1</v>
      </c>
      <c r="K90" s="10" t="s">
        <v>2686</v>
      </c>
      <c r="L90" s="10">
        <v>578</v>
      </c>
      <c r="M90" s="10">
        <v>1</v>
      </c>
      <c r="N90" s="10">
        <v>1</v>
      </c>
      <c r="O90" s="10">
        <v>392</v>
      </c>
      <c r="P90" s="14">
        <v>43966</v>
      </c>
      <c r="Q90" s="10" t="s">
        <v>2695</v>
      </c>
      <c r="R90" s="11">
        <v>2328</v>
      </c>
      <c r="S90" s="14">
        <v>45716</v>
      </c>
      <c r="T90" s="10">
        <v>2</v>
      </c>
      <c r="U90" s="15" t="s">
        <v>2706</v>
      </c>
      <c r="V90" s="15"/>
      <c r="W90" s="10" t="s">
        <v>2784</v>
      </c>
    </row>
    <row r="91" spans="1:23" ht="45" x14ac:dyDescent="0.45">
      <c r="A91" s="12" t="s">
        <v>2538</v>
      </c>
      <c r="B91" s="10">
        <v>124773</v>
      </c>
      <c r="C91" s="13" t="s">
        <v>2642</v>
      </c>
      <c r="D91" s="10">
        <v>3</v>
      </c>
      <c r="E91" s="10">
        <v>33</v>
      </c>
      <c r="F91" s="10">
        <v>2</v>
      </c>
      <c r="G91" s="10">
        <v>0</v>
      </c>
      <c r="H91" s="10">
        <v>1</v>
      </c>
      <c r="J91" s="10">
        <v>1</v>
      </c>
      <c r="K91" s="10" t="s">
        <v>2682</v>
      </c>
      <c r="L91" s="10">
        <v>883</v>
      </c>
      <c r="M91" s="10">
        <v>1</v>
      </c>
      <c r="N91" s="10">
        <v>1</v>
      </c>
      <c r="O91" s="10">
        <v>685</v>
      </c>
      <c r="P91" s="14">
        <v>45216</v>
      </c>
      <c r="Q91" s="10" t="s">
        <v>2695</v>
      </c>
      <c r="R91" s="11">
        <v>1383</v>
      </c>
      <c r="S91" s="14">
        <v>45716</v>
      </c>
      <c r="T91" s="10">
        <v>2</v>
      </c>
      <c r="U91" s="15" t="s">
        <v>2706</v>
      </c>
      <c r="V91" s="15"/>
      <c r="W91" s="10" t="s">
        <v>2752</v>
      </c>
    </row>
    <row r="92" spans="1:23" ht="30" x14ac:dyDescent="0.45">
      <c r="A92" s="12" t="s">
        <v>2539</v>
      </c>
      <c r="B92" s="10">
        <v>114004</v>
      </c>
      <c r="C92" s="13" t="s">
        <v>2643</v>
      </c>
      <c r="D92" s="10">
        <v>4</v>
      </c>
      <c r="E92" s="10">
        <v>42</v>
      </c>
      <c r="F92" s="10">
        <v>3</v>
      </c>
      <c r="G92" s="10">
        <v>9</v>
      </c>
      <c r="H92" s="10">
        <v>9</v>
      </c>
      <c r="J92" s="10">
        <v>1</v>
      </c>
      <c r="K92" s="10" t="s">
        <v>2682</v>
      </c>
      <c r="L92" s="10">
        <v>726</v>
      </c>
      <c r="M92" s="10">
        <v>1</v>
      </c>
      <c r="N92" s="10">
        <v>1</v>
      </c>
      <c r="O92" s="10">
        <v>442</v>
      </c>
      <c r="P92" s="14">
        <v>44652</v>
      </c>
      <c r="Q92" s="10" t="s">
        <v>2695</v>
      </c>
      <c r="R92" s="11">
        <v>1790</v>
      </c>
      <c r="S92" s="14">
        <v>45716</v>
      </c>
      <c r="T92" s="10">
        <v>2</v>
      </c>
      <c r="U92" s="15" t="s">
        <v>2706</v>
      </c>
      <c r="V92" s="15"/>
      <c r="W92" s="10" t="s">
        <v>2785</v>
      </c>
    </row>
    <row r="93" spans="1:23" ht="30" x14ac:dyDescent="0.45">
      <c r="A93" s="12" t="s">
        <v>2540</v>
      </c>
      <c r="B93" s="10">
        <v>78405</v>
      </c>
      <c r="C93" s="13" t="s">
        <v>1170</v>
      </c>
      <c r="D93" s="10">
        <v>2</v>
      </c>
      <c r="E93" s="10">
        <v>21</v>
      </c>
      <c r="F93" s="10">
        <v>3</v>
      </c>
      <c r="G93" s="10">
        <v>0</v>
      </c>
      <c r="H93" s="10">
        <v>0</v>
      </c>
      <c r="J93" s="10" t="s">
        <v>2680</v>
      </c>
      <c r="K93" s="10" t="s">
        <v>2682</v>
      </c>
      <c r="L93" s="10">
        <v>950</v>
      </c>
      <c r="M93" s="10">
        <v>1</v>
      </c>
      <c r="N93" s="10">
        <v>1</v>
      </c>
      <c r="O93" s="10">
        <v>859</v>
      </c>
      <c r="P93" s="14">
        <v>43318</v>
      </c>
      <c r="Q93" s="10" t="s">
        <v>2694</v>
      </c>
      <c r="R93" s="11">
        <v>3348</v>
      </c>
      <c r="S93" s="14">
        <v>45716</v>
      </c>
      <c r="T93" s="10">
        <v>2</v>
      </c>
      <c r="U93" s="15" t="s">
        <v>2706</v>
      </c>
      <c r="V93" s="15"/>
      <c r="W93" s="10" t="s">
        <v>2771</v>
      </c>
    </row>
    <row r="94" spans="1:23" ht="60" x14ac:dyDescent="0.45">
      <c r="A94" s="12" t="s">
        <v>2541</v>
      </c>
      <c r="B94" s="10">
        <v>114934</v>
      </c>
      <c r="C94" s="13" t="s">
        <v>2644</v>
      </c>
      <c r="D94" s="10">
        <v>3</v>
      </c>
      <c r="E94" s="10">
        <v>33</v>
      </c>
      <c r="F94" s="10">
        <v>1</v>
      </c>
      <c r="G94" s="10">
        <v>10</v>
      </c>
      <c r="H94" s="10">
        <v>9</v>
      </c>
      <c r="J94" s="10">
        <v>1</v>
      </c>
      <c r="K94" s="10" t="s">
        <v>2682</v>
      </c>
      <c r="L94" s="10">
        <v>460</v>
      </c>
      <c r="M94" s="10">
        <v>1</v>
      </c>
      <c r="N94" s="10">
        <v>1</v>
      </c>
      <c r="O94" s="10">
        <v>291</v>
      </c>
      <c r="P94" s="14">
        <v>44440</v>
      </c>
      <c r="Q94" s="10" t="s">
        <v>2697</v>
      </c>
      <c r="R94" s="11">
        <v>1736</v>
      </c>
      <c r="S94" s="14">
        <v>45716</v>
      </c>
      <c r="T94" s="10">
        <v>2</v>
      </c>
      <c r="U94" s="15" t="s">
        <v>2712</v>
      </c>
      <c r="V94" s="15"/>
    </row>
    <row r="95" spans="1:23" ht="30" x14ac:dyDescent="0.45">
      <c r="A95" s="12" t="s">
        <v>2542</v>
      </c>
      <c r="B95" s="10">
        <v>101150</v>
      </c>
      <c r="C95" s="13" t="s">
        <v>2645</v>
      </c>
      <c r="D95" s="10">
        <v>3</v>
      </c>
      <c r="E95" s="10">
        <v>33</v>
      </c>
      <c r="F95" s="10">
        <v>3</v>
      </c>
      <c r="G95" s="10">
        <v>0</v>
      </c>
      <c r="H95" s="10">
        <v>9</v>
      </c>
      <c r="J95" s="10">
        <v>1</v>
      </c>
      <c r="K95" s="10" t="s">
        <v>2682</v>
      </c>
      <c r="L95" s="10">
        <v>416</v>
      </c>
      <c r="M95" s="10">
        <v>1</v>
      </c>
      <c r="N95" s="10">
        <v>1</v>
      </c>
      <c r="O95" s="10">
        <v>285</v>
      </c>
      <c r="P95" s="14">
        <v>43386</v>
      </c>
      <c r="Q95" s="10" t="s">
        <v>2695</v>
      </c>
      <c r="R95" s="11">
        <v>2746</v>
      </c>
      <c r="S95" s="14">
        <v>45716</v>
      </c>
      <c r="T95" s="10">
        <v>2</v>
      </c>
      <c r="U95" s="15" t="s">
        <v>2706</v>
      </c>
      <c r="V95" s="15"/>
      <c r="W95" s="10" t="s">
        <v>2786</v>
      </c>
    </row>
    <row r="96" spans="1:23" ht="30" x14ac:dyDescent="0.45">
      <c r="A96" s="12" t="s">
        <v>2543</v>
      </c>
      <c r="B96" s="10">
        <v>120382</v>
      </c>
      <c r="C96" s="13" t="s">
        <v>2646</v>
      </c>
      <c r="D96" s="10">
        <v>2</v>
      </c>
      <c r="E96" s="10">
        <v>21</v>
      </c>
      <c r="F96" s="10">
        <v>2</v>
      </c>
      <c r="G96" s="10">
        <v>0</v>
      </c>
      <c r="H96" s="10">
        <v>1</v>
      </c>
      <c r="J96" s="10">
        <v>1</v>
      </c>
      <c r="K96" s="10" t="s">
        <v>2682</v>
      </c>
      <c r="L96" s="10">
        <v>862</v>
      </c>
      <c r="M96" s="10">
        <v>1</v>
      </c>
      <c r="N96" s="10">
        <v>1</v>
      </c>
      <c r="O96" s="10">
        <v>707</v>
      </c>
      <c r="P96" s="14">
        <v>45007</v>
      </c>
      <c r="Q96" s="10" t="s">
        <v>2694</v>
      </c>
      <c r="R96" s="11">
        <v>1571</v>
      </c>
      <c r="S96" s="14">
        <v>45716</v>
      </c>
      <c r="T96" s="10">
        <v>2</v>
      </c>
      <c r="U96" s="15" t="s">
        <v>2705</v>
      </c>
      <c r="V96" s="15"/>
      <c r="W96" s="10" t="s">
        <v>2787</v>
      </c>
    </row>
    <row r="97" spans="1:23" ht="30" x14ac:dyDescent="0.45">
      <c r="A97" s="12" t="s">
        <v>2544</v>
      </c>
      <c r="B97" s="10">
        <v>125238</v>
      </c>
      <c r="C97" s="13" t="s">
        <v>2647</v>
      </c>
      <c r="D97" s="10">
        <v>3</v>
      </c>
      <c r="E97" s="10">
        <v>33</v>
      </c>
      <c r="F97" s="10">
        <v>3</v>
      </c>
      <c r="G97" s="10">
        <v>9</v>
      </c>
      <c r="H97" s="10">
        <v>9</v>
      </c>
      <c r="J97" s="10">
        <v>1</v>
      </c>
      <c r="K97" s="10" t="s">
        <v>2685</v>
      </c>
      <c r="L97" s="10">
        <v>623</v>
      </c>
      <c r="M97" s="10">
        <v>1</v>
      </c>
      <c r="N97" s="10">
        <v>1</v>
      </c>
      <c r="O97" s="10">
        <v>461</v>
      </c>
      <c r="P97" s="14">
        <v>44970</v>
      </c>
      <c r="Q97" s="10" t="s">
        <v>2694</v>
      </c>
      <c r="R97" s="11">
        <v>1369</v>
      </c>
      <c r="S97" s="14">
        <v>45716</v>
      </c>
      <c r="T97" s="10">
        <v>2</v>
      </c>
      <c r="U97" s="15" t="s">
        <v>2705</v>
      </c>
      <c r="V97" s="15"/>
      <c r="W97" s="10" t="s">
        <v>2788</v>
      </c>
    </row>
    <row r="98" spans="1:23" ht="30" x14ac:dyDescent="0.45">
      <c r="A98" s="12" t="s">
        <v>2545</v>
      </c>
      <c r="B98" s="10">
        <v>79962</v>
      </c>
      <c r="C98" s="13" t="s">
        <v>2648</v>
      </c>
      <c r="D98" s="10">
        <v>3</v>
      </c>
      <c r="E98" s="10">
        <v>32</v>
      </c>
      <c r="F98" s="10">
        <v>3</v>
      </c>
      <c r="G98" s="10">
        <v>9</v>
      </c>
      <c r="H98" s="10">
        <v>9</v>
      </c>
      <c r="J98" s="10">
        <v>1</v>
      </c>
      <c r="K98" s="10" t="s">
        <v>2683</v>
      </c>
      <c r="L98" s="10">
        <v>1910</v>
      </c>
      <c r="M98" s="10">
        <v>1</v>
      </c>
      <c r="N98" s="10">
        <v>1</v>
      </c>
      <c r="O98" s="10">
        <v>1709</v>
      </c>
      <c r="P98" s="14">
        <v>44370</v>
      </c>
      <c r="Q98" s="10" t="s">
        <v>2695</v>
      </c>
      <c r="R98" s="11">
        <v>3256</v>
      </c>
      <c r="S98" s="14">
        <v>45716</v>
      </c>
      <c r="T98" s="10">
        <v>2</v>
      </c>
      <c r="U98" s="15" t="s">
        <v>2705</v>
      </c>
      <c r="V98" s="15"/>
      <c r="W98" s="10" t="s">
        <v>2789</v>
      </c>
    </row>
    <row r="99" spans="1:23" ht="30" x14ac:dyDescent="0.45">
      <c r="A99" s="12" t="s">
        <v>2546</v>
      </c>
      <c r="B99" s="10">
        <v>90467</v>
      </c>
      <c r="C99" s="13" t="s">
        <v>2649</v>
      </c>
      <c r="D99" s="10">
        <v>3</v>
      </c>
      <c r="E99" s="10">
        <v>33</v>
      </c>
      <c r="F99" s="10">
        <v>1</v>
      </c>
      <c r="G99" s="10">
        <v>12</v>
      </c>
      <c r="H99" s="10">
        <v>9</v>
      </c>
      <c r="I99" s="10" t="s">
        <v>2669</v>
      </c>
      <c r="J99" s="10">
        <v>1</v>
      </c>
      <c r="K99" s="10" t="s">
        <v>2686</v>
      </c>
      <c r="L99" s="10">
        <v>1627</v>
      </c>
      <c r="M99" s="10">
        <v>1</v>
      </c>
      <c r="N99" s="10">
        <v>1</v>
      </c>
      <c r="O99" s="10">
        <v>1477</v>
      </c>
      <c r="P99" s="14">
        <v>44530</v>
      </c>
      <c r="Q99" s="10" t="s">
        <v>2695</v>
      </c>
      <c r="R99" s="11">
        <v>2813</v>
      </c>
      <c r="S99" s="14">
        <v>45716</v>
      </c>
      <c r="T99" s="10">
        <v>2</v>
      </c>
      <c r="U99" s="15" t="s">
        <v>2705</v>
      </c>
      <c r="V99" s="15"/>
      <c r="W99" s="10" t="s">
        <v>2790</v>
      </c>
    </row>
    <row r="100" spans="1:23" ht="45" x14ac:dyDescent="0.45">
      <c r="A100" s="12" t="s">
        <v>2547</v>
      </c>
      <c r="B100" s="10">
        <v>98394</v>
      </c>
      <c r="C100" s="13" t="s">
        <v>2650</v>
      </c>
      <c r="D100" s="10">
        <v>2</v>
      </c>
      <c r="E100" s="10">
        <v>22</v>
      </c>
      <c r="F100" s="10">
        <v>3</v>
      </c>
      <c r="G100" s="10">
        <v>9</v>
      </c>
      <c r="H100" s="10">
        <v>9</v>
      </c>
      <c r="J100" s="10">
        <v>1</v>
      </c>
      <c r="K100" s="10" t="s">
        <v>2683</v>
      </c>
      <c r="L100" s="10">
        <v>638</v>
      </c>
      <c r="M100" s="10">
        <v>1</v>
      </c>
      <c r="N100" s="10">
        <v>1</v>
      </c>
      <c r="O100" s="10">
        <v>465</v>
      </c>
      <c r="P100" s="14">
        <v>43922</v>
      </c>
      <c r="Q100" s="10" t="s">
        <v>2699</v>
      </c>
      <c r="R100" s="11">
        <v>2432</v>
      </c>
      <c r="S100" s="14">
        <v>45716</v>
      </c>
      <c r="T100" s="10">
        <v>2</v>
      </c>
      <c r="U100" s="15" t="s">
        <v>2705</v>
      </c>
      <c r="V100" s="15"/>
      <c r="W100" s="10" t="s">
        <v>2791</v>
      </c>
    </row>
    <row r="101" spans="1:23" ht="45" x14ac:dyDescent="0.45">
      <c r="A101" s="12" t="s">
        <v>2548</v>
      </c>
      <c r="B101" s="10">
        <v>102457</v>
      </c>
      <c r="C101" s="13" t="s">
        <v>2651</v>
      </c>
      <c r="D101" s="10">
        <v>3</v>
      </c>
      <c r="E101" s="10">
        <v>33</v>
      </c>
      <c r="F101" s="10">
        <v>1</v>
      </c>
      <c r="G101" s="10">
        <v>12</v>
      </c>
      <c r="H101" s="10">
        <v>9</v>
      </c>
      <c r="J101" s="10">
        <v>1</v>
      </c>
      <c r="K101" s="10" t="s">
        <v>2688</v>
      </c>
      <c r="L101" s="10">
        <v>1099</v>
      </c>
      <c r="M101" s="10">
        <v>1</v>
      </c>
      <c r="N101" s="10">
        <v>1</v>
      </c>
      <c r="O101" s="10">
        <v>975</v>
      </c>
      <c r="P101" s="14">
        <v>44525</v>
      </c>
      <c r="Q101" s="10" t="s">
        <v>2695</v>
      </c>
      <c r="R101" s="11">
        <v>2290</v>
      </c>
      <c r="S101" s="14">
        <v>45716</v>
      </c>
      <c r="T101" s="10">
        <v>2</v>
      </c>
      <c r="U101" s="15" t="s">
        <v>2705</v>
      </c>
      <c r="V101" s="15"/>
      <c r="W101" s="10" t="s">
        <v>2792</v>
      </c>
    </row>
    <row r="102" spans="1:23" ht="60" x14ac:dyDescent="0.45">
      <c r="A102" s="12" t="s">
        <v>2549</v>
      </c>
      <c r="B102" s="10">
        <v>153744</v>
      </c>
      <c r="C102" s="13" t="s">
        <v>2652</v>
      </c>
      <c r="D102" s="10">
        <v>3</v>
      </c>
      <c r="E102" s="10">
        <v>31</v>
      </c>
      <c r="F102" s="10">
        <v>3</v>
      </c>
      <c r="G102" s="10">
        <v>9</v>
      </c>
      <c r="H102" s="10">
        <v>9</v>
      </c>
      <c r="J102" s="10">
        <v>1</v>
      </c>
      <c r="K102" s="10" t="s">
        <v>2686</v>
      </c>
      <c r="L102" s="10">
        <v>1953</v>
      </c>
      <c r="M102" s="10">
        <v>1</v>
      </c>
      <c r="N102" s="10">
        <v>1</v>
      </c>
      <c r="O102" s="10">
        <v>1806</v>
      </c>
      <c r="P102" s="14">
        <v>45323</v>
      </c>
      <c r="Q102" s="10" t="s">
        <v>2694</v>
      </c>
      <c r="R102" s="11">
        <v>2346</v>
      </c>
      <c r="S102" s="14">
        <v>45716</v>
      </c>
      <c r="T102" s="10">
        <v>2</v>
      </c>
      <c r="U102" s="15" t="s">
        <v>2705</v>
      </c>
      <c r="V102" s="15"/>
      <c r="W102" s="10" t="s">
        <v>2793</v>
      </c>
    </row>
    <row r="103" spans="1:23" x14ac:dyDescent="0.45">
      <c r="A103" s="12" t="s">
        <v>2550</v>
      </c>
      <c r="B103" s="10">
        <v>118106</v>
      </c>
      <c r="C103" s="13" t="s">
        <v>2653</v>
      </c>
      <c r="D103" s="10">
        <v>1</v>
      </c>
      <c r="E103" s="10" t="s">
        <v>2667</v>
      </c>
      <c r="F103" s="10">
        <v>3</v>
      </c>
      <c r="G103" s="10">
        <v>0</v>
      </c>
      <c r="H103" s="10">
        <v>0</v>
      </c>
      <c r="J103" s="10">
        <v>3</v>
      </c>
      <c r="K103" s="10" t="s">
        <v>2686</v>
      </c>
      <c r="L103" s="10">
        <v>1148</v>
      </c>
      <c r="M103" s="10">
        <v>1</v>
      </c>
      <c r="N103" s="10">
        <v>1</v>
      </c>
      <c r="O103" s="10">
        <v>1076</v>
      </c>
      <c r="P103" s="14">
        <v>44075</v>
      </c>
      <c r="Q103" s="10" t="s">
        <v>2694</v>
      </c>
      <c r="R103" s="11">
        <v>1648</v>
      </c>
      <c r="S103" s="14">
        <v>44575</v>
      </c>
      <c r="T103" s="10">
        <v>1</v>
      </c>
      <c r="U103" s="15" t="s">
        <v>2704</v>
      </c>
      <c r="V103" s="15"/>
    </row>
    <row r="104" spans="1:23" ht="60" x14ac:dyDescent="0.45">
      <c r="A104" s="12" t="s">
        <v>2551</v>
      </c>
      <c r="B104" s="10">
        <v>130955</v>
      </c>
      <c r="C104" s="13" t="s">
        <v>2654</v>
      </c>
      <c r="D104" s="10">
        <v>3</v>
      </c>
      <c r="E104" s="10">
        <v>33</v>
      </c>
      <c r="F104" s="10">
        <v>3</v>
      </c>
      <c r="G104" s="10">
        <v>9</v>
      </c>
      <c r="H104" s="10">
        <v>9</v>
      </c>
      <c r="J104" s="10">
        <v>1</v>
      </c>
      <c r="K104" s="10" t="s">
        <v>2686</v>
      </c>
      <c r="L104" s="10">
        <v>1982</v>
      </c>
      <c r="M104" s="10">
        <v>1</v>
      </c>
      <c r="N104" s="10">
        <v>1</v>
      </c>
      <c r="O104" s="10">
        <v>1819</v>
      </c>
      <c r="P104" s="14">
        <v>44202</v>
      </c>
      <c r="Q104" s="10" t="s">
        <v>2694</v>
      </c>
      <c r="R104" s="11">
        <v>3353</v>
      </c>
      <c r="S104" s="14">
        <v>45573</v>
      </c>
      <c r="T104" s="10">
        <v>1</v>
      </c>
      <c r="U104" s="15" t="s">
        <v>2704</v>
      </c>
      <c r="V104" s="15"/>
      <c r="W104" s="10" t="s">
        <v>2794</v>
      </c>
    </row>
    <row r="105" spans="1:23" ht="45" x14ac:dyDescent="0.45">
      <c r="A105" s="12" t="s">
        <v>2552</v>
      </c>
      <c r="B105" s="10">
        <v>97830</v>
      </c>
      <c r="C105" s="13" t="s">
        <v>2655</v>
      </c>
      <c r="D105" s="10">
        <v>3</v>
      </c>
      <c r="E105" s="10">
        <v>33</v>
      </c>
      <c r="F105" s="10">
        <v>3</v>
      </c>
      <c r="G105" s="10">
        <v>9</v>
      </c>
      <c r="H105" s="10">
        <v>9</v>
      </c>
      <c r="J105" s="10">
        <v>1</v>
      </c>
      <c r="K105" s="10" t="s">
        <v>2682</v>
      </c>
      <c r="L105" s="10">
        <v>525</v>
      </c>
      <c r="M105" s="10">
        <v>1</v>
      </c>
      <c r="N105" s="10">
        <v>1</v>
      </c>
      <c r="O105" s="10">
        <v>358</v>
      </c>
      <c r="P105" s="14">
        <v>43789</v>
      </c>
      <c r="Q105" s="10" t="s">
        <v>2694</v>
      </c>
      <c r="R105" s="11">
        <v>1730</v>
      </c>
      <c r="S105" s="14">
        <v>44994</v>
      </c>
      <c r="T105" s="10">
        <v>1</v>
      </c>
      <c r="U105" s="15" t="s">
        <v>2704</v>
      </c>
      <c r="V105" s="15"/>
      <c r="W105" s="10" t="s">
        <v>2795</v>
      </c>
    </row>
    <row r="106" spans="1:23" s="20" customFormat="1" ht="30" x14ac:dyDescent="0.45">
      <c r="A106" s="16" t="s">
        <v>2553</v>
      </c>
      <c r="B106" s="17">
        <v>116004</v>
      </c>
      <c r="C106" s="18" t="s">
        <v>2656</v>
      </c>
      <c r="D106" s="17">
        <v>3</v>
      </c>
      <c r="E106" s="17">
        <v>33</v>
      </c>
      <c r="F106" s="17">
        <v>3</v>
      </c>
      <c r="G106" s="17">
        <v>0</v>
      </c>
      <c r="H106" s="17">
        <v>9</v>
      </c>
      <c r="I106" s="17"/>
      <c r="J106" s="17">
        <v>1</v>
      </c>
      <c r="K106" s="17" t="s">
        <v>2682</v>
      </c>
      <c r="L106" s="17">
        <v>472</v>
      </c>
      <c r="M106" s="17">
        <v>1</v>
      </c>
      <c r="N106" s="17">
        <v>1</v>
      </c>
      <c r="O106" s="17">
        <v>308</v>
      </c>
      <c r="P106" s="19">
        <v>44478</v>
      </c>
      <c r="Q106" s="17" t="s">
        <v>2695</v>
      </c>
      <c r="R106" s="20">
        <v>1710</v>
      </c>
      <c r="S106" s="19">
        <v>45716</v>
      </c>
      <c r="T106" s="17">
        <v>1</v>
      </c>
      <c r="U106" s="21" t="s">
        <v>2713</v>
      </c>
      <c r="V106" s="21"/>
      <c r="W106" s="17" t="s">
        <v>2796</v>
      </c>
    </row>
    <row r="107" spans="1:23" ht="45" x14ac:dyDescent="0.45">
      <c r="A107" s="12" t="s">
        <v>2554</v>
      </c>
      <c r="B107" s="10">
        <v>80120</v>
      </c>
      <c r="C107" s="13" t="s">
        <v>2657</v>
      </c>
      <c r="D107" s="10">
        <v>3</v>
      </c>
      <c r="E107" s="10">
        <v>32</v>
      </c>
      <c r="F107" s="10">
        <v>3</v>
      </c>
      <c r="G107" s="10">
        <v>9</v>
      </c>
      <c r="H107" s="10">
        <v>9</v>
      </c>
      <c r="J107" s="10">
        <v>1</v>
      </c>
      <c r="K107" s="10" t="s">
        <v>2682</v>
      </c>
      <c r="L107" s="10">
        <v>689</v>
      </c>
      <c r="M107" s="10">
        <v>1</v>
      </c>
      <c r="N107" s="10">
        <v>1</v>
      </c>
      <c r="O107" s="10">
        <v>506</v>
      </c>
      <c r="P107" s="14">
        <v>43160</v>
      </c>
      <c r="Q107" s="10" t="s">
        <v>2695</v>
      </c>
      <c r="R107" s="11">
        <v>2250</v>
      </c>
      <c r="S107" s="14">
        <v>44721</v>
      </c>
      <c r="T107" s="10">
        <v>1</v>
      </c>
      <c r="U107" s="15" t="s">
        <v>2704</v>
      </c>
      <c r="V107" s="15"/>
    </row>
    <row r="108" spans="1:23" ht="90" x14ac:dyDescent="0.45">
      <c r="A108" s="12" t="s">
        <v>2555</v>
      </c>
      <c r="B108" s="10">
        <v>91955</v>
      </c>
      <c r="C108" s="13" t="s">
        <v>2812</v>
      </c>
      <c r="D108" s="10">
        <v>3</v>
      </c>
      <c r="E108" s="10">
        <v>33</v>
      </c>
      <c r="F108" s="10">
        <v>1</v>
      </c>
      <c r="G108" s="10">
        <v>11</v>
      </c>
      <c r="H108" s="10">
        <v>9</v>
      </c>
      <c r="J108" s="10" t="s">
        <v>2680</v>
      </c>
      <c r="K108" s="10" t="s">
        <v>2683</v>
      </c>
      <c r="L108" s="10">
        <v>549</v>
      </c>
      <c r="M108" s="10">
        <v>1</v>
      </c>
      <c r="N108" s="10">
        <v>1</v>
      </c>
      <c r="O108" s="10">
        <v>418</v>
      </c>
      <c r="P108" s="14">
        <v>43556</v>
      </c>
      <c r="Q108" s="10" t="s">
        <v>2695</v>
      </c>
      <c r="R108" s="11">
        <v>1321</v>
      </c>
      <c r="S108" s="14">
        <v>44328</v>
      </c>
      <c r="T108" s="10">
        <v>1</v>
      </c>
      <c r="U108" s="15" t="s">
        <v>2704</v>
      </c>
      <c r="V108" s="15"/>
      <c r="W108" s="10" t="s">
        <v>2797</v>
      </c>
    </row>
    <row r="109" spans="1:23" ht="45" x14ac:dyDescent="0.45">
      <c r="A109" s="12" t="s">
        <v>2556</v>
      </c>
      <c r="B109" s="10">
        <v>105201</v>
      </c>
      <c r="C109" s="13" t="s">
        <v>2658</v>
      </c>
      <c r="D109" s="10">
        <v>3</v>
      </c>
      <c r="E109" s="10">
        <v>33</v>
      </c>
      <c r="F109" s="10">
        <v>3</v>
      </c>
      <c r="G109" s="10">
        <v>9</v>
      </c>
      <c r="H109" s="10">
        <v>9</v>
      </c>
      <c r="J109" s="10">
        <v>1</v>
      </c>
      <c r="K109" s="10" t="s">
        <v>2683</v>
      </c>
      <c r="L109" s="10">
        <v>633</v>
      </c>
      <c r="M109" s="10">
        <v>1</v>
      </c>
      <c r="N109" s="10">
        <v>1</v>
      </c>
      <c r="O109" s="10">
        <v>481</v>
      </c>
      <c r="P109" s="14">
        <v>44200</v>
      </c>
      <c r="Q109" s="10" t="s">
        <v>2695</v>
      </c>
      <c r="R109" s="11">
        <v>1404</v>
      </c>
      <c r="S109" s="14">
        <v>44971</v>
      </c>
      <c r="T109" s="10">
        <v>1</v>
      </c>
      <c r="U109" s="15" t="s">
        <v>2714</v>
      </c>
      <c r="V109" s="15"/>
      <c r="W109" s="10" t="s">
        <v>2798</v>
      </c>
    </row>
    <row r="110" spans="1:23" ht="75" x14ac:dyDescent="0.45">
      <c r="A110" s="12" t="s">
        <v>2557</v>
      </c>
      <c r="B110" s="10">
        <v>111891</v>
      </c>
      <c r="C110" s="10" t="s">
        <v>2659</v>
      </c>
      <c r="D110" s="10">
        <v>3</v>
      </c>
      <c r="E110" s="10">
        <v>33</v>
      </c>
      <c r="F110" s="10">
        <v>3</v>
      </c>
      <c r="G110" s="10">
        <v>9</v>
      </c>
      <c r="H110" s="10">
        <v>9</v>
      </c>
      <c r="J110" s="10">
        <v>1</v>
      </c>
      <c r="K110" s="10" t="s">
        <v>2688</v>
      </c>
      <c r="L110" s="15">
        <v>395</v>
      </c>
      <c r="M110" s="10">
        <v>1</v>
      </c>
      <c r="N110" s="15">
        <v>1</v>
      </c>
      <c r="O110" s="10">
        <v>328</v>
      </c>
      <c r="P110" s="14">
        <v>43794</v>
      </c>
      <c r="Q110" s="10" t="s">
        <v>2700</v>
      </c>
      <c r="R110" s="11">
        <v>1048</v>
      </c>
      <c r="S110" s="14">
        <v>44447</v>
      </c>
      <c r="T110" s="10">
        <v>1</v>
      </c>
      <c r="U110" s="15" t="s">
        <v>2704</v>
      </c>
      <c r="V110" s="15"/>
    </row>
    <row r="111" spans="1:23" ht="30" x14ac:dyDescent="0.45">
      <c r="A111" s="12" t="s">
        <v>2558</v>
      </c>
      <c r="B111" s="10">
        <v>101113</v>
      </c>
      <c r="C111" s="10" t="s">
        <v>2660</v>
      </c>
      <c r="D111" s="10">
        <v>4</v>
      </c>
      <c r="E111" s="10">
        <v>42</v>
      </c>
      <c r="F111" s="10">
        <v>3</v>
      </c>
      <c r="G111" s="10">
        <v>9</v>
      </c>
      <c r="H111" s="10">
        <v>9</v>
      </c>
      <c r="J111" s="10">
        <v>1</v>
      </c>
      <c r="K111" s="10" t="s">
        <v>2684</v>
      </c>
      <c r="L111" s="15">
        <v>402</v>
      </c>
      <c r="M111" s="10">
        <v>1</v>
      </c>
      <c r="N111" s="15">
        <v>1</v>
      </c>
      <c r="O111" s="10">
        <v>275</v>
      </c>
      <c r="P111" s="14">
        <v>43794</v>
      </c>
      <c r="Q111" s="10" t="s">
        <v>2701</v>
      </c>
      <c r="R111" s="11">
        <v>2044</v>
      </c>
      <c r="S111" s="14">
        <v>45436</v>
      </c>
      <c r="T111" s="10">
        <v>1</v>
      </c>
      <c r="U111" s="15" t="s">
        <v>2704</v>
      </c>
      <c r="V111" s="15"/>
      <c r="W111" s="10" t="s">
        <v>2799</v>
      </c>
    </row>
    <row r="112" spans="1:23" ht="120" x14ac:dyDescent="0.45">
      <c r="A112" s="12" t="s">
        <v>2559</v>
      </c>
      <c r="B112" s="10">
        <v>150408</v>
      </c>
      <c r="C112" s="13" t="s">
        <v>2661</v>
      </c>
      <c r="D112" s="13">
        <v>3</v>
      </c>
      <c r="E112" s="10">
        <v>33</v>
      </c>
      <c r="F112" s="10">
        <v>3</v>
      </c>
      <c r="G112" s="10">
        <v>0</v>
      </c>
      <c r="H112" s="10">
        <v>9</v>
      </c>
      <c r="I112" s="10" t="s">
        <v>2675</v>
      </c>
      <c r="J112" s="10">
        <v>1</v>
      </c>
      <c r="K112" s="10" t="s">
        <v>2688</v>
      </c>
      <c r="L112" s="10">
        <v>3636</v>
      </c>
      <c r="M112" s="10">
        <v>1</v>
      </c>
      <c r="N112" s="10">
        <v>1</v>
      </c>
      <c r="O112" s="10">
        <v>3175</v>
      </c>
      <c r="P112" s="14">
        <v>45211</v>
      </c>
      <c r="Q112" s="10" t="s">
        <v>2694</v>
      </c>
      <c r="R112" s="11">
        <v>4141</v>
      </c>
      <c r="S112" s="14">
        <v>45716</v>
      </c>
      <c r="T112" s="10">
        <v>2</v>
      </c>
      <c r="U112" s="15" t="s">
        <v>2707</v>
      </c>
      <c r="V112" s="15"/>
      <c r="W112" s="10" t="s">
        <v>2738</v>
      </c>
    </row>
    <row r="113" spans="1:23" s="20" customFormat="1" ht="41" customHeight="1" x14ac:dyDescent="0.55000000000000004">
      <c r="A113" s="27" t="s">
        <v>136</v>
      </c>
      <c r="B113" s="17">
        <v>84882</v>
      </c>
      <c r="C113" s="18" t="s">
        <v>2845</v>
      </c>
      <c r="D113" s="17" t="s">
        <v>2895</v>
      </c>
      <c r="E113" s="17"/>
      <c r="F113" s="17"/>
      <c r="G113" s="10"/>
      <c r="H113" s="10"/>
      <c r="I113" s="10"/>
      <c r="J113" s="10">
        <v>1</v>
      </c>
      <c r="K113" s="10">
        <v>1</v>
      </c>
      <c r="L113" s="10">
        <v>3034</v>
      </c>
      <c r="M113" s="10">
        <v>2</v>
      </c>
      <c r="N113" s="17"/>
      <c r="O113" s="10">
        <v>2894</v>
      </c>
      <c r="P113" s="14"/>
      <c r="Q113" s="17"/>
      <c r="R113" s="11">
        <v>3034</v>
      </c>
      <c r="S113" s="23">
        <v>45716</v>
      </c>
      <c r="T113" s="10">
        <v>2</v>
      </c>
      <c r="U113" s="10" t="s">
        <v>2907</v>
      </c>
      <c r="V113" s="17"/>
      <c r="W113" s="17"/>
    </row>
    <row r="114" spans="1:23" x14ac:dyDescent="0.55000000000000004">
      <c r="A114" s="22" t="s">
        <v>128</v>
      </c>
      <c r="B114" s="10">
        <v>83957</v>
      </c>
      <c r="C114" s="13" t="s">
        <v>2846</v>
      </c>
      <c r="D114" s="10" t="s">
        <v>2895</v>
      </c>
      <c r="J114" s="10">
        <v>1</v>
      </c>
      <c r="K114" s="10">
        <v>1</v>
      </c>
      <c r="L114" s="10">
        <v>104</v>
      </c>
      <c r="M114" s="10">
        <v>1</v>
      </c>
      <c r="O114" s="10">
        <v>104</v>
      </c>
      <c r="P114" s="14">
        <v>42907</v>
      </c>
      <c r="R114" s="11">
        <v>579</v>
      </c>
      <c r="S114" s="24">
        <v>43221</v>
      </c>
      <c r="T114" s="10">
        <v>1</v>
      </c>
      <c r="U114" s="10" t="s">
        <v>2704</v>
      </c>
    </row>
    <row r="115" spans="1:23" x14ac:dyDescent="0.55000000000000004">
      <c r="A115" s="22" t="s">
        <v>51</v>
      </c>
      <c r="B115" s="10">
        <v>64954</v>
      </c>
      <c r="C115" s="13" t="s">
        <v>2847</v>
      </c>
      <c r="D115" s="10" t="s">
        <v>2896</v>
      </c>
      <c r="J115" s="10">
        <v>1</v>
      </c>
      <c r="K115" s="10">
        <v>1</v>
      </c>
      <c r="L115" s="10">
        <v>680</v>
      </c>
      <c r="M115" s="10">
        <v>1</v>
      </c>
      <c r="O115" s="10">
        <v>432</v>
      </c>
      <c r="P115" s="14">
        <v>42278</v>
      </c>
      <c r="R115" s="11">
        <v>1293</v>
      </c>
      <c r="S115" s="23">
        <v>42891</v>
      </c>
      <c r="T115" s="10">
        <v>1</v>
      </c>
      <c r="U115" s="10" t="s">
        <v>2704</v>
      </c>
    </row>
    <row r="116" spans="1:23" x14ac:dyDescent="0.55000000000000004">
      <c r="A116" s="22" t="s">
        <v>2813</v>
      </c>
      <c r="B116" s="10">
        <v>48661</v>
      </c>
      <c r="C116" s="13" t="s">
        <v>2845</v>
      </c>
      <c r="D116" s="10" t="s">
        <v>2895</v>
      </c>
      <c r="J116" s="10">
        <v>1</v>
      </c>
      <c r="K116" s="10">
        <v>1</v>
      </c>
      <c r="L116" s="10">
        <v>864</v>
      </c>
      <c r="M116" s="10">
        <v>1</v>
      </c>
      <c r="O116" s="10">
        <v>719</v>
      </c>
      <c r="P116" s="14">
        <v>41375</v>
      </c>
      <c r="R116" s="11">
        <v>1528</v>
      </c>
      <c r="S116" s="8">
        <v>42039</v>
      </c>
      <c r="T116" s="10">
        <v>1</v>
      </c>
      <c r="U116" s="10" t="s">
        <v>2704</v>
      </c>
    </row>
    <row r="117" spans="1:23" x14ac:dyDescent="0.55000000000000004">
      <c r="A117" s="22" t="s">
        <v>46</v>
      </c>
      <c r="B117" s="10">
        <v>63514</v>
      </c>
      <c r="C117" s="13" t="s">
        <v>2848</v>
      </c>
      <c r="D117" s="10" t="s">
        <v>2897</v>
      </c>
      <c r="J117" s="10">
        <v>1</v>
      </c>
      <c r="K117" s="10">
        <v>2</v>
      </c>
      <c r="L117" s="10">
        <v>125</v>
      </c>
      <c r="M117" s="10">
        <v>1</v>
      </c>
      <c r="O117" s="10">
        <v>125</v>
      </c>
      <c r="P117" s="14">
        <v>41876</v>
      </c>
      <c r="R117" s="11">
        <v>662</v>
      </c>
      <c r="S117" s="23">
        <v>42180</v>
      </c>
      <c r="T117" s="10">
        <v>1</v>
      </c>
      <c r="U117" s="10" t="s">
        <v>2704</v>
      </c>
    </row>
    <row r="118" spans="1:23" x14ac:dyDescent="0.55000000000000004">
      <c r="A118" s="22" t="s">
        <v>127</v>
      </c>
      <c r="B118" s="10">
        <v>83878</v>
      </c>
      <c r="C118" s="13" t="s">
        <v>2846</v>
      </c>
      <c r="D118" s="10" t="s">
        <v>2895</v>
      </c>
      <c r="J118" s="10">
        <v>1</v>
      </c>
      <c r="K118" s="10">
        <v>1</v>
      </c>
      <c r="L118" s="10">
        <v>248</v>
      </c>
      <c r="M118" s="10">
        <v>1</v>
      </c>
      <c r="O118" s="10">
        <v>248</v>
      </c>
      <c r="P118" s="14">
        <v>43068</v>
      </c>
      <c r="R118" s="11">
        <v>686</v>
      </c>
      <c r="S118" s="24">
        <v>43328</v>
      </c>
      <c r="T118" s="10">
        <v>1</v>
      </c>
      <c r="U118" s="10" t="s">
        <v>2704</v>
      </c>
    </row>
    <row r="119" spans="1:23" x14ac:dyDescent="0.55000000000000004">
      <c r="A119" s="22" t="s">
        <v>2814</v>
      </c>
      <c r="B119" s="10">
        <v>106066</v>
      </c>
      <c r="C119" s="13" t="s">
        <v>2849</v>
      </c>
      <c r="D119" s="10" t="s">
        <v>2896</v>
      </c>
      <c r="J119" s="10">
        <v>1</v>
      </c>
      <c r="K119" s="10">
        <v>1</v>
      </c>
      <c r="L119" s="10">
        <v>454</v>
      </c>
      <c r="M119" s="10">
        <v>1</v>
      </c>
      <c r="O119" s="10">
        <v>454</v>
      </c>
      <c r="P119" s="14">
        <v>44271</v>
      </c>
      <c r="R119" s="11">
        <v>1461</v>
      </c>
      <c r="S119" s="23">
        <v>45056</v>
      </c>
      <c r="T119" s="10">
        <v>1</v>
      </c>
      <c r="U119" s="10" t="s">
        <v>2704</v>
      </c>
    </row>
    <row r="120" spans="1:23" x14ac:dyDescent="0.55000000000000004">
      <c r="A120" s="22" t="s">
        <v>2815</v>
      </c>
      <c r="B120" s="10">
        <v>110983</v>
      </c>
      <c r="C120" s="13" t="s">
        <v>2850</v>
      </c>
      <c r="D120" s="10" t="s">
        <v>2895</v>
      </c>
      <c r="G120" s="10" t="s">
        <v>2903</v>
      </c>
      <c r="H120" s="10" t="s">
        <v>2906</v>
      </c>
      <c r="J120" s="10">
        <v>1</v>
      </c>
      <c r="K120" s="10">
        <v>1</v>
      </c>
      <c r="L120" s="10">
        <v>1941</v>
      </c>
      <c r="M120" s="10">
        <v>2</v>
      </c>
      <c r="O120" s="10">
        <v>1731</v>
      </c>
      <c r="R120" s="11">
        <v>1941</v>
      </c>
      <c r="S120" s="24">
        <v>45716</v>
      </c>
      <c r="T120" s="10">
        <v>2</v>
      </c>
      <c r="U120" s="10" t="s">
        <v>2907</v>
      </c>
    </row>
    <row r="121" spans="1:23" x14ac:dyDescent="0.55000000000000004">
      <c r="A121" s="22" t="s">
        <v>47</v>
      </c>
      <c r="B121" s="10">
        <v>63833</v>
      </c>
      <c r="C121" s="13" t="s">
        <v>2845</v>
      </c>
      <c r="D121" s="10" t="s">
        <v>2895</v>
      </c>
      <c r="J121" s="10">
        <v>1</v>
      </c>
      <c r="K121" s="10">
        <v>1</v>
      </c>
      <c r="L121" s="10">
        <v>974</v>
      </c>
      <c r="M121" s="10">
        <v>1</v>
      </c>
      <c r="O121" s="10">
        <v>974</v>
      </c>
      <c r="P121" s="14">
        <v>42705</v>
      </c>
      <c r="R121" s="11">
        <v>1754</v>
      </c>
      <c r="S121" s="23">
        <v>43295</v>
      </c>
      <c r="T121" s="10">
        <v>1</v>
      </c>
      <c r="U121" s="10" t="s">
        <v>2704</v>
      </c>
    </row>
    <row r="122" spans="1:23" x14ac:dyDescent="0.55000000000000004">
      <c r="A122" s="22" t="s">
        <v>167</v>
      </c>
      <c r="B122" s="10">
        <v>93004</v>
      </c>
      <c r="C122" s="13" t="s">
        <v>2851</v>
      </c>
      <c r="D122" s="10" t="s">
        <v>2895</v>
      </c>
      <c r="J122" s="10">
        <v>1</v>
      </c>
      <c r="K122" s="10">
        <v>1</v>
      </c>
      <c r="L122" s="10">
        <v>2663</v>
      </c>
      <c r="M122" s="10">
        <v>2</v>
      </c>
      <c r="O122" s="10">
        <v>2467</v>
      </c>
      <c r="R122" s="11">
        <v>2663</v>
      </c>
      <c r="S122" s="24">
        <v>45716</v>
      </c>
      <c r="T122" s="10">
        <v>2</v>
      </c>
      <c r="U122" s="10" t="s">
        <v>2907</v>
      </c>
    </row>
    <row r="123" spans="1:23" x14ac:dyDescent="0.55000000000000004">
      <c r="A123" s="22" t="s">
        <v>2816</v>
      </c>
      <c r="B123" s="10">
        <v>148665</v>
      </c>
      <c r="C123" s="13" t="s">
        <v>2852</v>
      </c>
      <c r="D123" s="10" t="s">
        <v>2895</v>
      </c>
      <c r="J123" s="10">
        <v>2</v>
      </c>
      <c r="K123" s="10">
        <v>1</v>
      </c>
      <c r="L123" s="10">
        <v>554</v>
      </c>
      <c r="M123" s="10">
        <v>2</v>
      </c>
      <c r="O123" s="10">
        <v>422</v>
      </c>
      <c r="R123" s="11">
        <v>554</v>
      </c>
      <c r="S123" s="23">
        <v>45716</v>
      </c>
      <c r="T123" s="10">
        <v>2</v>
      </c>
      <c r="U123" s="10" t="s">
        <v>2907</v>
      </c>
    </row>
    <row r="124" spans="1:23" ht="30" x14ac:dyDescent="0.55000000000000004">
      <c r="A124" s="22" t="s">
        <v>2817</v>
      </c>
      <c r="B124" s="10">
        <v>132082</v>
      </c>
      <c r="C124" s="13" t="s">
        <v>2853</v>
      </c>
      <c r="D124" s="10" t="s">
        <v>2895</v>
      </c>
      <c r="J124" s="10">
        <v>1</v>
      </c>
      <c r="K124" s="10">
        <v>1</v>
      </c>
      <c r="L124" s="10">
        <v>1102</v>
      </c>
      <c r="M124" s="10">
        <v>2</v>
      </c>
      <c r="O124" s="10">
        <v>969</v>
      </c>
      <c r="R124" s="11">
        <v>1102</v>
      </c>
      <c r="S124" s="24">
        <v>45716</v>
      </c>
      <c r="T124" s="10">
        <v>2</v>
      </c>
      <c r="U124" s="10" t="s">
        <v>2908</v>
      </c>
    </row>
    <row r="125" spans="1:23" x14ac:dyDescent="0.55000000000000004">
      <c r="A125" s="22" t="s">
        <v>2818</v>
      </c>
      <c r="B125" s="10">
        <v>114687</v>
      </c>
      <c r="C125" s="13" t="s">
        <v>2854</v>
      </c>
      <c r="D125" s="10" t="s">
        <v>2895</v>
      </c>
      <c r="J125" s="10">
        <v>2</v>
      </c>
      <c r="K125" s="10">
        <v>1</v>
      </c>
      <c r="L125" s="10">
        <v>380</v>
      </c>
      <c r="M125" s="10">
        <v>1</v>
      </c>
      <c r="O125" s="10">
        <v>380</v>
      </c>
      <c r="P125" s="14">
        <v>44456</v>
      </c>
      <c r="R125" s="11">
        <v>1439</v>
      </c>
      <c r="S125" s="23">
        <v>45388</v>
      </c>
      <c r="T125" s="10">
        <v>1</v>
      </c>
      <c r="U125" s="10" t="s">
        <v>2704</v>
      </c>
    </row>
    <row r="126" spans="1:23" x14ac:dyDescent="0.55000000000000004">
      <c r="A126" s="22" t="s">
        <v>107</v>
      </c>
      <c r="B126" s="10">
        <v>78712</v>
      </c>
      <c r="C126" s="13" t="s">
        <v>2855</v>
      </c>
      <c r="D126" s="10" t="s">
        <v>2897</v>
      </c>
      <c r="G126" s="10" t="s">
        <v>2688</v>
      </c>
      <c r="H126" s="10" t="s">
        <v>2688</v>
      </c>
      <c r="J126" s="10">
        <v>1</v>
      </c>
      <c r="K126" s="10">
        <v>1</v>
      </c>
      <c r="L126" s="10">
        <v>199</v>
      </c>
      <c r="M126" s="10">
        <v>1</v>
      </c>
      <c r="O126" s="10">
        <v>199</v>
      </c>
      <c r="P126" s="14">
        <v>42739</v>
      </c>
      <c r="R126" s="11">
        <v>1204</v>
      </c>
      <c r="S126" s="24">
        <v>43592</v>
      </c>
      <c r="T126" s="10">
        <v>1</v>
      </c>
      <c r="U126" s="10" t="s">
        <v>2704</v>
      </c>
    </row>
    <row r="127" spans="1:23" x14ac:dyDescent="0.55000000000000004">
      <c r="A127" s="22" t="s">
        <v>2819</v>
      </c>
      <c r="B127" s="10">
        <v>128006</v>
      </c>
      <c r="C127" s="13" t="s">
        <v>2856</v>
      </c>
      <c r="D127" s="10" t="s">
        <v>2898</v>
      </c>
      <c r="J127" s="10">
        <v>1</v>
      </c>
      <c r="K127" s="10">
        <v>2</v>
      </c>
      <c r="L127" s="10">
        <v>215</v>
      </c>
      <c r="M127" s="10">
        <v>1</v>
      </c>
      <c r="O127" s="10">
        <v>215</v>
      </c>
      <c r="P127" s="14">
        <v>44958</v>
      </c>
      <c r="R127" s="11">
        <v>930</v>
      </c>
      <c r="S127" s="23">
        <v>45383</v>
      </c>
      <c r="T127" s="10">
        <v>1</v>
      </c>
      <c r="U127" s="10" t="s">
        <v>2704</v>
      </c>
    </row>
    <row r="128" spans="1:23" x14ac:dyDescent="0.55000000000000004">
      <c r="A128" s="22" t="s">
        <v>2820</v>
      </c>
      <c r="B128" s="10">
        <v>48022</v>
      </c>
      <c r="C128" s="13" t="s">
        <v>2857</v>
      </c>
      <c r="D128" s="10" t="s">
        <v>2897</v>
      </c>
      <c r="J128" s="10">
        <v>1</v>
      </c>
      <c r="K128" s="10">
        <v>1</v>
      </c>
      <c r="L128" s="10">
        <v>1644</v>
      </c>
      <c r="M128" s="10">
        <v>1</v>
      </c>
      <c r="O128" s="10">
        <v>1468</v>
      </c>
      <c r="R128" s="11">
        <v>1644</v>
      </c>
      <c r="S128" s="24">
        <v>42095</v>
      </c>
      <c r="T128" s="10">
        <v>1</v>
      </c>
      <c r="U128" s="10" t="s">
        <v>2704</v>
      </c>
    </row>
    <row r="129" spans="1:21" x14ac:dyDescent="0.55000000000000004">
      <c r="A129" s="22" t="s">
        <v>2821</v>
      </c>
      <c r="B129" s="10">
        <v>125334</v>
      </c>
      <c r="C129" s="13" t="s">
        <v>2858</v>
      </c>
      <c r="D129" s="10" t="s">
        <v>2899</v>
      </c>
      <c r="J129" s="10">
        <v>1</v>
      </c>
      <c r="K129" s="10">
        <v>1</v>
      </c>
      <c r="L129" s="10">
        <v>1358</v>
      </c>
      <c r="M129" s="10">
        <v>2</v>
      </c>
      <c r="O129" s="10">
        <v>1222</v>
      </c>
      <c r="R129" s="11">
        <v>1358</v>
      </c>
      <c r="S129" s="23">
        <v>45716</v>
      </c>
      <c r="T129" s="10">
        <v>2</v>
      </c>
      <c r="U129" s="10" t="s">
        <v>2907</v>
      </c>
    </row>
    <row r="130" spans="1:21" x14ac:dyDescent="0.55000000000000004">
      <c r="A130" s="22" t="s">
        <v>2822</v>
      </c>
      <c r="B130" s="10">
        <v>129647</v>
      </c>
      <c r="C130" s="13" t="s">
        <v>2859</v>
      </c>
      <c r="D130" s="10" t="s">
        <v>2896</v>
      </c>
      <c r="J130" s="10">
        <v>1</v>
      </c>
      <c r="K130" s="10">
        <v>2</v>
      </c>
      <c r="L130" s="10">
        <v>1205</v>
      </c>
      <c r="M130" s="10">
        <v>2</v>
      </c>
      <c r="O130" s="10">
        <v>1013</v>
      </c>
      <c r="R130" s="11">
        <v>1205</v>
      </c>
      <c r="S130" s="24">
        <v>45716</v>
      </c>
      <c r="T130" s="10">
        <v>2</v>
      </c>
      <c r="U130" s="10" t="s">
        <v>2907</v>
      </c>
    </row>
    <row r="131" spans="1:21" x14ac:dyDescent="0.55000000000000004">
      <c r="A131" s="22" t="s">
        <v>2823</v>
      </c>
      <c r="B131" s="10">
        <v>78447</v>
      </c>
      <c r="C131" s="13" t="s">
        <v>2860</v>
      </c>
      <c r="D131" s="10" t="s">
        <v>2895</v>
      </c>
      <c r="J131" s="10">
        <v>1</v>
      </c>
      <c r="K131" s="10">
        <v>1</v>
      </c>
      <c r="L131" s="10">
        <v>458</v>
      </c>
      <c r="M131" s="10">
        <v>1</v>
      </c>
      <c r="O131" s="10">
        <v>458</v>
      </c>
      <c r="P131" s="14">
        <v>42997</v>
      </c>
      <c r="R131" s="11">
        <v>1140</v>
      </c>
      <c r="S131" s="23">
        <v>43466</v>
      </c>
      <c r="T131" s="10">
        <v>1</v>
      </c>
      <c r="U131" s="10" t="s">
        <v>2704</v>
      </c>
    </row>
    <row r="132" spans="1:21" ht="30" x14ac:dyDescent="0.55000000000000004">
      <c r="A132" s="22" t="s">
        <v>2824</v>
      </c>
      <c r="B132" s="10">
        <v>110336</v>
      </c>
      <c r="C132" s="13" t="s">
        <v>2861</v>
      </c>
      <c r="D132" s="10" t="s">
        <v>2900</v>
      </c>
      <c r="G132" s="10" t="s">
        <v>2904</v>
      </c>
      <c r="H132" s="10" t="s">
        <v>2904</v>
      </c>
      <c r="J132" s="10">
        <v>1</v>
      </c>
      <c r="K132" s="10">
        <v>1</v>
      </c>
      <c r="L132" s="10">
        <v>1010</v>
      </c>
      <c r="M132" s="10">
        <v>1</v>
      </c>
      <c r="O132" s="10">
        <v>1010</v>
      </c>
      <c r="P132" s="14">
        <v>44848</v>
      </c>
      <c r="R132" s="11">
        <v>1962</v>
      </c>
      <c r="S132" s="24">
        <v>45716</v>
      </c>
      <c r="T132" s="10">
        <v>2</v>
      </c>
      <c r="U132" s="10" t="s">
        <v>2705</v>
      </c>
    </row>
    <row r="133" spans="1:21" x14ac:dyDescent="0.55000000000000004">
      <c r="A133" s="22" t="s">
        <v>117</v>
      </c>
      <c r="B133" s="10">
        <v>81192</v>
      </c>
      <c r="C133" s="13" t="s">
        <v>2862</v>
      </c>
      <c r="D133" s="10" t="s">
        <v>2897</v>
      </c>
      <c r="J133" s="10">
        <v>1</v>
      </c>
      <c r="K133" s="10">
        <v>1</v>
      </c>
      <c r="L133" s="10">
        <v>305</v>
      </c>
      <c r="M133" s="10">
        <v>1</v>
      </c>
      <c r="O133" s="10">
        <v>305</v>
      </c>
      <c r="P133" s="14">
        <v>42919</v>
      </c>
      <c r="R133" s="11">
        <v>840</v>
      </c>
      <c r="S133" s="23">
        <v>43356</v>
      </c>
      <c r="T133" s="10">
        <v>1</v>
      </c>
      <c r="U133" s="10" t="s">
        <v>2704</v>
      </c>
    </row>
    <row r="134" spans="1:21" x14ac:dyDescent="0.55000000000000004">
      <c r="A134" s="22" t="s">
        <v>2825</v>
      </c>
      <c r="B134" s="10">
        <v>100107</v>
      </c>
      <c r="C134" s="13" t="s">
        <v>2863</v>
      </c>
      <c r="D134" s="10" t="s">
        <v>2901</v>
      </c>
      <c r="J134" s="10">
        <v>2</v>
      </c>
      <c r="K134" s="10">
        <v>1</v>
      </c>
      <c r="L134" s="10">
        <v>2366</v>
      </c>
      <c r="M134" s="10">
        <v>2</v>
      </c>
      <c r="O134" s="10">
        <v>2184</v>
      </c>
      <c r="R134" s="11">
        <v>2366</v>
      </c>
      <c r="S134" s="24">
        <v>45716</v>
      </c>
      <c r="T134" s="10">
        <v>2</v>
      </c>
      <c r="U134" s="10" t="s">
        <v>2907</v>
      </c>
    </row>
    <row r="135" spans="1:21" x14ac:dyDescent="0.55000000000000004">
      <c r="A135" s="22" t="s">
        <v>2826</v>
      </c>
      <c r="B135" s="10">
        <v>112664</v>
      </c>
      <c r="C135" s="13" t="s">
        <v>2864</v>
      </c>
      <c r="D135" s="10" t="s">
        <v>2895</v>
      </c>
      <c r="J135" s="10">
        <v>1</v>
      </c>
      <c r="K135" s="10">
        <v>1</v>
      </c>
      <c r="L135" s="10">
        <v>570</v>
      </c>
      <c r="M135" s="10">
        <v>1</v>
      </c>
      <c r="O135" s="10">
        <v>375</v>
      </c>
      <c r="R135" s="11">
        <v>570</v>
      </c>
      <c r="S135" s="23">
        <v>44409</v>
      </c>
      <c r="T135" s="10">
        <v>1</v>
      </c>
      <c r="U135" s="10" t="s">
        <v>2704</v>
      </c>
    </row>
    <row r="136" spans="1:21" x14ac:dyDescent="0.55000000000000004">
      <c r="A136" s="22" t="s">
        <v>2827</v>
      </c>
      <c r="B136" s="10">
        <v>128068</v>
      </c>
      <c r="C136" s="13" t="s">
        <v>2865</v>
      </c>
      <c r="D136" s="10" t="s">
        <v>2898</v>
      </c>
      <c r="J136" s="10">
        <v>2</v>
      </c>
      <c r="K136" s="10">
        <v>1</v>
      </c>
      <c r="L136" s="10">
        <v>1260</v>
      </c>
      <c r="M136" s="10">
        <v>2</v>
      </c>
      <c r="O136" s="10">
        <v>1042</v>
      </c>
      <c r="R136" s="11">
        <v>1260</v>
      </c>
      <c r="S136" s="24">
        <v>45716</v>
      </c>
      <c r="T136" s="10">
        <v>2</v>
      </c>
      <c r="U136" s="10" t="s">
        <v>2907</v>
      </c>
    </row>
    <row r="137" spans="1:21" x14ac:dyDescent="0.55000000000000004">
      <c r="A137" s="22" t="s">
        <v>178</v>
      </c>
      <c r="B137" s="10">
        <v>94836</v>
      </c>
      <c r="C137" s="13" t="s">
        <v>2846</v>
      </c>
      <c r="D137" s="10" t="s">
        <v>2895</v>
      </c>
      <c r="J137" s="10">
        <v>1</v>
      </c>
      <c r="K137" s="10">
        <v>1</v>
      </c>
      <c r="L137" s="10">
        <v>348</v>
      </c>
      <c r="M137" s="10">
        <v>1</v>
      </c>
      <c r="O137" s="10">
        <v>348</v>
      </c>
      <c r="P137" s="14">
        <v>43656</v>
      </c>
      <c r="R137" s="11">
        <v>1331</v>
      </c>
      <c r="S137" s="23">
        <v>44462</v>
      </c>
      <c r="T137" s="10">
        <v>1</v>
      </c>
      <c r="U137" s="10" t="s">
        <v>2704</v>
      </c>
    </row>
    <row r="138" spans="1:21" x14ac:dyDescent="0.55000000000000004">
      <c r="A138" s="22" t="s">
        <v>88</v>
      </c>
      <c r="B138" s="10">
        <v>74370</v>
      </c>
      <c r="C138" s="13" t="s">
        <v>2866</v>
      </c>
      <c r="D138" s="10" t="s">
        <v>2895</v>
      </c>
      <c r="J138" s="10">
        <v>1</v>
      </c>
      <c r="K138" s="10">
        <v>1</v>
      </c>
      <c r="L138" s="10">
        <v>177</v>
      </c>
      <c r="M138" s="10">
        <v>1</v>
      </c>
      <c r="O138" s="10">
        <v>177</v>
      </c>
      <c r="P138" s="14">
        <v>42499</v>
      </c>
      <c r="R138" s="11">
        <v>583</v>
      </c>
      <c r="S138" s="25">
        <v>42736</v>
      </c>
      <c r="T138" s="10">
        <v>1</v>
      </c>
      <c r="U138" s="10" t="s">
        <v>2704</v>
      </c>
    </row>
    <row r="139" spans="1:21" ht="30" x14ac:dyDescent="0.55000000000000004">
      <c r="A139" s="22" t="s">
        <v>150</v>
      </c>
      <c r="B139" s="10">
        <v>88799</v>
      </c>
      <c r="C139" s="13" t="s">
        <v>2867</v>
      </c>
      <c r="D139" s="10" t="s">
        <v>2901</v>
      </c>
      <c r="J139" s="10">
        <v>1</v>
      </c>
      <c r="K139" s="10">
        <v>2</v>
      </c>
      <c r="L139" s="10">
        <v>2838</v>
      </c>
      <c r="M139" s="10">
        <v>2</v>
      </c>
      <c r="O139" s="10">
        <v>2642</v>
      </c>
      <c r="R139" s="11">
        <v>2838</v>
      </c>
      <c r="S139" s="23">
        <v>45716</v>
      </c>
      <c r="T139" s="10">
        <v>2</v>
      </c>
      <c r="U139" s="10" t="s">
        <v>2908</v>
      </c>
    </row>
    <row r="140" spans="1:21" x14ac:dyDescent="0.55000000000000004">
      <c r="A140" s="22" t="s">
        <v>2828</v>
      </c>
      <c r="B140" s="10">
        <v>51456</v>
      </c>
      <c r="C140" s="13" t="s">
        <v>2850</v>
      </c>
      <c r="D140" s="10" t="s">
        <v>2895</v>
      </c>
      <c r="J140" s="10">
        <v>1</v>
      </c>
      <c r="K140" s="10">
        <v>1</v>
      </c>
      <c r="L140" s="10">
        <v>1162</v>
      </c>
      <c r="M140" s="10">
        <v>1</v>
      </c>
      <c r="O140" s="10">
        <v>1162</v>
      </c>
      <c r="P140" s="14">
        <v>42011</v>
      </c>
      <c r="R140" s="11">
        <v>4239</v>
      </c>
      <c r="S140" s="24">
        <v>44968</v>
      </c>
      <c r="T140" s="10">
        <v>1</v>
      </c>
      <c r="U140" s="10" t="s">
        <v>2704</v>
      </c>
    </row>
    <row r="141" spans="1:21" x14ac:dyDescent="0.55000000000000004">
      <c r="A141" s="22" t="s">
        <v>189</v>
      </c>
      <c r="B141" s="10">
        <v>96919</v>
      </c>
      <c r="C141" s="13" t="s">
        <v>2868</v>
      </c>
      <c r="D141" s="10" t="s">
        <v>2895</v>
      </c>
      <c r="J141" s="10">
        <v>1</v>
      </c>
      <c r="K141" s="10">
        <v>1</v>
      </c>
      <c r="L141" s="10">
        <v>326</v>
      </c>
      <c r="M141" s="10">
        <v>1</v>
      </c>
      <c r="O141" s="10">
        <v>326</v>
      </c>
      <c r="P141" s="14">
        <v>43778</v>
      </c>
      <c r="R141" s="11">
        <v>1142</v>
      </c>
      <c r="S141" s="23">
        <v>44380</v>
      </c>
      <c r="T141" s="10">
        <v>1</v>
      </c>
      <c r="U141" s="10" t="s">
        <v>2704</v>
      </c>
    </row>
    <row r="142" spans="1:21" x14ac:dyDescent="0.55000000000000004">
      <c r="A142" s="22" t="s">
        <v>164</v>
      </c>
      <c r="B142" s="10">
        <v>92628</v>
      </c>
      <c r="C142" s="13" t="s">
        <v>2869</v>
      </c>
      <c r="D142" s="10" t="s">
        <v>2895</v>
      </c>
      <c r="J142" s="10">
        <v>1</v>
      </c>
      <c r="K142" s="10">
        <v>2</v>
      </c>
      <c r="L142" s="10">
        <v>163</v>
      </c>
      <c r="M142" s="10">
        <v>1</v>
      </c>
      <c r="O142" s="10">
        <v>163</v>
      </c>
      <c r="P142" s="14">
        <v>43391</v>
      </c>
      <c r="R142" s="11">
        <v>1116</v>
      </c>
      <c r="S142" s="24">
        <v>44149</v>
      </c>
      <c r="T142" s="10">
        <v>1</v>
      </c>
      <c r="U142" s="10" t="s">
        <v>2704</v>
      </c>
    </row>
    <row r="143" spans="1:21" ht="30" x14ac:dyDescent="0.55000000000000004">
      <c r="A143" s="22" t="s">
        <v>174</v>
      </c>
      <c r="B143" s="10">
        <v>94477</v>
      </c>
      <c r="C143" s="13" t="s">
        <v>2870</v>
      </c>
      <c r="D143" s="10" t="s">
        <v>2896</v>
      </c>
      <c r="J143" s="10">
        <v>1</v>
      </c>
      <c r="K143" s="10">
        <v>1</v>
      </c>
      <c r="L143" s="10">
        <v>2599</v>
      </c>
      <c r="M143" s="10">
        <v>2</v>
      </c>
      <c r="O143" s="10">
        <v>2418</v>
      </c>
      <c r="R143" s="11">
        <v>2599</v>
      </c>
      <c r="S143" s="23">
        <v>45716</v>
      </c>
      <c r="T143" s="10">
        <v>2</v>
      </c>
      <c r="U143" s="10" t="s">
        <v>2908</v>
      </c>
    </row>
    <row r="144" spans="1:21" x14ac:dyDescent="0.55000000000000004">
      <c r="A144" s="22" t="s">
        <v>2829</v>
      </c>
      <c r="B144" s="10">
        <v>73987</v>
      </c>
      <c r="C144" s="13" t="s">
        <v>2853</v>
      </c>
      <c r="D144" s="10" t="s">
        <v>2895</v>
      </c>
      <c r="J144" s="10">
        <v>1</v>
      </c>
      <c r="K144" s="10">
        <v>1</v>
      </c>
      <c r="L144" s="10">
        <v>3578</v>
      </c>
      <c r="M144" s="10">
        <v>2</v>
      </c>
      <c r="O144" s="10">
        <v>3407</v>
      </c>
      <c r="R144" s="11">
        <v>3578</v>
      </c>
      <c r="S144" s="25">
        <v>45716</v>
      </c>
      <c r="T144" s="10">
        <v>2</v>
      </c>
      <c r="U144" s="10" t="s">
        <v>2907</v>
      </c>
    </row>
    <row r="145" spans="1:21" ht="30" x14ac:dyDescent="0.55000000000000004">
      <c r="A145" s="22" t="s">
        <v>175</v>
      </c>
      <c r="B145" s="10">
        <v>94546</v>
      </c>
      <c r="C145" s="13" t="s">
        <v>2871</v>
      </c>
      <c r="D145" s="10" t="s">
        <v>2897</v>
      </c>
      <c r="J145" s="10">
        <v>1</v>
      </c>
      <c r="K145" s="10">
        <v>1</v>
      </c>
      <c r="L145" s="10">
        <v>2601</v>
      </c>
      <c r="M145" s="10">
        <v>2</v>
      </c>
      <c r="O145" s="10">
        <v>2423</v>
      </c>
      <c r="R145" s="11">
        <v>2601</v>
      </c>
      <c r="S145" s="23">
        <v>45716</v>
      </c>
      <c r="T145" s="10">
        <v>2</v>
      </c>
      <c r="U145" s="10" t="s">
        <v>2908</v>
      </c>
    </row>
    <row r="146" spans="1:21" x14ac:dyDescent="0.55000000000000004">
      <c r="A146" s="22" t="s">
        <v>2830</v>
      </c>
      <c r="B146" s="10">
        <v>73177</v>
      </c>
      <c r="C146" s="13" t="s">
        <v>2872</v>
      </c>
      <c r="D146" s="10" t="s">
        <v>2895</v>
      </c>
      <c r="J146" s="10">
        <v>1</v>
      </c>
      <c r="K146" s="10">
        <v>1</v>
      </c>
      <c r="L146" s="10">
        <v>438</v>
      </c>
      <c r="M146" s="10">
        <v>1</v>
      </c>
      <c r="O146" s="10">
        <v>438</v>
      </c>
      <c r="P146" s="14">
        <v>43113</v>
      </c>
      <c r="R146" s="11">
        <v>2161</v>
      </c>
      <c r="S146" s="24">
        <v>44251</v>
      </c>
      <c r="T146" s="10">
        <v>1</v>
      </c>
      <c r="U146" s="10" t="s">
        <v>2704</v>
      </c>
    </row>
    <row r="147" spans="1:21" x14ac:dyDescent="0.55000000000000004">
      <c r="A147" s="22" t="s">
        <v>2831</v>
      </c>
      <c r="B147" s="10">
        <v>93520</v>
      </c>
      <c r="C147" s="13" t="s">
        <v>2873</v>
      </c>
      <c r="D147" s="10" t="s">
        <v>2896</v>
      </c>
      <c r="J147" s="10">
        <v>1</v>
      </c>
      <c r="K147" s="10">
        <v>1</v>
      </c>
      <c r="L147" s="10">
        <v>828</v>
      </c>
      <c r="M147" s="10">
        <v>1</v>
      </c>
      <c r="O147" s="10">
        <v>828</v>
      </c>
      <c r="P147" s="14">
        <v>44095</v>
      </c>
      <c r="R147" s="11">
        <v>2508</v>
      </c>
      <c r="S147" s="26">
        <v>45584</v>
      </c>
      <c r="T147" s="10">
        <v>1</v>
      </c>
      <c r="U147" s="10" t="s">
        <v>2704</v>
      </c>
    </row>
    <row r="148" spans="1:21" x14ac:dyDescent="0.55000000000000004">
      <c r="A148" s="22" t="s">
        <v>2832</v>
      </c>
      <c r="B148" s="10">
        <v>146705</v>
      </c>
      <c r="C148" s="13" t="s">
        <v>2874</v>
      </c>
      <c r="D148" s="10" t="s">
        <v>2899</v>
      </c>
      <c r="J148" s="10">
        <v>1</v>
      </c>
      <c r="K148" s="10">
        <v>1</v>
      </c>
      <c r="L148" s="10">
        <v>125</v>
      </c>
      <c r="M148" s="10">
        <v>1</v>
      </c>
      <c r="O148" s="10">
        <v>125</v>
      </c>
      <c r="P148" s="14">
        <v>45357</v>
      </c>
      <c r="R148" s="11">
        <v>467</v>
      </c>
      <c r="S148" s="24">
        <v>45573</v>
      </c>
      <c r="T148" s="10">
        <v>1</v>
      </c>
      <c r="U148" s="10" t="s">
        <v>2704</v>
      </c>
    </row>
    <row r="149" spans="1:21" x14ac:dyDescent="0.55000000000000004">
      <c r="A149" s="22" t="s">
        <v>2833</v>
      </c>
      <c r="B149" s="10">
        <v>57399</v>
      </c>
      <c r="C149" s="13" t="s">
        <v>2875</v>
      </c>
      <c r="D149" s="10" t="s">
        <v>2897</v>
      </c>
      <c r="J149" s="10">
        <v>1</v>
      </c>
      <c r="K149" s="10">
        <v>1</v>
      </c>
      <c r="L149" s="10">
        <v>503</v>
      </c>
      <c r="M149" s="10">
        <v>1</v>
      </c>
      <c r="O149" s="10">
        <v>263</v>
      </c>
      <c r="R149" s="11">
        <v>503</v>
      </c>
      <c r="S149" s="23">
        <v>41646</v>
      </c>
      <c r="T149" s="10">
        <v>1</v>
      </c>
      <c r="U149" s="10" t="s">
        <v>2704</v>
      </c>
    </row>
    <row r="150" spans="1:21" x14ac:dyDescent="0.55000000000000004">
      <c r="A150" s="22" t="s">
        <v>37</v>
      </c>
      <c r="B150" s="10">
        <v>61129</v>
      </c>
      <c r="C150" s="13" t="s">
        <v>2846</v>
      </c>
      <c r="D150" s="10" t="s">
        <v>2895</v>
      </c>
      <c r="J150" s="10">
        <v>1</v>
      </c>
      <c r="K150" s="10">
        <v>1</v>
      </c>
      <c r="L150" s="10">
        <v>4330</v>
      </c>
      <c r="M150" s="10">
        <v>2</v>
      </c>
      <c r="O150" s="10">
        <v>4112</v>
      </c>
      <c r="R150" s="11">
        <v>4330</v>
      </c>
      <c r="S150" s="24">
        <v>45716</v>
      </c>
      <c r="T150" s="10">
        <v>2</v>
      </c>
      <c r="U150" s="10" t="s">
        <v>2907</v>
      </c>
    </row>
    <row r="151" spans="1:21" x14ac:dyDescent="0.55000000000000004">
      <c r="A151" s="22" t="s">
        <v>2834</v>
      </c>
      <c r="B151" s="10">
        <v>131875</v>
      </c>
      <c r="C151" s="13" t="s">
        <v>2876</v>
      </c>
      <c r="D151" s="10" t="s">
        <v>2900</v>
      </c>
      <c r="G151" s="10" t="s">
        <v>2688</v>
      </c>
      <c r="H151" s="10" t="s">
        <v>2688</v>
      </c>
      <c r="J151" s="10">
        <v>1</v>
      </c>
      <c r="K151" s="10">
        <v>1</v>
      </c>
      <c r="L151" s="10">
        <v>1110</v>
      </c>
      <c r="M151" s="10">
        <v>2</v>
      </c>
      <c r="O151" s="10">
        <v>1000</v>
      </c>
      <c r="R151" s="11">
        <v>1110</v>
      </c>
      <c r="S151" s="26">
        <v>45716</v>
      </c>
      <c r="T151" s="10">
        <v>2</v>
      </c>
      <c r="U151" s="10" t="s">
        <v>2909</v>
      </c>
    </row>
    <row r="152" spans="1:21" x14ac:dyDescent="0.55000000000000004">
      <c r="A152" s="22" t="s">
        <v>66</v>
      </c>
      <c r="B152" s="10">
        <v>67287</v>
      </c>
      <c r="C152" s="13" t="s">
        <v>2845</v>
      </c>
      <c r="D152" s="10" t="s">
        <v>2895</v>
      </c>
      <c r="J152" s="10">
        <v>1</v>
      </c>
      <c r="K152" s="10">
        <v>1</v>
      </c>
      <c r="L152" s="10">
        <v>3969</v>
      </c>
      <c r="M152" s="10">
        <v>2</v>
      </c>
      <c r="O152" s="10">
        <v>3783</v>
      </c>
      <c r="R152" s="11">
        <v>3969</v>
      </c>
      <c r="S152" s="24">
        <v>45716</v>
      </c>
      <c r="T152" s="10">
        <v>2</v>
      </c>
      <c r="U152" s="10" t="s">
        <v>2907</v>
      </c>
    </row>
    <row r="153" spans="1:21" x14ac:dyDescent="0.55000000000000004">
      <c r="A153" s="22" t="s">
        <v>112</v>
      </c>
      <c r="B153" s="10">
        <v>79782</v>
      </c>
      <c r="C153" s="13" t="s">
        <v>2877</v>
      </c>
      <c r="D153" s="10" t="s">
        <v>2895</v>
      </c>
      <c r="G153" s="10" t="s">
        <v>2903</v>
      </c>
      <c r="H153" s="10" t="s">
        <v>2688</v>
      </c>
      <c r="J153" s="10">
        <v>1</v>
      </c>
      <c r="K153" s="10">
        <v>2</v>
      </c>
      <c r="L153" s="10">
        <v>326</v>
      </c>
      <c r="M153" s="10">
        <v>1</v>
      </c>
      <c r="O153" s="10">
        <v>326</v>
      </c>
      <c r="P153" s="14">
        <v>43010</v>
      </c>
      <c r="R153" s="11">
        <v>1203</v>
      </c>
      <c r="S153" s="23">
        <v>43662</v>
      </c>
      <c r="T153" s="10">
        <v>1</v>
      </c>
      <c r="U153" s="10" t="s">
        <v>2704</v>
      </c>
    </row>
    <row r="154" spans="1:21" x14ac:dyDescent="0.55000000000000004">
      <c r="A154" s="22" t="s">
        <v>2835</v>
      </c>
      <c r="B154" s="10">
        <v>105453</v>
      </c>
      <c r="C154" s="13" t="s">
        <v>2878</v>
      </c>
      <c r="D154" s="10" t="s">
        <v>2899</v>
      </c>
      <c r="J154" s="10">
        <v>1</v>
      </c>
      <c r="K154" s="10">
        <v>1</v>
      </c>
      <c r="L154" s="10">
        <v>2138</v>
      </c>
      <c r="M154" s="10">
        <v>2</v>
      </c>
      <c r="O154" s="10">
        <v>1990</v>
      </c>
      <c r="R154" s="11">
        <v>2138</v>
      </c>
      <c r="S154" s="25">
        <v>45716</v>
      </c>
      <c r="T154" s="10">
        <v>2</v>
      </c>
      <c r="U154" s="10" t="s">
        <v>2907</v>
      </c>
    </row>
    <row r="155" spans="1:21" x14ac:dyDescent="0.55000000000000004">
      <c r="A155" s="22" t="s">
        <v>2836</v>
      </c>
      <c r="B155" s="10">
        <v>129641</v>
      </c>
      <c r="C155" s="13" t="s">
        <v>2879</v>
      </c>
      <c r="D155" s="10" t="s">
        <v>2897</v>
      </c>
      <c r="J155" s="10">
        <v>1</v>
      </c>
      <c r="K155" s="10">
        <v>2</v>
      </c>
      <c r="L155" s="10">
        <v>533</v>
      </c>
      <c r="M155" s="10">
        <v>1</v>
      </c>
      <c r="O155" s="10">
        <v>533</v>
      </c>
      <c r="P155" s="14">
        <v>45207</v>
      </c>
      <c r="R155" s="11">
        <v>1200</v>
      </c>
      <c r="S155" s="23">
        <v>45716</v>
      </c>
      <c r="T155" s="10">
        <v>2</v>
      </c>
      <c r="U155" s="10" t="s">
        <v>2907</v>
      </c>
    </row>
    <row r="156" spans="1:21" x14ac:dyDescent="0.55000000000000004">
      <c r="A156" s="22" t="s">
        <v>53</v>
      </c>
      <c r="B156" s="10">
        <v>65639</v>
      </c>
      <c r="C156" s="13" t="s">
        <v>2872</v>
      </c>
      <c r="D156" s="10" t="s">
        <v>2895</v>
      </c>
      <c r="J156" s="10">
        <v>1</v>
      </c>
      <c r="K156" s="10">
        <v>1</v>
      </c>
      <c r="L156" s="10">
        <v>934</v>
      </c>
      <c r="M156" s="10">
        <v>1</v>
      </c>
      <c r="O156" s="10">
        <v>934</v>
      </c>
      <c r="P156" s="14">
        <v>42804</v>
      </c>
      <c r="R156" s="11">
        <v>1873</v>
      </c>
      <c r="S156" s="24">
        <v>43527</v>
      </c>
      <c r="T156" s="10">
        <v>1</v>
      </c>
      <c r="U156" s="10" t="s">
        <v>2704</v>
      </c>
    </row>
    <row r="157" spans="1:21" x14ac:dyDescent="0.55000000000000004">
      <c r="A157" s="22" t="s">
        <v>2837</v>
      </c>
      <c r="B157" s="10">
        <v>85966</v>
      </c>
      <c r="C157" s="13" t="s">
        <v>2880</v>
      </c>
      <c r="D157" s="10" t="s">
        <v>2897</v>
      </c>
      <c r="J157" s="10">
        <v>1</v>
      </c>
      <c r="K157" s="10">
        <v>2</v>
      </c>
      <c r="L157" s="10">
        <v>344</v>
      </c>
      <c r="M157" s="10">
        <v>1</v>
      </c>
      <c r="O157" s="10">
        <v>344</v>
      </c>
      <c r="P157" s="14">
        <v>43207</v>
      </c>
      <c r="R157" s="11">
        <v>2976</v>
      </c>
      <c r="S157" s="23">
        <v>45716</v>
      </c>
      <c r="T157" s="10">
        <v>2</v>
      </c>
      <c r="U157" s="10" t="s">
        <v>2907</v>
      </c>
    </row>
    <row r="158" spans="1:21" x14ac:dyDescent="0.55000000000000004">
      <c r="A158" s="22" t="s">
        <v>2838</v>
      </c>
      <c r="B158" s="10">
        <v>123683</v>
      </c>
      <c r="C158" s="13" t="s">
        <v>2881</v>
      </c>
      <c r="D158" s="10" t="s">
        <v>2896</v>
      </c>
      <c r="J158" s="10">
        <v>2</v>
      </c>
      <c r="K158" s="10">
        <v>1</v>
      </c>
      <c r="L158" s="10">
        <v>1421</v>
      </c>
      <c r="M158" s="10">
        <v>2</v>
      </c>
      <c r="O158" s="10">
        <v>1291</v>
      </c>
      <c r="R158" s="11">
        <v>1421</v>
      </c>
      <c r="S158" s="24">
        <v>45716</v>
      </c>
      <c r="T158" s="10">
        <v>2</v>
      </c>
      <c r="U158" s="10" t="s">
        <v>2907</v>
      </c>
    </row>
    <row r="159" spans="1:21" ht="30" x14ac:dyDescent="0.55000000000000004">
      <c r="A159" s="22" t="s">
        <v>2839</v>
      </c>
      <c r="B159" s="10">
        <v>149253</v>
      </c>
      <c r="C159" s="13" t="s">
        <v>2882</v>
      </c>
      <c r="D159" s="10" t="s">
        <v>2900</v>
      </c>
      <c r="G159" s="10" t="s">
        <v>2905</v>
      </c>
      <c r="H159" s="10" t="s">
        <v>2688</v>
      </c>
      <c r="J159" s="10">
        <v>1</v>
      </c>
      <c r="K159" s="10">
        <v>1</v>
      </c>
      <c r="L159" s="10">
        <v>504</v>
      </c>
      <c r="M159" s="10">
        <v>2</v>
      </c>
      <c r="O159" s="10">
        <v>367</v>
      </c>
      <c r="R159" s="11">
        <v>504</v>
      </c>
      <c r="S159" s="23">
        <v>45716</v>
      </c>
      <c r="T159" s="10">
        <v>2</v>
      </c>
      <c r="U159" s="10" t="s">
        <v>2706</v>
      </c>
    </row>
    <row r="160" spans="1:21" x14ac:dyDescent="0.55000000000000004">
      <c r="A160" s="22" t="s">
        <v>2840</v>
      </c>
      <c r="B160" s="10">
        <v>106117</v>
      </c>
      <c r="C160" s="13" t="s">
        <v>2883</v>
      </c>
      <c r="D160" s="10" t="s">
        <v>2899</v>
      </c>
      <c r="J160" s="10">
        <v>1</v>
      </c>
      <c r="K160" s="10">
        <v>1</v>
      </c>
      <c r="L160" s="10">
        <v>2117</v>
      </c>
      <c r="M160" s="10">
        <v>2</v>
      </c>
      <c r="O160" s="10">
        <v>1941</v>
      </c>
      <c r="R160" s="11">
        <v>2117</v>
      </c>
      <c r="S160" s="24">
        <v>45716</v>
      </c>
      <c r="T160" s="10">
        <v>2</v>
      </c>
      <c r="U160" s="10" t="s">
        <v>2907</v>
      </c>
    </row>
    <row r="161" spans="1:23" x14ac:dyDescent="0.55000000000000004">
      <c r="A161" s="22" t="s">
        <v>2841</v>
      </c>
      <c r="B161" s="10">
        <v>124130</v>
      </c>
      <c r="C161" s="13" t="s">
        <v>2884</v>
      </c>
      <c r="D161" s="10" t="s">
        <v>2895</v>
      </c>
      <c r="J161" s="10">
        <v>1</v>
      </c>
      <c r="K161" s="10">
        <v>1</v>
      </c>
      <c r="L161" s="10">
        <v>1405</v>
      </c>
      <c r="M161" s="10">
        <v>2</v>
      </c>
      <c r="O161" s="10">
        <v>1225</v>
      </c>
      <c r="R161" s="11">
        <v>1405</v>
      </c>
      <c r="S161" s="23">
        <v>45716</v>
      </c>
      <c r="T161" s="10">
        <v>2</v>
      </c>
      <c r="U161" s="10" t="s">
        <v>2907</v>
      </c>
    </row>
    <row r="162" spans="1:23" ht="30" x14ac:dyDescent="0.55000000000000004">
      <c r="A162" s="22" t="s">
        <v>161</v>
      </c>
      <c r="B162" s="10">
        <v>91460</v>
      </c>
      <c r="C162" s="13" t="s">
        <v>2885</v>
      </c>
      <c r="D162" s="10" t="s">
        <v>2902</v>
      </c>
      <c r="J162" s="10">
        <v>1</v>
      </c>
      <c r="K162" s="10">
        <v>1</v>
      </c>
      <c r="L162" s="10">
        <v>2733</v>
      </c>
      <c r="M162" s="10">
        <v>2</v>
      </c>
      <c r="O162" s="10">
        <v>2556</v>
      </c>
      <c r="R162" s="11">
        <v>2733</v>
      </c>
      <c r="S162" s="7">
        <v>45716</v>
      </c>
      <c r="T162" s="10">
        <v>2</v>
      </c>
      <c r="U162" s="10" t="s">
        <v>2907</v>
      </c>
    </row>
    <row r="163" spans="1:23" x14ac:dyDescent="0.55000000000000004">
      <c r="A163" s="22" t="s">
        <v>2842</v>
      </c>
      <c r="B163" s="10">
        <v>115190</v>
      </c>
      <c r="C163" s="13" t="s">
        <v>2886</v>
      </c>
      <c r="D163" s="10" t="s">
        <v>2897</v>
      </c>
      <c r="G163" s="10" t="s">
        <v>2903</v>
      </c>
      <c r="J163" s="10">
        <v>1</v>
      </c>
      <c r="K163" s="10">
        <v>1</v>
      </c>
      <c r="L163" s="10">
        <v>1739</v>
      </c>
      <c r="M163" s="10">
        <v>2</v>
      </c>
      <c r="O163" s="10">
        <v>1599</v>
      </c>
      <c r="R163" s="11">
        <v>1739</v>
      </c>
      <c r="S163" s="26">
        <v>45716</v>
      </c>
      <c r="T163" s="10">
        <v>2</v>
      </c>
      <c r="U163" s="10" t="s">
        <v>2907</v>
      </c>
    </row>
    <row r="164" spans="1:23" x14ac:dyDescent="0.55000000000000004">
      <c r="A164" s="22" t="s">
        <v>181</v>
      </c>
      <c r="B164" s="10">
        <v>96021</v>
      </c>
      <c r="C164" s="13" t="s">
        <v>2887</v>
      </c>
      <c r="D164" s="10" t="s">
        <v>2896</v>
      </c>
      <c r="J164" s="10">
        <v>1</v>
      </c>
      <c r="K164" s="10">
        <v>2</v>
      </c>
      <c r="L164" s="10">
        <v>124</v>
      </c>
      <c r="M164" s="10">
        <v>1</v>
      </c>
      <c r="O164" s="10">
        <v>124</v>
      </c>
      <c r="P164" s="14">
        <v>43466</v>
      </c>
      <c r="R164" s="11">
        <v>838</v>
      </c>
      <c r="S164" s="7">
        <v>44025</v>
      </c>
      <c r="T164" s="10">
        <v>1</v>
      </c>
      <c r="U164" s="10" t="s">
        <v>2704</v>
      </c>
    </row>
    <row r="165" spans="1:23" x14ac:dyDescent="0.55000000000000004">
      <c r="A165" s="22" t="s">
        <v>115</v>
      </c>
      <c r="B165" s="10">
        <v>80349</v>
      </c>
      <c r="C165" s="13" t="s">
        <v>2845</v>
      </c>
      <c r="D165" s="10" t="s">
        <v>2895</v>
      </c>
      <c r="J165" s="10">
        <v>1</v>
      </c>
      <c r="K165" s="10">
        <v>2</v>
      </c>
      <c r="L165" s="10">
        <v>216</v>
      </c>
      <c r="M165" s="10">
        <v>1</v>
      </c>
      <c r="O165" s="10">
        <v>216</v>
      </c>
      <c r="P165" s="14">
        <v>42907</v>
      </c>
      <c r="R165" s="11">
        <v>621</v>
      </c>
      <c r="S165" s="23">
        <v>43103</v>
      </c>
      <c r="T165" s="10">
        <v>1</v>
      </c>
      <c r="U165" s="10" t="s">
        <v>2704</v>
      </c>
    </row>
    <row r="166" spans="1:23" x14ac:dyDescent="0.55000000000000004">
      <c r="A166" s="22" t="s">
        <v>2843</v>
      </c>
      <c r="B166" s="10">
        <v>104668</v>
      </c>
      <c r="C166" s="13" t="s">
        <v>2888</v>
      </c>
      <c r="D166" s="10" t="s">
        <v>2898</v>
      </c>
      <c r="J166" s="10">
        <v>1</v>
      </c>
      <c r="K166" s="10">
        <v>2</v>
      </c>
      <c r="L166" s="10">
        <v>100</v>
      </c>
      <c r="M166" s="10">
        <v>1</v>
      </c>
      <c r="O166" s="10">
        <v>100</v>
      </c>
      <c r="P166" s="14">
        <v>43831</v>
      </c>
      <c r="R166" s="11">
        <v>650</v>
      </c>
      <c r="S166" s="8">
        <v>44193</v>
      </c>
      <c r="T166" s="10">
        <v>1</v>
      </c>
      <c r="U166" s="10" t="s">
        <v>2704</v>
      </c>
    </row>
    <row r="167" spans="1:23" x14ac:dyDescent="0.55000000000000004">
      <c r="A167" s="22" t="s">
        <v>151</v>
      </c>
      <c r="B167" s="10">
        <v>89154</v>
      </c>
      <c r="C167" s="13" t="s">
        <v>2889</v>
      </c>
      <c r="D167" s="10" t="s">
        <v>2897</v>
      </c>
      <c r="J167" s="10">
        <v>1</v>
      </c>
      <c r="K167" s="10">
        <v>2</v>
      </c>
      <c r="L167" s="10">
        <v>34</v>
      </c>
      <c r="M167" s="10">
        <v>1</v>
      </c>
      <c r="O167" s="10">
        <v>34</v>
      </c>
      <c r="P167" s="14">
        <v>43104</v>
      </c>
      <c r="R167" s="11">
        <v>304</v>
      </c>
      <c r="S167" s="26">
        <v>43191</v>
      </c>
      <c r="T167" s="10">
        <v>1</v>
      </c>
      <c r="U167" s="10" t="s">
        <v>2704</v>
      </c>
    </row>
    <row r="168" spans="1:23" x14ac:dyDescent="0.55000000000000004">
      <c r="A168" s="22" t="s">
        <v>119</v>
      </c>
      <c r="B168" s="10">
        <v>81898</v>
      </c>
      <c r="C168" s="13" t="s">
        <v>2890</v>
      </c>
      <c r="D168" s="10" t="s">
        <v>2897</v>
      </c>
      <c r="J168" s="10">
        <v>1</v>
      </c>
      <c r="K168" s="10">
        <v>2</v>
      </c>
      <c r="L168" s="10">
        <v>67</v>
      </c>
      <c r="M168" s="10">
        <v>1</v>
      </c>
      <c r="O168" s="10">
        <v>67</v>
      </c>
      <c r="P168" s="14">
        <v>42767</v>
      </c>
      <c r="R168" s="11">
        <v>1148</v>
      </c>
      <c r="S168" s="24">
        <v>43699</v>
      </c>
      <c r="T168" s="10">
        <v>1</v>
      </c>
      <c r="U168" s="10" t="s">
        <v>2704</v>
      </c>
    </row>
    <row r="169" spans="1:23" x14ac:dyDescent="0.55000000000000004">
      <c r="A169" s="22" t="s">
        <v>71</v>
      </c>
      <c r="B169" s="10">
        <v>69195</v>
      </c>
      <c r="C169" s="13" t="s">
        <v>2891</v>
      </c>
      <c r="D169" s="10" t="s">
        <v>2897</v>
      </c>
      <c r="J169" s="10">
        <v>1</v>
      </c>
      <c r="K169" s="10">
        <v>2</v>
      </c>
      <c r="L169" s="10">
        <v>69</v>
      </c>
      <c r="M169" s="10">
        <v>1</v>
      </c>
      <c r="O169" s="10">
        <v>69</v>
      </c>
      <c r="P169" s="14">
        <v>42095</v>
      </c>
      <c r="R169" s="11">
        <v>470</v>
      </c>
      <c r="S169" s="23">
        <v>42320</v>
      </c>
      <c r="T169" s="10">
        <v>1</v>
      </c>
      <c r="U169" s="10" t="s">
        <v>2704</v>
      </c>
    </row>
    <row r="170" spans="1:23" x14ac:dyDescent="0.55000000000000004">
      <c r="A170" s="22" t="s">
        <v>74</v>
      </c>
      <c r="B170" s="10">
        <v>69625</v>
      </c>
      <c r="C170" s="13" t="s">
        <v>2892</v>
      </c>
      <c r="D170" s="10" t="s">
        <v>2895</v>
      </c>
      <c r="J170" s="10">
        <v>1</v>
      </c>
      <c r="K170" s="10">
        <v>2</v>
      </c>
      <c r="L170" s="10">
        <v>74</v>
      </c>
      <c r="M170" s="10">
        <v>1</v>
      </c>
      <c r="O170" s="10">
        <v>74</v>
      </c>
      <c r="P170" s="14">
        <v>42167</v>
      </c>
      <c r="R170" s="11">
        <v>546</v>
      </c>
      <c r="S170" s="8">
        <v>42430</v>
      </c>
      <c r="T170" s="10">
        <v>1</v>
      </c>
      <c r="U170" s="10" t="s">
        <v>2704</v>
      </c>
    </row>
    <row r="171" spans="1:23" x14ac:dyDescent="0.55000000000000004">
      <c r="A171" s="22" t="s">
        <v>2844</v>
      </c>
      <c r="B171" s="10">
        <v>62368</v>
      </c>
      <c r="C171" s="13" t="s">
        <v>2893</v>
      </c>
      <c r="D171" s="10" t="s">
        <v>2897</v>
      </c>
      <c r="J171" s="10">
        <v>1</v>
      </c>
      <c r="K171" s="10">
        <v>2</v>
      </c>
      <c r="L171" s="10">
        <v>50</v>
      </c>
      <c r="M171" s="10">
        <v>1</v>
      </c>
      <c r="O171" s="10">
        <v>50</v>
      </c>
      <c r="P171" s="14">
        <v>41686</v>
      </c>
      <c r="R171" s="11">
        <v>307</v>
      </c>
      <c r="S171" s="14">
        <v>41760</v>
      </c>
      <c r="T171" s="10">
        <v>1</v>
      </c>
      <c r="U171" s="10" t="s">
        <v>2704</v>
      </c>
    </row>
    <row r="172" spans="1:23" s="20" customFormat="1" x14ac:dyDescent="0.55000000000000004">
      <c r="A172" s="27" t="s">
        <v>149</v>
      </c>
      <c r="B172" s="17">
        <v>88592</v>
      </c>
      <c r="C172" s="18" t="s">
        <v>2894</v>
      </c>
      <c r="D172" s="17" t="s">
        <v>2897</v>
      </c>
      <c r="E172" s="17"/>
      <c r="F172" s="17"/>
      <c r="G172" s="17"/>
      <c r="H172" s="17"/>
      <c r="I172" s="17"/>
      <c r="J172" s="17">
        <v>1</v>
      </c>
      <c r="K172" s="17">
        <v>2</v>
      </c>
      <c r="L172" s="17">
        <v>67</v>
      </c>
      <c r="M172" s="17">
        <v>1</v>
      </c>
      <c r="N172" s="17"/>
      <c r="O172" s="17">
        <v>67</v>
      </c>
      <c r="P172" s="19">
        <v>43115</v>
      </c>
      <c r="Q172" s="17"/>
      <c r="R172" s="20">
        <v>365</v>
      </c>
      <c r="S172" s="19">
        <v>43237</v>
      </c>
      <c r="T172" s="17">
        <v>1</v>
      </c>
      <c r="U172" s="17" t="s">
        <v>2704</v>
      </c>
      <c r="V172" s="17"/>
      <c r="W172" s="17"/>
    </row>
    <row r="173" spans="1:23" ht="15" customHeight="1" x14ac:dyDescent="0.45">
      <c r="A173" s="29" t="s">
        <v>2911</v>
      </c>
      <c r="B173" s="29">
        <v>104668</v>
      </c>
      <c r="C173" s="29" t="s">
        <v>2929</v>
      </c>
      <c r="D173" s="29" t="s">
        <v>1192</v>
      </c>
      <c r="E173" s="35"/>
      <c r="F173" s="39"/>
      <c r="G173" s="9"/>
      <c r="H173" s="29"/>
      <c r="J173" s="29">
        <v>1</v>
      </c>
      <c r="K173" s="28" t="s">
        <v>2939</v>
      </c>
      <c r="L173" s="10">
        <v>100</v>
      </c>
      <c r="M173" s="10">
        <v>1</v>
      </c>
      <c r="P173" s="28">
        <v>43831</v>
      </c>
      <c r="R173" s="29">
        <v>654</v>
      </c>
      <c r="S173" s="28">
        <v>44197</v>
      </c>
      <c r="T173" s="35">
        <v>1</v>
      </c>
      <c r="U173" s="29" t="s">
        <v>2704</v>
      </c>
      <c r="W173" s="29" t="s">
        <v>2943</v>
      </c>
    </row>
    <row r="174" spans="1:23" x14ac:dyDescent="0.45">
      <c r="A174" s="5" t="s">
        <v>2912</v>
      </c>
      <c r="B174" s="5">
        <v>89154</v>
      </c>
      <c r="C174" s="5" t="s">
        <v>1806</v>
      </c>
      <c r="D174" s="5" t="s">
        <v>1239</v>
      </c>
      <c r="E174" s="36"/>
      <c r="F174" s="39"/>
      <c r="G174" s="4"/>
      <c r="H174" s="5"/>
      <c r="J174" s="5">
        <v>1</v>
      </c>
      <c r="K174" s="7" t="s">
        <v>2939</v>
      </c>
      <c r="L174" s="10">
        <v>34</v>
      </c>
      <c r="M174" s="10">
        <v>1</v>
      </c>
      <c r="P174" s="7">
        <v>43104</v>
      </c>
      <c r="R174" s="5">
        <v>304</v>
      </c>
      <c r="S174" s="8">
        <v>43191</v>
      </c>
      <c r="T174" s="36">
        <v>1</v>
      </c>
      <c r="U174" s="5" t="s">
        <v>2704</v>
      </c>
      <c r="W174" s="5"/>
    </row>
    <row r="175" spans="1:23" x14ac:dyDescent="0.45">
      <c r="A175" s="5" t="s">
        <v>2913</v>
      </c>
      <c r="B175" s="5">
        <v>81898</v>
      </c>
      <c r="C175" s="5" t="s">
        <v>2930</v>
      </c>
      <c r="D175" s="5" t="s">
        <v>1239</v>
      </c>
      <c r="E175" s="36"/>
      <c r="F175" s="39"/>
      <c r="G175" s="4"/>
      <c r="H175" s="5"/>
      <c r="J175" s="5">
        <v>1</v>
      </c>
      <c r="K175" s="7" t="s">
        <v>2939</v>
      </c>
      <c r="L175" s="10">
        <v>67</v>
      </c>
      <c r="M175" s="10">
        <v>1</v>
      </c>
      <c r="P175" s="7">
        <v>42767</v>
      </c>
      <c r="R175" s="5">
        <v>1127</v>
      </c>
      <c r="S175" s="8">
        <v>43678</v>
      </c>
      <c r="T175" s="36">
        <v>1</v>
      </c>
      <c r="U175" s="6" t="s">
        <v>2714</v>
      </c>
      <c r="W175" s="5"/>
    </row>
    <row r="176" spans="1:23" x14ac:dyDescent="0.45">
      <c r="A176" s="5" t="s">
        <v>2914</v>
      </c>
      <c r="B176" s="5">
        <v>69195</v>
      </c>
      <c r="C176" s="5" t="s">
        <v>708</v>
      </c>
      <c r="D176" s="5" t="s">
        <v>1239</v>
      </c>
      <c r="E176" s="36"/>
      <c r="F176" s="39"/>
      <c r="G176" s="39"/>
      <c r="H176" s="39"/>
      <c r="J176" s="5">
        <v>1</v>
      </c>
      <c r="K176" s="7" t="s">
        <v>2939</v>
      </c>
      <c r="L176" s="10">
        <v>69</v>
      </c>
      <c r="M176" s="10">
        <v>1</v>
      </c>
      <c r="P176" s="7">
        <v>42095</v>
      </c>
      <c r="R176" s="5">
        <v>459</v>
      </c>
      <c r="S176" s="46">
        <v>42309</v>
      </c>
      <c r="T176" s="36">
        <v>1</v>
      </c>
      <c r="U176" s="7" t="s">
        <v>2704</v>
      </c>
      <c r="W176" s="39"/>
    </row>
    <row r="177" spans="1:23" x14ac:dyDescent="0.45">
      <c r="A177" s="5" t="s">
        <v>2915</v>
      </c>
      <c r="B177" s="5">
        <v>69625</v>
      </c>
      <c r="C177" s="5" t="s">
        <v>1903</v>
      </c>
      <c r="D177" s="5" t="s">
        <v>1275</v>
      </c>
      <c r="E177" s="36"/>
      <c r="F177" s="4"/>
      <c r="G177" s="39"/>
      <c r="H177" s="39"/>
      <c r="J177" s="5">
        <v>1</v>
      </c>
      <c r="K177" s="7" t="s">
        <v>2939</v>
      </c>
      <c r="L177" s="10">
        <v>74</v>
      </c>
      <c r="M177" s="10">
        <v>1</v>
      </c>
      <c r="P177" s="7">
        <v>42167</v>
      </c>
      <c r="R177" s="5">
        <v>546</v>
      </c>
      <c r="S177" s="46">
        <v>42430</v>
      </c>
      <c r="T177" s="36">
        <v>1</v>
      </c>
      <c r="U177" s="7" t="s">
        <v>2704</v>
      </c>
      <c r="W177" s="39"/>
    </row>
    <row r="178" spans="1:23" x14ac:dyDescent="0.45">
      <c r="A178" s="5" t="s">
        <v>2916</v>
      </c>
      <c r="B178" s="5">
        <v>75088</v>
      </c>
      <c r="C178" s="5" t="s">
        <v>1985</v>
      </c>
      <c r="D178" s="5" t="s">
        <v>1275</v>
      </c>
      <c r="E178" s="36"/>
      <c r="F178" s="4"/>
      <c r="G178" s="39"/>
      <c r="H178" s="39"/>
      <c r="J178" s="5">
        <v>1</v>
      </c>
      <c r="K178" s="7" t="s">
        <v>2939</v>
      </c>
      <c r="L178" s="10">
        <v>60</v>
      </c>
      <c r="M178" s="10">
        <v>1</v>
      </c>
      <c r="P178" s="7">
        <v>42445</v>
      </c>
      <c r="R178" s="5">
        <v>1271</v>
      </c>
      <c r="S178" s="43">
        <v>42580</v>
      </c>
      <c r="T178" s="36">
        <v>1</v>
      </c>
      <c r="U178" s="7" t="s">
        <v>2704</v>
      </c>
      <c r="W178" s="39"/>
    </row>
    <row r="179" spans="1:23" x14ac:dyDescent="0.45">
      <c r="A179" s="5" t="s">
        <v>2917</v>
      </c>
      <c r="B179" s="5">
        <v>62368</v>
      </c>
      <c r="C179" s="5" t="s">
        <v>2931</v>
      </c>
      <c r="D179" s="5" t="s">
        <v>1239</v>
      </c>
      <c r="E179" s="36"/>
      <c r="F179" s="4"/>
      <c r="G179" s="39"/>
      <c r="H179" s="39"/>
      <c r="J179" s="5">
        <v>1</v>
      </c>
      <c r="K179" s="7" t="s">
        <v>2939</v>
      </c>
      <c r="L179" s="10">
        <v>50</v>
      </c>
      <c r="M179" s="10">
        <v>1</v>
      </c>
      <c r="P179" s="7">
        <v>41686</v>
      </c>
      <c r="R179" s="5">
        <v>307</v>
      </c>
      <c r="S179" s="46">
        <v>41760</v>
      </c>
      <c r="T179" s="36">
        <v>1</v>
      </c>
      <c r="U179" s="7" t="s">
        <v>2704</v>
      </c>
      <c r="W179" s="39"/>
    </row>
    <row r="180" spans="1:23" x14ac:dyDescent="0.45">
      <c r="A180" s="5" t="s">
        <v>2918</v>
      </c>
      <c r="B180" s="5">
        <v>84684</v>
      </c>
      <c r="C180" s="5" t="s">
        <v>1087</v>
      </c>
      <c r="D180" s="5" t="s">
        <v>1275</v>
      </c>
      <c r="E180" s="36"/>
      <c r="G180" s="4"/>
      <c r="H180" s="5"/>
      <c r="J180" s="5">
        <v>1</v>
      </c>
      <c r="K180" s="7" t="s">
        <v>2939</v>
      </c>
      <c r="L180" s="10">
        <v>47</v>
      </c>
      <c r="M180" s="10">
        <v>1</v>
      </c>
      <c r="P180" s="7">
        <v>42963</v>
      </c>
      <c r="R180" s="5">
        <v>3039</v>
      </c>
      <c r="S180" s="42">
        <v>45716</v>
      </c>
      <c r="T180" s="36">
        <v>1</v>
      </c>
      <c r="U180" s="6" t="s">
        <v>2714</v>
      </c>
      <c r="W180" s="5" t="s">
        <v>2944</v>
      </c>
    </row>
    <row r="181" spans="1:23" x14ac:dyDescent="0.45">
      <c r="A181" s="5" t="s">
        <v>2919</v>
      </c>
      <c r="B181" s="5">
        <v>109401</v>
      </c>
      <c r="C181" s="5" t="s">
        <v>2932</v>
      </c>
      <c r="D181" s="5" t="s">
        <v>1275</v>
      </c>
      <c r="E181" s="36"/>
      <c r="G181" s="4"/>
      <c r="H181" s="5"/>
      <c r="J181" s="5">
        <v>1</v>
      </c>
      <c r="K181" s="7" t="s">
        <v>2939</v>
      </c>
      <c r="L181" s="10">
        <v>50</v>
      </c>
      <c r="M181" s="10">
        <v>1</v>
      </c>
      <c r="P181" s="7">
        <v>43880</v>
      </c>
      <c r="R181" s="5">
        <v>521</v>
      </c>
      <c r="S181" s="42">
        <v>44238</v>
      </c>
      <c r="T181" s="36">
        <v>1</v>
      </c>
      <c r="U181" s="6" t="s">
        <v>2704</v>
      </c>
      <c r="W181" s="5" t="s">
        <v>2945</v>
      </c>
    </row>
    <row r="182" spans="1:23" x14ac:dyDescent="0.45">
      <c r="A182" s="5" t="s">
        <v>2920</v>
      </c>
      <c r="B182" s="5">
        <v>88592</v>
      </c>
      <c r="C182" s="5" t="s">
        <v>2643</v>
      </c>
      <c r="D182" s="5" t="s">
        <v>1239</v>
      </c>
      <c r="E182" s="36"/>
      <c r="G182" s="4"/>
      <c r="H182" s="5"/>
      <c r="J182" s="5">
        <v>1</v>
      </c>
      <c r="K182" s="7" t="s">
        <v>2939</v>
      </c>
      <c r="L182" s="10">
        <v>67</v>
      </c>
      <c r="M182" s="10">
        <v>1</v>
      </c>
      <c r="P182" s="7">
        <v>43115</v>
      </c>
      <c r="R182" s="5">
        <v>563</v>
      </c>
      <c r="S182" s="8">
        <v>43435</v>
      </c>
      <c r="T182" s="36">
        <v>1</v>
      </c>
      <c r="U182" s="5" t="s">
        <v>2704</v>
      </c>
      <c r="W182" s="5"/>
    </row>
    <row r="183" spans="1:23" ht="15" customHeight="1" x14ac:dyDescent="0.45">
      <c r="A183" s="30" t="s">
        <v>2921</v>
      </c>
      <c r="B183" s="30">
        <v>79923</v>
      </c>
      <c r="C183" s="30" t="s">
        <v>431</v>
      </c>
      <c r="D183" s="30" t="s">
        <v>1275</v>
      </c>
      <c r="E183" s="37"/>
      <c r="F183" s="33"/>
      <c r="G183" s="33"/>
      <c r="H183" s="30"/>
      <c r="J183" s="30">
        <v>1</v>
      </c>
      <c r="K183" s="31" t="s">
        <v>2940</v>
      </c>
      <c r="L183" s="10">
        <v>365</v>
      </c>
      <c r="M183" s="10">
        <v>1</v>
      </c>
      <c r="P183" s="31" t="s">
        <v>2942</v>
      </c>
      <c r="R183" s="30">
        <v>365</v>
      </c>
      <c r="S183" s="42">
        <v>42826</v>
      </c>
      <c r="T183" s="37">
        <v>1</v>
      </c>
      <c r="U183" s="44" t="s">
        <v>2714</v>
      </c>
      <c r="W183" s="30"/>
    </row>
    <row r="184" spans="1:23" x14ac:dyDescent="0.45">
      <c r="A184" s="30" t="s">
        <v>2922</v>
      </c>
      <c r="B184" s="30">
        <v>96379</v>
      </c>
      <c r="C184" s="30" t="s">
        <v>627</v>
      </c>
      <c r="D184" s="30" t="s">
        <v>1275</v>
      </c>
      <c r="E184" s="37"/>
      <c r="F184" s="33"/>
      <c r="G184" s="33"/>
      <c r="H184" s="30"/>
      <c r="J184" s="30">
        <v>1</v>
      </c>
      <c r="K184" s="31" t="s">
        <v>2940</v>
      </c>
      <c r="L184" s="10">
        <v>488</v>
      </c>
      <c r="M184" s="10">
        <v>1</v>
      </c>
      <c r="P184" s="31"/>
      <c r="R184" s="30">
        <v>488</v>
      </c>
      <c r="S184" s="31">
        <v>43696</v>
      </c>
      <c r="T184" s="37">
        <v>1</v>
      </c>
      <c r="U184" s="30" t="s">
        <v>2704</v>
      </c>
      <c r="W184" s="30" t="s">
        <v>2946</v>
      </c>
    </row>
    <row r="185" spans="1:23" x14ac:dyDescent="0.45">
      <c r="A185" s="31" t="s">
        <v>2923</v>
      </c>
      <c r="B185" s="30">
        <v>132019</v>
      </c>
      <c r="C185" s="31" t="s">
        <v>2933</v>
      </c>
      <c r="D185" s="31" t="s">
        <v>1383</v>
      </c>
      <c r="E185" s="37"/>
      <c r="F185" s="31"/>
      <c r="G185" s="31"/>
      <c r="H185" s="31"/>
      <c r="J185" s="30">
        <v>1</v>
      </c>
      <c r="K185" s="31" t="s">
        <v>2941</v>
      </c>
      <c r="L185" s="10">
        <v>318</v>
      </c>
      <c r="M185" s="10">
        <v>1</v>
      </c>
      <c r="P185" s="42"/>
      <c r="R185" s="30">
        <v>318</v>
      </c>
      <c r="S185" s="31">
        <v>44927</v>
      </c>
      <c r="T185" s="37">
        <v>1</v>
      </c>
      <c r="U185" s="31" t="s">
        <v>2704</v>
      </c>
      <c r="W185" s="31"/>
    </row>
    <row r="186" spans="1:23" x14ac:dyDescent="0.45">
      <c r="A186" s="30" t="s">
        <v>2924</v>
      </c>
      <c r="B186" s="30">
        <v>56592</v>
      </c>
      <c r="C186" s="30" t="s">
        <v>2934</v>
      </c>
      <c r="D186" s="30" t="s">
        <v>664</v>
      </c>
      <c r="E186" s="37"/>
      <c r="F186" s="40"/>
      <c r="G186" s="40"/>
      <c r="H186" s="40"/>
      <c r="J186" s="30">
        <v>1</v>
      </c>
      <c r="K186" s="31" t="s">
        <v>2941</v>
      </c>
      <c r="L186" s="10">
        <v>3831</v>
      </c>
      <c r="M186" s="10">
        <v>1</v>
      </c>
      <c r="P186" s="31"/>
      <c r="R186" s="30">
        <v>3831</v>
      </c>
      <c r="S186" s="47">
        <v>44927</v>
      </c>
      <c r="T186" s="37">
        <v>1</v>
      </c>
      <c r="U186" s="31" t="s">
        <v>2704</v>
      </c>
      <c r="W186" s="40"/>
    </row>
    <row r="187" spans="1:23" x14ac:dyDescent="0.45">
      <c r="A187" s="30" t="s">
        <v>2925</v>
      </c>
      <c r="B187" s="30">
        <v>72489</v>
      </c>
      <c r="C187" s="30" t="s">
        <v>1224</v>
      </c>
      <c r="D187" s="30" t="s">
        <v>1239</v>
      </c>
      <c r="E187" s="37"/>
      <c r="F187" s="40"/>
      <c r="G187" s="40"/>
      <c r="H187" s="40"/>
      <c r="J187" s="30">
        <v>1</v>
      </c>
      <c r="K187" s="31" t="s">
        <v>2940</v>
      </c>
      <c r="L187" s="10">
        <v>786</v>
      </c>
      <c r="M187" s="10">
        <v>1</v>
      </c>
      <c r="P187" s="31" t="s">
        <v>2942</v>
      </c>
      <c r="R187" s="30">
        <v>786</v>
      </c>
      <c r="S187" s="47">
        <v>42826</v>
      </c>
      <c r="T187" s="37">
        <v>1</v>
      </c>
      <c r="U187" s="31" t="s">
        <v>2704</v>
      </c>
      <c r="W187" s="40"/>
    </row>
    <row r="188" spans="1:23" x14ac:dyDescent="0.45">
      <c r="A188" s="30" t="s">
        <v>2926</v>
      </c>
      <c r="B188" s="30">
        <v>65702</v>
      </c>
      <c r="C188" s="30" t="s">
        <v>627</v>
      </c>
      <c r="D188" s="30" t="s">
        <v>1275</v>
      </c>
      <c r="E188" s="37"/>
      <c r="F188" s="40"/>
      <c r="G188" s="40"/>
      <c r="H188" s="40"/>
      <c r="J188" s="30">
        <v>1</v>
      </c>
      <c r="K188" s="31" t="s">
        <v>2941</v>
      </c>
      <c r="L188" s="10">
        <v>448</v>
      </c>
      <c r="M188" s="10">
        <v>1</v>
      </c>
      <c r="P188" s="31"/>
      <c r="R188" s="30">
        <v>448</v>
      </c>
      <c r="S188" s="47">
        <v>42095</v>
      </c>
      <c r="T188" s="37">
        <v>1</v>
      </c>
      <c r="U188" s="31" t="s">
        <v>2704</v>
      </c>
      <c r="W188" s="40"/>
    </row>
    <row r="189" spans="1:23" x14ac:dyDescent="0.45">
      <c r="A189" s="30" t="s">
        <v>2927</v>
      </c>
      <c r="B189" s="30">
        <v>116619</v>
      </c>
      <c r="C189" s="30" t="s">
        <v>2935</v>
      </c>
      <c r="D189" s="30" t="s">
        <v>2937</v>
      </c>
      <c r="E189" s="37"/>
      <c r="F189" s="33"/>
      <c r="G189" s="33"/>
      <c r="H189" s="30"/>
      <c r="J189" s="30">
        <v>1</v>
      </c>
      <c r="K189" s="31" t="s">
        <v>2939</v>
      </c>
      <c r="L189" s="10">
        <v>1690</v>
      </c>
      <c r="M189" s="10">
        <v>1</v>
      </c>
      <c r="P189" s="30"/>
      <c r="R189" s="30">
        <v>1690</v>
      </c>
      <c r="S189" s="31">
        <v>45716</v>
      </c>
      <c r="T189" s="37">
        <v>1</v>
      </c>
      <c r="U189" s="30" t="s">
        <v>2704</v>
      </c>
      <c r="W189" s="30" t="s">
        <v>2947</v>
      </c>
    </row>
    <row r="190" spans="1:23" x14ac:dyDescent="0.45">
      <c r="A190" s="30" t="s">
        <v>2928</v>
      </c>
      <c r="B190" s="30">
        <v>96434</v>
      </c>
      <c r="C190" s="30" t="s">
        <v>1860</v>
      </c>
      <c r="D190" s="30" t="s">
        <v>1275</v>
      </c>
      <c r="E190" s="37"/>
      <c r="F190" s="33"/>
      <c r="G190" s="33"/>
      <c r="H190" s="30"/>
      <c r="J190" s="30">
        <v>1</v>
      </c>
      <c r="K190" s="31" t="s">
        <v>2939</v>
      </c>
      <c r="L190" s="10">
        <v>1077</v>
      </c>
      <c r="M190" s="10">
        <v>1</v>
      </c>
      <c r="P190" s="30"/>
      <c r="R190" s="30">
        <v>1077</v>
      </c>
      <c r="S190" s="31">
        <v>44287</v>
      </c>
      <c r="T190" s="37">
        <v>1</v>
      </c>
      <c r="U190" s="30" t="s">
        <v>2704</v>
      </c>
      <c r="W190" s="30" t="s">
        <v>2948</v>
      </c>
    </row>
    <row r="191" spans="1:23" ht="26.5" x14ac:dyDescent="0.45">
      <c r="A191" s="32" t="s">
        <v>2910</v>
      </c>
      <c r="B191" s="33">
        <v>112679</v>
      </c>
      <c r="C191" s="34" t="s">
        <v>2936</v>
      </c>
      <c r="D191" s="33" t="s">
        <v>742</v>
      </c>
      <c r="E191" s="38"/>
      <c r="F191" s="41" t="s">
        <v>2938</v>
      </c>
      <c r="G191" s="33" t="s">
        <v>2688</v>
      </c>
      <c r="H191" s="40"/>
      <c r="J191" s="33">
        <v>1</v>
      </c>
      <c r="K191" s="37">
        <v>1</v>
      </c>
      <c r="L191" s="10">
        <v>778</v>
      </c>
      <c r="M191" s="10">
        <v>1</v>
      </c>
      <c r="P191" s="43">
        <v>44798</v>
      </c>
      <c r="R191" s="30">
        <v>1869</v>
      </c>
      <c r="S191" s="31">
        <v>45716</v>
      </c>
      <c r="T191" s="38">
        <v>2</v>
      </c>
      <c r="U191" s="45" t="s">
        <v>2712</v>
      </c>
      <c r="W191" s="40"/>
    </row>
  </sheetData>
  <phoneticPr fontId="20" type="noConversion"/>
  <dataValidations count="17">
    <dataValidation type="list" allowBlank="1" showInputMessage="1" sqref="F2:F104 D105:F107 D1:E104 D113:D172 E108:F172 D173:D191 D192:F192 D212:F1048576 E193:F211" xr:uid="{0A8A45F7-9372-4EBF-AACC-0AAAC9CF2A0E}">
      <formula1>"IIA期,IIB期,IIIA期,IIIB期,IIIC期,IVA期,IVB期"</formula1>
    </dataValidation>
    <dataValidation type="list" allowBlank="1" showInputMessage="1" sqref="S106 N108:N112 S92 L113:O1048576" xr:uid="{5DF25AD6-BF8C-4330-A051-4C0DB82DE30C}">
      <formula1>"对症处理,减量,暂停治疗"</formula1>
    </dataValidation>
    <dataValidation type="list" allowBlank="1" showInputMessage="1" sqref="P77:P78 Q1:Q1048576" xr:uid="{F966BCDB-2926-42A3-AC0B-18EC60DDE302}">
      <formula1>"影像学,肿标,影像学&amp;肿标"</formula1>
    </dataValidation>
    <dataValidation type="list" allowBlank="1" showInputMessage="1" sqref="S62 S93:S112 S171:S172 S192:S1048576" xr:uid="{A3BA6C4B-DD29-42A4-8F70-2F0972139D09}">
      <formula1>"初治,复发,其他,无效,门诊病历"</formula1>
    </dataValidation>
    <dataValidation type="list" allowBlank="1" showInputMessage="1" sqref="U1:V1 U113:U172 U192:U1048576 V113:V1048576" xr:uid="{AB6A44E9-FBEF-4D22-A41D-1C8D05BA7794}">
      <formula1>"是,否,不详"</formula1>
    </dataValidation>
    <dataValidation type="list" allowBlank="1" showInputMessage="1" sqref="U66" xr:uid="{45CAF6C3-E860-4213-90CF-ED67A520C6DF}">
      <formula1>"肿瘤相关,非肿瘤相关（）"</formula1>
    </dataValidation>
    <dataValidation type="list" allowBlank="1" showInputMessage="1" sqref="U2:U65 U67:U112" xr:uid="{B24E5D97-4F0C-4B3E-A25A-7F77614637EA}">
      <formula1>"未接,存活,存活，家属接,死亡,不详"</formula1>
    </dataValidation>
    <dataValidation type="list" allowBlank="1" showInputMessage="1" sqref="V66 W1:W65 W192:W1048576 W67:W172" xr:uid="{86411BE6-51FA-4377-8EB3-42D577C2E7C9}">
      <formula1>"住院,门诊,随访(存活),随访(死亡)"</formula1>
    </dataValidation>
    <dataValidation type="list" allowBlank="1" showInputMessage="1" sqref="K1:K172 K192:K1048576" xr:uid="{D5084D43-7145-48D5-838C-77B0AF6D3B22}">
      <formula1>"完全缓解(CR),部分缓解(PR),疾病稳定(SD),疾病进展(PD),不详"</formula1>
    </dataValidation>
    <dataValidation type="list" allowBlank="1" showInputMessage="1" sqref="S113:S117" xr:uid="{C81E2730-A75C-4E94-8C36-B94AFC87571F}">
      <formula1>"肿瘤相关,非肿瘤相关,不详"</formula1>
    </dataValidation>
    <dataValidation type="list" allowBlank="1" showInputMessage="1" sqref="F189 F183:F184 G2:G172 G192:G1048576" xr:uid="{BFE0C655-CBEF-4583-924F-595A0F6FF205}">
      <formula1>"BRCA阴性,BRCA 1突变,BRCA 2突变,不详,拒绝基因检测"</formula1>
    </dataValidation>
    <dataValidation type="list" allowBlank="1" showInputMessage="1" sqref="G189 G183:G184 H2:H172 H192:H1048576" xr:uid="{7ABC4F24-F1AB-4CBF-B453-575A695E9021}">
      <formula1>"阳性（+）,阴性（-）,不详,拒绝基因检测"</formula1>
    </dataValidation>
    <dataValidation type="list" allowBlank="1" showInputMessage="1" sqref="U184 U188" xr:uid="{6325F008-AF0F-4DAD-8BF7-6A6DCDB92A7E}">
      <formula1>"死亡,存活至今,不详"</formula1>
    </dataValidation>
    <dataValidation type="list" allowBlank="1" showInputMessage="1" sqref="U173:U191" xr:uid="{75FA44D4-0667-4877-A1DB-657658BBDCCD}">
      <formula1>"存活至今,存活至今，家属接,死亡,不详"</formula1>
    </dataValidation>
    <dataValidation type="list" allowBlank="1" showInputMessage="1" sqref="R173:R191" xr:uid="{62DA07F0-78D6-4E8E-B773-D2A66BADDFB6}">
      <formula1>"不详,肿瘤相关,非肿瘤相关"</formula1>
    </dataValidation>
    <dataValidation type="list" allowBlank="1" showInputMessage="1" sqref="J1:J1048576" xr:uid="{844E2DCB-31BF-4876-B093-22EB83540EE2}">
      <formula1>"高级别浆液性癌,子宫内膜样腺癌,透明细胞癌,其他（）"</formula1>
    </dataValidation>
    <dataValidation type="list" allowBlank="1" showInputMessage="1" sqref="K173:K191" xr:uid="{13A4ECE6-4F22-40D4-8309-ED26BA1F5422}">
      <formula1>"CR,PR,SD,PD,不详"</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vt:i4>
      </vt:variant>
    </vt:vector>
  </HeadingPairs>
  <TitlesOfParts>
    <vt:vector size="4" baseType="lpstr">
      <vt:lpstr>Sheet1</vt:lpstr>
      <vt:lpstr>wwj有病理诊断的</vt:lpstr>
      <vt:lpstr>小安病人名单</vt:lpstr>
      <vt:lpstr>Sheet1!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JS-OA</dc:creator>
  <cp:lastModifiedBy>wenjuan wu</cp:lastModifiedBy>
  <dcterms:created xsi:type="dcterms:W3CDTF">2018-09-30T01:33:07Z</dcterms:created>
  <dcterms:modified xsi:type="dcterms:W3CDTF">2026-02-12T09:01:51Z</dcterms:modified>
</cp:coreProperties>
</file>